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ian Feng Ma\Desktop\論文\New SIET4\revision 2\"/>
    </mc:Choice>
  </mc:AlternateContent>
  <bookViews>
    <workbookView xWindow="0" yWindow="0" windowWidth="28800" windowHeight="11460" firstSheet="3" activeTab="7"/>
  </bookViews>
  <sheets>
    <sheet name="Fig. 1" sheetId="1" r:id="rId1"/>
    <sheet name="Fig. 2" sheetId="2" r:id="rId2"/>
    <sheet name="Fig. 3" sheetId="11" r:id="rId3"/>
    <sheet name="Fig. 4" sheetId="12" r:id="rId4"/>
    <sheet name="Supplementary Fig. 2" sheetId="5" r:id="rId5"/>
    <sheet name="Supplementary Fig. 3" sheetId="6" r:id="rId6"/>
    <sheet name="Supplementary Fig. 5" sheetId="7" r:id="rId7"/>
    <sheet name="Supplementary Fig. 6" sheetId="8" r:id="rId8"/>
    <sheet name="Supplementary Fig. 8" sheetId="9" r:id="rId9"/>
    <sheet name="Supplementary Fig. 9" sheetId="10" r:id="rId10"/>
    <sheet name="Supplementary Fig. 11" sheetId="14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8" l="1"/>
  <c r="E9" i="8"/>
  <c r="F40" i="8"/>
  <c r="F34" i="8"/>
  <c r="L5" i="14"/>
  <c r="K5" i="14"/>
  <c r="J5" i="14"/>
  <c r="J18" i="14"/>
  <c r="K27" i="14"/>
  <c r="L27" i="14" s="1"/>
  <c r="J27" i="14"/>
  <c r="K26" i="14"/>
  <c r="L26" i="14" s="1"/>
  <c r="J26" i="14"/>
  <c r="K25" i="14"/>
  <c r="L25" i="14" s="1"/>
  <c r="J25" i="14"/>
  <c r="L24" i="14"/>
  <c r="K24" i="14"/>
  <c r="J24" i="14"/>
  <c r="K23" i="14"/>
  <c r="L23" i="14" s="1"/>
  <c r="J23" i="14"/>
  <c r="K22" i="14"/>
  <c r="L22" i="14" s="1"/>
  <c r="J22" i="14"/>
  <c r="K21" i="14"/>
  <c r="L21" i="14" s="1"/>
  <c r="J21" i="14"/>
  <c r="K20" i="14"/>
  <c r="L20" i="14" s="1"/>
  <c r="J20" i="14"/>
  <c r="K19" i="14"/>
  <c r="L19" i="14" s="1"/>
  <c r="J19" i="14"/>
  <c r="K18" i="14"/>
  <c r="L18" i="14" s="1"/>
  <c r="K14" i="14"/>
  <c r="L14" i="14" s="1"/>
  <c r="J14" i="14"/>
  <c r="K13" i="14"/>
  <c r="L13" i="14" s="1"/>
  <c r="J13" i="14"/>
  <c r="K12" i="14"/>
  <c r="L12" i="14" s="1"/>
  <c r="J12" i="14"/>
  <c r="K10" i="14"/>
  <c r="L10" i="14" s="1"/>
  <c r="J10" i="14"/>
  <c r="K9" i="14"/>
  <c r="L9" i="14" s="1"/>
  <c r="J9" i="14"/>
  <c r="K8" i="14"/>
  <c r="L8" i="14" s="1"/>
  <c r="J8" i="14"/>
  <c r="K7" i="14"/>
  <c r="L7" i="14" s="1"/>
  <c r="J7" i="14"/>
  <c r="K6" i="14"/>
  <c r="L6" i="14" s="1"/>
  <c r="J6" i="14"/>
  <c r="AB21" i="8"/>
  <c r="AD21" i="8" s="1"/>
  <c r="Z21" i="8"/>
  <c r="X21" i="8"/>
  <c r="T21" i="8"/>
  <c r="P21" i="8"/>
  <c r="L21" i="8"/>
  <c r="H21" i="8"/>
  <c r="D21" i="8"/>
  <c r="AB20" i="8"/>
  <c r="X20" i="8"/>
  <c r="T20" i="8"/>
  <c r="U21" i="8" s="1"/>
  <c r="P20" i="8"/>
  <c r="L20" i="8"/>
  <c r="H20" i="8"/>
  <c r="D20" i="8"/>
  <c r="AB19" i="8"/>
  <c r="X19" i="8"/>
  <c r="Y21" i="8" s="1"/>
  <c r="T19" i="8"/>
  <c r="P19" i="8"/>
  <c r="R21" i="8" s="1"/>
  <c r="L19" i="8"/>
  <c r="H19" i="8"/>
  <c r="D19" i="8"/>
  <c r="AB18" i="8"/>
  <c r="X18" i="8"/>
  <c r="T18" i="8"/>
  <c r="P18" i="8"/>
  <c r="L18" i="8"/>
  <c r="H18" i="8"/>
  <c r="D18" i="8"/>
  <c r="AB17" i="8"/>
  <c r="X17" i="8"/>
  <c r="T17" i="8"/>
  <c r="U18" i="8" s="1"/>
  <c r="P17" i="8"/>
  <c r="L17" i="8"/>
  <c r="H17" i="8"/>
  <c r="I18" i="8" s="1"/>
  <c r="D17" i="8"/>
  <c r="AB16" i="8"/>
  <c r="AC18" i="8" s="1"/>
  <c r="X16" i="8"/>
  <c r="T16" i="8"/>
  <c r="P16" i="8"/>
  <c r="L16" i="8"/>
  <c r="M18" i="8" s="1"/>
  <c r="H16" i="8"/>
  <c r="J18" i="8" s="1"/>
  <c r="D16" i="8"/>
  <c r="AB15" i="8"/>
  <c r="Z15" i="8"/>
  <c r="X15" i="8"/>
  <c r="T15" i="8"/>
  <c r="P15" i="8"/>
  <c r="L15" i="8"/>
  <c r="H15" i="8"/>
  <c r="D15" i="8"/>
  <c r="AB14" i="8"/>
  <c r="X14" i="8"/>
  <c r="T14" i="8"/>
  <c r="P14" i="8"/>
  <c r="L14" i="8"/>
  <c r="M15" i="8" s="1"/>
  <c r="H14" i="8"/>
  <c r="D14" i="8"/>
  <c r="E15" i="8" s="1"/>
  <c r="AB13" i="8"/>
  <c r="X13" i="8"/>
  <c r="Y15" i="8" s="1"/>
  <c r="T13" i="8"/>
  <c r="P13" i="8"/>
  <c r="L13" i="8"/>
  <c r="N15" i="8" s="1"/>
  <c r="H13" i="8"/>
  <c r="D13" i="8"/>
  <c r="AD12" i="8"/>
  <c r="AB12" i="8"/>
  <c r="X12" i="8"/>
  <c r="T12" i="8"/>
  <c r="P12" i="8"/>
  <c r="L12" i="8"/>
  <c r="H12" i="8"/>
  <c r="D12" i="8"/>
  <c r="AB11" i="8"/>
  <c r="X11" i="8"/>
  <c r="Z12" i="8" s="1"/>
  <c r="T11" i="8"/>
  <c r="U12" i="8" s="1"/>
  <c r="P11" i="8"/>
  <c r="L11" i="8"/>
  <c r="H11" i="8"/>
  <c r="D11" i="8"/>
  <c r="AB10" i="8"/>
  <c r="AC12" i="8" s="1"/>
  <c r="X10" i="8"/>
  <c r="T10" i="8"/>
  <c r="P10" i="8"/>
  <c r="R12" i="8" s="1"/>
  <c r="L10" i="8"/>
  <c r="H10" i="8"/>
  <c r="D10" i="8"/>
  <c r="AB9" i="8"/>
  <c r="X9" i="8"/>
  <c r="T9" i="8"/>
  <c r="P9" i="8"/>
  <c r="L9" i="8"/>
  <c r="H9" i="8"/>
  <c r="D9" i="8"/>
  <c r="AB8" i="8"/>
  <c r="X8" i="8"/>
  <c r="T8" i="8"/>
  <c r="P8" i="8"/>
  <c r="L8" i="8"/>
  <c r="H8" i="8"/>
  <c r="I9" i="8" s="1"/>
  <c r="D8" i="8"/>
  <c r="AB7" i="8"/>
  <c r="AD9" i="8" s="1"/>
  <c r="X7" i="8"/>
  <c r="T7" i="8"/>
  <c r="P7" i="8"/>
  <c r="L7" i="8"/>
  <c r="H7" i="8"/>
  <c r="J9" i="8" s="1"/>
  <c r="D7" i="8"/>
  <c r="F12" i="8" l="1"/>
  <c r="F15" i="8"/>
  <c r="E21" i="8"/>
  <c r="J12" i="8"/>
  <c r="J15" i="8"/>
  <c r="F18" i="8"/>
  <c r="J21" i="8"/>
  <c r="N12" i="8"/>
  <c r="Q12" i="8"/>
  <c r="N21" i="8"/>
  <c r="Q21" i="8"/>
  <c r="M9" i="8"/>
  <c r="Q15" i="8"/>
  <c r="R9" i="8"/>
  <c r="V12" i="8"/>
  <c r="V15" i="8"/>
  <c r="R18" i="8"/>
  <c r="V21" i="8"/>
  <c r="U9" i="8"/>
  <c r="V18" i="8"/>
  <c r="Z9" i="8"/>
  <c r="AD15" i="8"/>
  <c r="Z18" i="8"/>
  <c r="AD18" i="8"/>
  <c r="F21" i="8"/>
  <c r="I12" i="8"/>
  <c r="N9" i="8"/>
  <c r="I21" i="8"/>
  <c r="AC15" i="8"/>
  <c r="N18" i="8"/>
  <c r="Y18" i="8"/>
  <c r="AC21" i="8"/>
  <c r="Y9" i="8"/>
  <c r="R15" i="8"/>
  <c r="Q9" i="8"/>
  <c r="M12" i="8"/>
  <c r="I15" i="8"/>
  <c r="E18" i="8"/>
  <c r="AC9" i="8"/>
  <c r="Y12" i="8"/>
  <c r="U15" i="8"/>
  <c r="Q18" i="8"/>
  <c r="M21" i="8"/>
  <c r="E12" i="8"/>
  <c r="V9" i="8"/>
  <c r="F29" i="8" l="1"/>
  <c r="G29" i="8"/>
  <c r="F30" i="8"/>
  <c r="G30" i="8"/>
  <c r="F31" i="8"/>
  <c r="G31" i="8"/>
  <c r="F32" i="8"/>
  <c r="G32" i="8"/>
  <c r="F33" i="8"/>
  <c r="G33" i="8"/>
  <c r="G34" i="8"/>
  <c r="F35" i="8"/>
  <c r="G35" i="8"/>
  <c r="F36" i="8"/>
  <c r="G36" i="8"/>
  <c r="F37" i="8"/>
  <c r="G37" i="8"/>
  <c r="F38" i="8"/>
  <c r="G38" i="8"/>
  <c r="F39" i="8"/>
  <c r="G39" i="8"/>
  <c r="G40" i="8"/>
  <c r="F41" i="8"/>
  <c r="G41" i="8"/>
  <c r="F42" i="8"/>
  <c r="G42" i="8"/>
  <c r="G28" i="8"/>
  <c r="F28" i="8"/>
  <c r="E165" i="12" l="1"/>
  <c r="F170" i="12"/>
  <c r="F171" i="12"/>
  <c r="F172" i="12"/>
  <c r="F173" i="12"/>
  <c r="H173" i="12"/>
  <c r="G173" i="12"/>
  <c r="F166" i="12"/>
  <c r="F167" i="12"/>
  <c r="F168" i="12"/>
  <c r="F169" i="12"/>
  <c r="H169" i="12"/>
  <c r="G169" i="12"/>
  <c r="F162" i="12"/>
  <c r="F163" i="12"/>
  <c r="F164" i="12"/>
  <c r="F165" i="12"/>
  <c r="H165" i="12"/>
  <c r="G165" i="12"/>
  <c r="E109" i="12"/>
  <c r="F154" i="12"/>
  <c r="F155" i="12"/>
  <c r="F156" i="12"/>
  <c r="F157" i="12"/>
  <c r="H157" i="12"/>
  <c r="G157" i="12"/>
  <c r="F150" i="12"/>
  <c r="F151" i="12"/>
  <c r="F152" i="12"/>
  <c r="F153" i="12"/>
  <c r="H153" i="12"/>
  <c r="G153" i="12"/>
  <c r="F146" i="12"/>
  <c r="F147" i="12"/>
  <c r="F148" i="12"/>
  <c r="F149" i="12"/>
  <c r="H149" i="12"/>
  <c r="G149" i="12"/>
  <c r="F142" i="12"/>
  <c r="F143" i="12"/>
  <c r="F144" i="12"/>
  <c r="F145" i="12"/>
  <c r="H145" i="12"/>
  <c r="G145" i="12"/>
  <c r="F138" i="12"/>
  <c r="F139" i="12"/>
  <c r="F140" i="12"/>
  <c r="F141" i="12"/>
  <c r="H141" i="12"/>
  <c r="G141" i="12"/>
  <c r="F134" i="12"/>
  <c r="F135" i="12"/>
  <c r="F136" i="12"/>
  <c r="F137" i="12"/>
  <c r="H137" i="12"/>
  <c r="G137" i="12"/>
  <c r="F130" i="12"/>
  <c r="F131" i="12"/>
  <c r="F132" i="12"/>
  <c r="F133" i="12"/>
  <c r="H133" i="12"/>
  <c r="G133" i="12"/>
  <c r="F126" i="12"/>
  <c r="F127" i="12"/>
  <c r="F128" i="12"/>
  <c r="F129" i="12"/>
  <c r="H129" i="12"/>
  <c r="G129" i="12"/>
  <c r="F122" i="12"/>
  <c r="F123" i="12"/>
  <c r="F124" i="12"/>
  <c r="F125" i="12"/>
  <c r="H125" i="12"/>
  <c r="G125" i="12"/>
  <c r="F118" i="12"/>
  <c r="F119" i="12"/>
  <c r="F120" i="12"/>
  <c r="F121" i="12"/>
  <c r="H121" i="12"/>
  <c r="G121" i="12"/>
  <c r="F114" i="12"/>
  <c r="F115" i="12"/>
  <c r="F116" i="12"/>
  <c r="F117" i="12"/>
  <c r="H117" i="12"/>
  <c r="G117" i="12"/>
  <c r="F110" i="12"/>
  <c r="F111" i="12"/>
  <c r="F112" i="12"/>
  <c r="F113" i="12"/>
  <c r="H113" i="12"/>
  <c r="G113" i="12"/>
  <c r="F106" i="12"/>
  <c r="F107" i="12"/>
  <c r="F108" i="12"/>
  <c r="F109" i="12"/>
  <c r="H109" i="12"/>
  <c r="G109" i="12"/>
  <c r="S22" i="11"/>
  <c r="Q22" i="11"/>
  <c r="R22" i="11"/>
  <c r="P22" i="11"/>
  <c r="Q21" i="11"/>
  <c r="R21" i="11" s="1"/>
  <c r="P21" i="11"/>
  <c r="S30" i="11"/>
  <c r="Q30" i="11"/>
  <c r="R30" i="11" s="1"/>
  <c r="P30" i="11"/>
  <c r="S29" i="11"/>
  <c r="Q29" i="11"/>
  <c r="R29" i="11" s="1"/>
  <c r="P29" i="11"/>
  <c r="S28" i="11"/>
  <c r="Q28" i="11"/>
  <c r="R28" i="11" s="1"/>
  <c r="P28" i="11"/>
  <c r="Q27" i="11"/>
  <c r="R27" i="11" s="1"/>
  <c r="P27" i="11"/>
  <c r="S26" i="11"/>
  <c r="Q26" i="11"/>
  <c r="R26" i="11"/>
  <c r="P26" i="11"/>
  <c r="S25" i="11"/>
  <c r="Q25" i="11"/>
  <c r="R25" i="11" s="1"/>
  <c r="P25" i="11"/>
  <c r="S24" i="11"/>
  <c r="Q24" i="11"/>
  <c r="R24" i="11"/>
  <c r="P24" i="11"/>
  <c r="Q23" i="11"/>
  <c r="R23" i="11"/>
  <c r="P23" i="11"/>
  <c r="CI101" i="10"/>
  <c r="CI100" i="10"/>
  <c r="CI99" i="10"/>
  <c r="CI98" i="10"/>
  <c r="CK101" i="10"/>
  <c r="CI97" i="10"/>
  <c r="CI96" i="10"/>
  <c r="CK97" i="10"/>
  <c r="CI95" i="10"/>
  <c r="CI94" i="10"/>
  <c r="CI93" i="10"/>
  <c r="CI92" i="10"/>
  <c r="CI91" i="10"/>
  <c r="CI90" i="10"/>
  <c r="CK93" i="10"/>
  <c r="CI89" i="10"/>
  <c r="CI88" i="10"/>
  <c r="CI87" i="10"/>
  <c r="CI86" i="10"/>
  <c r="CI85" i="10"/>
  <c r="CI84" i="10"/>
  <c r="CI83" i="10"/>
  <c r="CI82" i="10"/>
  <c r="CI81" i="10"/>
  <c r="CI80" i="10"/>
  <c r="CI79" i="10"/>
  <c r="CI78" i="10"/>
  <c r="CI77" i="10"/>
  <c r="CI76" i="10"/>
  <c r="CI75" i="10"/>
  <c r="CI74" i="10"/>
  <c r="CI73" i="10"/>
  <c r="CL73" i="10"/>
  <c r="CI72" i="10"/>
  <c r="CL72" i="10"/>
  <c r="CI71" i="10"/>
  <c r="CL71" i="10"/>
  <c r="CO71" i="10"/>
  <c r="CI70" i="10"/>
  <c r="CI69" i="10"/>
  <c r="CI68" i="10"/>
  <c r="CI67" i="10"/>
  <c r="CI66" i="10"/>
  <c r="CI65" i="10"/>
  <c r="CI64" i="10"/>
  <c r="CI63" i="10"/>
  <c r="CI62" i="10"/>
  <c r="CI61" i="10"/>
  <c r="CI60" i="10"/>
  <c r="CI59" i="10"/>
  <c r="CI58" i="10"/>
  <c r="CI57" i="10"/>
  <c r="CL45" i="10"/>
  <c r="CO45" i="10"/>
  <c r="CI56" i="10"/>
  <c r="CI55" i="10"/>
  <c r="CI54" i="10"/>
  <c r="CK57" i="10"/>
  <c r="CI53" i="10"/>
  <c r="CI52" i="10"/>
  <c r="CI51" i="10"/>
  <c r="CI50" i="10"/>
  <c r="CI49" i="10"/>
  <c r="CI48" i="10"/>
  <c r="CI47" i="10"/>
  <c r="CI46" i="10"/>
  <c r="CI45" i="10"/>
  <c r="CI44" i="10"/>
  <c r="CI43" i="10"/>
  <c r="CI42" i="10"/>
  <c r="CI41" i="10"/>
  <c r="CL41" i="10"/>
  <c r="CO41" i="10"/>
  <c r="CI40" i="10"/>
  <c r="CL40" i="10"/>
  <c r="CO40" i="10"/>
  <c r="CI39" i="10"/>
  <c r="CL39" i="10"/>
  <c r="CO39" i="10"/>
  <c r="CI38" i="10"/>
  <c r="CI37" i="10"/>
  <c r="CI36" i="10"/>
  <c r="CI35" i="10"/>
  <c r="CI34" i="10"/>
  <c r="CI33" i="10"/>
  <c r="CI32" i="10"/>
  <c r="CJ33" i="10"/>
  <c r="CI31" i="10"/>
  <c r="CI30" i="10"/>
  <c r="CI29" i="10"/>
  <c r="CI28" i="10"/>
  <c r="CI27" i="10"/>
  <c r="CI26" i="10"/>
  <c r="CK29" i="10"/>
  <c r="CI25" i="10"/>
  <c r="CI24" i="10"/>
  <c r="CI23" i="10"/>
  <c r="CI22" i="10"/>
  <c r="CI21" i="10"/>
  <c r="CI20" i="10"/>
  <c r="CI19" i="10"/>
  <c r="CI18" i="10"/>
  <c r="CI17" i="10"/>
  <c r="CI16" i="10"/>
  <c r="CI15" i="10"/>
  <c r="CI14" i="10"/>
  <c r="CI13" i="10"/>
  <c r="CI12" i="10"/>
  <c r="CI11" i="10"/>
  <c r="CI10" i="10"/>
  <c r="CI9" i="10"/>
  <c r="CL9" i="10"/>
  <c r="CO9" i="10"/>
  <c r="CI8" i="10"/>
  <c r="CL8" i="10"/>
  <c r="CO8" i="10"/>
  <c r="CI7" i="10"/>
  <c r="CL7" i="10"/>
  <c r="CO7" i="10"/>
  <c r="CI6" i="10"/>
  <c r="BY101" i="10"/>
  <c r="BY100" i="10"/>
  <c r="BY99" i="10"/>
  <c r="BY98" i="10"/>
  <c r="CA101" i="10"/>
  <c r="BY97" i="10"/>
  <c r="BY96" i="10"/>
  <c r="BY95" i="10"/>
  <c r="BZ97" i="10"/>
  <c r="BY94" i="10"/>
  <c r="BY93" i="10"/>
  <c r="BY92" i="10"/>
  <c r="BY91" i="10"/>
  <c r="BY90" i="10"/>
  <c r="CA93" i="10"/>
  <c r="BY89" i="10"/>
  <c r="BY88" i="10"/>
  <c r="BY87" i="10"/>
  <c r="CB75" i="10"/>
  <c r="CE75" i="10"/>
  <c r="BY86" i="10"/>
  <c r="BY85" i="10"/>
  <c r="BY84" i="10"/>
  <c r="BY83" i="10"/>
  <c r="BY82" i="10"/>
  <c r="CA85" i="10"/>
  <c r="BY81" i="10"/>
  <c r="BY80" i="10"/>
  <c r="BZ81" i="10"/>
  <c r="BY79" i="10"/>
  <c r="BY78" i="10"/>
  <c r="BY77" i="10"/>
  <c r="BY76" i="10"/>
  <c r="BY75" i="10"/>
  <c r="BY74" i="10"/>
  <c r="BY73" i="10"/>
  <c r="CB73" i="10"/>
  <c r="BY72" i="10"/>
  <c r="CB72" i="10"/>
  <c r="BY71" i="10"/>
  <c r="CB71" i="10"/>
  <c r="BY70" i="10"/>
  <c r="BY69" i="10"/>
  <c r="BY68" i="10"/>
  <c r="BY67" i="10"/>
  <c r="BY66" i="10"/>
  <c r="CA69" i="10"/>
  <c r="BY65" i="10"/>
  <c r="BY64" i="10"/>
  <c r="BY63" i="10"/>
  <c r="BY62" i="10"/>
  <c r="BY61" i="10"/>
  <c r="BY60" i="10"/>
  <c r="BY59" i="10"/>
  <c r="BY58" i="10"/>
  <c r="BY57" i="10"/>
  <c r="BY56" i="10"/>
  <c r="BY55" i="10"/>
  <c r="BY54" i="10"/>
  <c r="BY53" i="10"/>
  <c r="BY52" i="10"/>
  <c r="BY51" i="10"/>
  <c r="BY50" i="10"/>
  <c r="BY49" i="10"/>
  <c r="CB45" i="10"/>
  <c r="CE45" i="10"/>
  <c r="BY48" i="10"/>
  <c r="BY47" i="10"/>
  <c r="BY46" i="10"/>
  <c r="BY45" i="10"/>
  <c r="BY44" i="10"/>
  <c r="BY43" i="10"/>
  <c r="BY42" i="10"/>
  <c r="CA45" i="10"/>
  <c r="BY41" i="10"/>
  <c r="CB41" i="10"/>
  <c r="CE41" i="10"/>
  <c r="BY40" i="10"/>
  <c r="CB40" i="10"/>
  <c r="BY39" i="10"/>
  <c r="CB39" i="10"/>
  <c r="BY38" i="10"/>
  <c r="BY37" i="10"/>
  <c r="BY36" i="10"/>
  <c r="BY35" i="10"/>
  <c r="BY34" i="10"/>
  <c r="BY33" i="10"/>
  <c r="BZ33" i="10"/>
  <c r="BY32" i="10"/>
  <c r="BY31" i="10"/>
  <c r="BY30" i="10"/>
  <c r="BY29" i="10"/>
  <c r="BY28" i="10"/>
  <c r="BY27" i="10"/>
  <c r="BY26" i="10"/>
  <c r="BY25" i="10"/>
  <c r="CB13" i="10"/>
  <c r="CE13" i="10"/>
  <c r="BY24" i="10"/>
  <c r="BY23" i="10"/>
  <c r="BY22" i="10"/>
  <c r="BY21" i="10"/>
  <c r="BY20" i="10"/>
  <c r="BY19" i="10"/>
  <c r="BY18" i="10"/>
  <c r="CA21" i="10"/>
  <c r="BY17" i="10"/>
  <c r="BY16" i="10"/>
  <c r="BY15" i="10"/>
  <c r="BY14" i="10"/>
  <c r="CA17" i="10"/>
  <c r="BY13" i="10"/>
  <c r="BY12" i="10"/>
  <c r="BY11" i="10"/>
  <c r="BY10" i="10"/>
  <c r="BY9" i="10"/>
  <c r="CB9" i="10"/>
  <c r="CE9" i="10"/>
  <c r="BY8" i="10"/>
  <c r="CB8" i="10"/>
  <c r="BY7" i="10"/>
  <c r="CB7" i="10"/>
  <c r="BY6" i="10"/>
  <c r="BO101" i="10"/>
  <c r="BO100" i="10"/>
  <c r="BO99" i="10"/>
  <c r="BO98" i="10"/>
  <c r="BQ101" i="10"/>
  <c r="BO97" i="10"/>
  <c r="BO96" i="10"/>
  <c r="BO95" i="10"/>
  <c r="BO94" i="10"/>
  <c r="BO93" i="10"/>
  <c r="BO92" i="10"/>
  <c r="BO91" i="10"/>
  <c r="BO90" i="10"/>
  <c r="BP93" i="10"/>
  <c r="BO89" i="10"/>
  <c r="BO88" i="10"/>
  <c r="BO87" i="10"/>
  <c r="BO86" i="10"/>
  <c r="BO85" i="10"/>
  <c r="BO84" i="10"/>
  <c r="BO83" i="10"/>
  <c r="BO82" i="10"/>
  <c r="BO81" i="10"/>
  <c r="BO80" i="10"/>
  <c r="BO79" i="10"/>
  <c r="BO78" i="10"/>
  <c r="BO77" i="10"/>
  <c r="BO76" i="10"/>
  <c r="BO75" i="10"/>
  <c r="BO74" i="10"/>
  <c r="BO73" i="10"/>
  <c r="BR73" i="10"/>
  <c r="BO72" i="10"/>
  <c r="BR72" i="10"/>
  <c r="BO71" i="10"/>
  <c r="BR71" i="10"/>
  <c r="BU71" i="10"/>
  <c r="BO70" i="10"/>
  <c r="BQ73" i="10"/>
  <c r="BO69" i="10"/>
  <c r="BO68" i="10"/>
  <c r="BO67" i="10"/>
  <c r="BO66" i="10"/>
  <c r="BO65" i="10"/>
  <c r="BO64" i="10"/>
  <c r="BO63" i="10"/>
  <c r="BO62" i="10"/>
  <c r="BP65" i="10"/>
  <c r="BO61" i="10"/>
  <c r="BO60" i="10"/>
  <c r="BO59" i="10"/>
  <c r="BO58" i="10"/>
  <c r="BO57" i="10"/>
  <c r="BO56" i="10"/>
  <c r="BO55" i="10"/>
  <c r="BO54" i="10"/>
  <c r="BO53" i="10"/>
  <c r="BO52" i="10"/>
  <c r="BO51" i="10"/>
  <c r="BO50" i="10"/>
  <c r="BO49" i="10"/>
  <c r="BO48" i="10"/>
  <c r="BO47" i="10"/>
  <c r="BO46" i="10"/>
  <c r="BP49" i="10"/>
  <c r="BO45" i="10"/>
  <c r="BO44" i="10"/>
  <c r="BO43" i="10"/>
  <c r="BO42" i="10"/>
  <c r="BO41" i="10"/>
  <c r="BR41" i="10"/>
  <c r="BU41" i="10"/>
  <c r="BO40" i="10"/>
  <c r="BR40" i="10"/>
  <c r="BO39" i="10"/>
  <c r="BR39" i="10"/>
  <c r="BO38" i="10"/>
  <c r="BO37" i="10"/>
  <c r="BO36" i="10"/>
  <c r="BO35" i="10"/>
  <c r="BO34" i="10"/>
  <c r="BP37" i="10"/>
  <c r="BO33" i="10"/>
  <c r="BO32" i="10"/>
  <c r="BO31" i="10"/>
  <c r="BO30" i="10"/>
  <c r="BO29" i="10"/>
  <c r="BO28" i="10"/>
  <c r="BO27" i="10"/>
  <c r="BQ29" i="10"/>
  <c r="BO26" i="10"/>
  <c r="BO25" i="10"/>
  <c r="BO24" i="10"/>
  <c r="BO23" i="10"/>
  <c r="BO22" i="10"/>
  <c r="BO21" i="10"/>
  <c r="BO20" i="10"/>
  <c r="BO19" i="10"/>
  <c r="BO18" i="10"/>
  <c r="BQ21" i="10"/>
  <c r="BO17" i="10"/>
  <c r="BO16" i="10"/>
  <c r="BO15" i="10"/>
  <c r="BO14" i="10"/>
  <c r="BO13" i="10"/>
  <c r="BO12" i="10"/>
  <c r="BO11" i="10"/>
  <c r="BO10" i="10"/>
  <c r="BO9" i="10"/>
  <c r="BR9" i="10"/>
  <c r="BO8" i="10"/>
  <c r="BR8" i="10"/>
  <c r="BU8" i="10"/>
  <c r="BO7" i="10"/>
  <c r="BR7" i="10"/>
  <c r="BO6" i="10"/>
  <c r="BE101" i="10"/>
  <c r="BE100" i="10"/>
  <c r="BE99" i="10"/>
  <c r="BE98" i="10"/>
  <c r="BG101" i="10"/>
  <c r="BE97" i="10"/>
  <c r="BE96" i="10"/>
  <c r="BE95" i="10"/>
  <c r="BE94" i="10"/>
  <c r="BE93" i="10"/>
  <c r="BE92" i="10"/>
  <c r="BE91" i="10"/>
  <c r="BE90" i="10"/>
  <c r="BG93" i="10"/>
  <c r="BE89" i="10"/>
  <c r="BE88" i="10"/>
  <c r="BE87" i="10"/>
  <c r="BE86" i="10"/>
  <c r="BE85" i="10"/>
  <c r="BE84" i="10"/>
  <c r="BE83" i="10"/>
  <c r="BH75" i="10"/>
  <c r="BK75" i="10"/>
  <c r="BE82" i="10"/>
  <c r="BG85" i="10"/>
  <c r="BE81" i="10"/>
  <c r="BE80" i="10"/>
  <c r="BG81" i="10"/>
  <c r="BE79" i="10"/>
  <c r="BE78" i="10"/>
  <c r="BE77" i="10"/>
  <c r="BE76" i="10"/>
  <c r="BE75" i="10"/>
  <c r="BE74" i="10"/>
  <c r="BE73" i="10"/>
  <c r="BH73" i="10"/>
  <c r="BE72" i="10"/>
  <c r="BH72" i="10"/>
  <c r="BE71" i="10"/>
  <c r="BH71" i="10"/>
  <c r="BE70" i="10"/>
  <c r="BG73" i="10"/>
  <c r="BE69" i="10"/>
  <c r="BE68" i="10"/>
  <c r="BE67" i="10"/>
  <c r="BE66" i="10"/>
  <c r="BE65" i="10"/>
  <c r="BE64" i="10"/>
  <c r="BE63" i="10"/>
  <c r="BE62" i="10"/>
  <c r="BE61" i="10"/>
  <c r="BE60" i="10"/>
  <c r="BE59" i="10"/>
  <c r="BE58" i="10"/>
  <c r="BE57" i="10"/>
  <c r="BE56" i="10"/>
  <c r="BE55" i="10"/>
  <c r="BE54" i="10"/>
  <c r="BG57" i="10"/>
  <c r="BE53" i="10"/>
  <c r="BE52" i="10"/>
  <c r="BE51" i="10"/>
  <c r="BE50" i="10"/>
  <c r="BG53" i="10"/>
  <c r="BE49" i="10"/>
  <c r="BH45" i="10"/>
  <c r="BK45" i="10"/>
  <c r="BE48" i="10"/>
  <c r="BE47" i="10"/>
  <c r="BE46" i="10"/>
  <c r="BE45" i="10"/>
  <c r="BE44" i="10"/>
  <c r="BE43" i="10"/>
  <c r="BE42" i="10"/>
  <c r="BG45" i="10"/>
  <c r="BE41" i="10"/>
  <c r="BH41" i="10"/>
  <c r="BE40" i="10"/>
  <c r="BH40" i="10"/>
  <c r="BE39" i="10"/>
  <c r="BH39" i="10"/>
  <c r="BE38" i="10"/>
  <c r="BE37" i="10"/>
  <c r="BE36" i="10"/>
  <c r="BE35" i="10"/>
  <c r="BE34" i="10"/>
  <c r="BE33" i="10"/>
  <c r="BE32" i="10"/>
  <c r="BE31" i="10"/>
  <c r="BE30" i="10"/>
  <c r="BE29" i="10"/>
  <c r="BE28" i="10"/>
  <c r="BE27" i="10"/>
  <c r="BE26" i="10"/>
  <c r="BE25" i="10"/>
  <c r="BE24" i="10"/>
  <c r="BE23" i="10"/>
  <c r="BE22" i="10"/>
  <c r="BG25" i="10"/>
  <c r="BE21" i="10"/>
  <c r="BE20" i="10"/>
  <c r="BE19" i="10"/>
  <c r="BE18" i="10"/>
  <c r="BE17" i="10"/>
  <c r="BE16" i="10"/>
  <c r="BE15" i="10"/>
  <c r="BE14" i="10"/>
  <c r="BE13" i="10"/>
  <c r="BE12" i="10"/>
  <c r="BE11" i="10"/>
  <c r="BE10" i="10"/>
  <c r="BG13" i="10"/>
  <c r="BE9" i="10"/>
  <c r="BH9" i="10"/>
  <c r="BE8" i="10"/>
  <c r="BH8" i="10"/>
  <c r="BE7" i="10"/>
  <c r="BH7" i="10"/>
  <c r="BE6" i="10"/>
  <c r="AU101" i="10"/>
  <c r="AU100" i="10"/>
  <c r="AU99" i="10"/>
  <c r="AU98" i="10"/>
  <c r="AW101" i="10"/>
  <c r="AU97" i="10"/>
  <c r="AU96" i="10"/>
  <c r="AU95" i="10"/>
  <c r="AU94" i="10"/>
  <c r="AU93" i="10"/>
  <c r="AU92" i="10"/>
  <c r="AU91" i="10"/>
  <c r="AU90" i="10"/>
  <c r="AU89" i="10"/>
  <c r="AU88" i="10"/>
  <c r="AU87" i="10"/>
  <c r="AU86" i="10"/>
  <c r="AU85" i="10"/>
  <c r="AU84" i="10"/>
  <c r="AU83" i="10"/>
  <c r="AU82" i="10"/>
  <c r="AU81" i="10"/>
  <c r="AU80" i="10"/>
  <c r="AU79" i="10"/>
  <c r="AU78" i="10"/>
  <c r="AU77" i="10"/>
  <c r="AU76" i="10"/>
  <c r="AU75" i="10"/>
  <c r="AU74" i="10"/>
  <c r="AU73" i="10"/>
  <c r="AX73" i="10"/>
  <c r="AU72" i="10"/>
  <c r="AX72" i="10"/>
  <c r="AU71" i="10"/>
  <c r="AX71" i="10"/>
  <c r="AU70" i="10"/>
  <c r="AW73" i="10"/>
  <c r="AU69" i="10"/>
  <c r="AU68" i="10"/>
  <c r="AU67" i="10"/>
  <c r="AU66" i="10"/>
  <c r="AW69" i="10"/>
  <c r="AU65" i="10"/>
  <c r="AU64" i="10"/>
  <c r="AU63" i="10"/>
  <c r="AU62" i="10"/>
  <c r="AU61" i="10"/>
  <c r="AU60" i="10"/>
  <c r="AU59" i="10"/>
  <c r="AU58" i="10"/>
  <c r="AW61" i="10"/>
  <c r="AU57" i="10"/>
  <c r="AU56" i="10"/>
  <c r="AU55" i="10"/>
  <c r="AU54" i="10"/>
  <c r="AU53" i="10"/>
  <c r="AU52" i="10"/>
  <c r="AU51" i="10"/>
  <c r="AX43" i="10"/>
  <c r="BA43" i="10"/>
  <c r="AU50" i="10"/>
  <c r="AW53" i="10"/>
  <c r="AU49" i="10"/>
  <c r="AU48" i="10"/>
  <c r="AU47" i="10"/>
  <c r="AU46" i="10"/>
  <c r="AU45" i="10"/>
  <c r="AU44" i="10"/>
  <c r="AU43" i="10"/>
  <c r="AU42" i="10"/>
  <c r="AU41" i="10"/>
  <c r="AX41" i="10"/>
  <c r="AU40" i="10"/>
  <c r="AX40" i="10"/>
  <c r="AU39" i="10"/>
  <c r="AX39" i="10"/>
  <c r="AU38" i="10"/>
  <c r="AW41" i="10"/>
  <c r="AU37" i="10"/>
  <c r="AU36" i="10"/>
  <c r="AU35" i="10"/>
  <c r="AV37" i="10"/>
  <c r="AU34" i="10"/>
  <c r="AU33" i="10"/>
  <c r="AU32" i="10"/>
  <c r="AU31" i="10"/>
  <c r="AU30" i="10"/>
  <c r="AW33" i="10"/>
  <c r="AU29" i="10"/>
  <c r="AU28" i="10"/>
  <c r="AU27" i="10"/>
  <c r="AU26" i="10"/>
  <c r="AU25" i="10"/>
  <c r="AU24" i="10"/>
  <c r="AU23" i="10"/>
  <c r="AU22" i="10"/>
  <c r="AW25" i="10"/>
  <c r="AU21" i="10"/>
  <c r="AU20" i="10"/>
  <c r="AU19" i="10"/>
  <c r="AX11" i="10"/>
  <c r="BA11" i="10"/>
  <c r="AU18" i="10"/>
  <c r="AU17" i="10"/>
  <c r="AU16" i="10"/>
  <c r="AU15" i="10"/>
  <c r="AU14" i="10"/>
  <c r="AU13" i="10"/>
  <c r="AU12" i="10"/>
  <c r="AU11" i="10"/>
  <c r="AU10" i="10"/>
  <c r="AU9" i="10"/>
  <c r="AX9" i="10"/>
  <c r="AU8" i="10"/>
  <c r="AX8" i="10"/>
  <c r="AU7" i="10"/>
  <c r="AX7" i="10"/>
  <c r="AU6" i="10"/>
  <c r="AK101" i="10"/>
  <c r="AK100" i="10"/>
  <c r="AK99" i="10"/>
  <c r="AK98" i="10"/>
  <c r="AK97" i="10"/>
  <c r="AK96" i="10"/>
  <c r="AK95" i="10"/>
  <c r="AK94" i="10"/>
  <c r="AM97" i="10"/>
  <c r="AK93" i="10"/>
  <c r="AK92" i="10"/>
  <c r="AK91" i="10"/>
  <c r="AK90" i="10"/>
  <c r="AK89" i="10"/>
  <c r="AK88" i="10"/>
  <c r="AK87" i="10"/>
  <c r="AN75" i="10"/>
  <c r="AK86" i="10"/>
  <c r="AM89" i="10"/>
  <c r="AK85" i="10"/>
  <c r="AK84" i="10"/>
  <c r="AK83" i="10"/>
  <c r="AK82" i="10"/>
  <c r="AK81" i="10"/>
  <c r="AK80" i="10"/>
  <c r="AK79" i="10"/>
  <c r="AK78" i="10"/>
  <c r="AM81" i="10"/>
  <c r="AK77" i="10"/>
  <c r="AK76" i="10"/>
  <c r="AK75" i="10"/>
  <c r="AK74" i="10"/>
  <c r="AK73" i="10"/>
  <c r="AN73" i="10"/>
  <c r="AK72" i="10"/>
  <c r="AN72" i="10"/>
  <c r="AK71" i="10"/>
  <c r="AN71" i="10"/>
  <c r="AQ71" i="10"/>
  <c r="AK70" i="10"/>
  <c r="AK69" i="10"/>
  <c r="AK68" i="10"/>
  <c r="AK67" i="10"/>
  <c r="AK66" i="10"/>
  <c r="AK65" i="10"/>
  <c r="AK64" i="10"/>
  <c r="AK63" i="10"/>
  <c r="AK62" i="10"/>
  <c r="AL65" i="10"/>
  <c r="AK61" i="10"/>
  <c r="AK60" i="10"/>
  <c r="AK59" i="10"/>
  <c r="AK58" i="10"/>
  <c r="AK57" i="10"/>
  <c r="AK56" i="10"/>
  <c r="AK55" i="10"/>
  <c r="AK54" i="10"/>
  <c r="AK53" i="10"/>
  <c r="AK52" i="10"/>
  <c r="AK51" i="10"/>
  <c r="AK50" i="10"/>
  <c r="AK49" i="10"/>
  <c r="AK48" i="10"/>
  <c r="AK47" i="10"/>
  <c r="AK46" i="10"/>
  <c r="AL49" i="10"/>
  <c r="AK45" i="10"/>
  <c r="AK44" i="10"/>
  <c r="AK43" i="10"/>
  <c r="AK42" i="10"/>
  <c r="AK41" i="10"/>
  <c r="AN41" i="10"/>
  <c r="AQ41" i="10"/>
  <c r="AK40" i="10"/>
  <c r="AN40" i="10"/>
  <c r="AQ40" i="10"/>
  <c r="AK39" i="10"/>
  <c r="AN39" i="10"/>
  <c r="AQ39" i="10"/>
  <c r="AK38" i="10"/>
  <c r="AL41" i="10"/>
  <c r="AK37" i="10"/>
  <c r="AK36" i="10"/>
  <c r="AK35" i="10"/>
  <c r="AK34" i="10"/>
  <c r="AK33" i="10"/>
  <c r="AK32" i="10"/>
  <c r="AK31" i="10"/>
  <c r="AK30" i="10"/>
  <c r="AK29" i="10"/>
  <c r="AK28" i="10"/>
  <c r="AK27" i="10"/>
  <c r="AK26" i="10"/>
  <c r="AK25" i="10"/>
  <c r="AK24" i="10"/>
  <c r="AK23" i="10"/>
  <c r="AK22" i="10"/>
  <c r="AK21" i="10"/>
  <c r="AK20" i="10"/>
  <c r="AK19" i="10"/>
  <c r="AK18" i="10"/>
  <c r="AK17" i="10"/>
  <c r="AK16" i="10"/>
  <c r="AK15" i="10"/>
  <c r="AK14" i="10"/>
  <c r="AK13" i="10"/>
  <c r="AK12" i="10"/>
  <c r="AK11" i="10"/>
  <c r="AK10" i="10"/>
  <c r="AM13" i="10"/>
  <c r="AK9" i="10"/>
  <c r="AN9" i="10"/>
  <c r="AK8" i="10"/>
  <c r="AN8" i="10"/>
  <c r="AK7" i="10"/>
  <c r="AN7" i="10"/>
  <c r="AK6" i="10"/>
  <c r="AA101" i="10"/>
  <c r="AA100" i="10"/>
  <c r="AA99" i="10"/>
  <c r="AA98" i="10"/>
  <c r="AA97" i="10"/>
  <c r="AA96" i="10"/>
  <c r="AA95" i="10"/>
  <c r="AA94" i="10"/>
  <c r="AC97" i="10"/>
  <c r="AA93" i="10"/>
  <c r="AA92" i="10"/>
  <c r="AA91" i="10"/>
  <c r="AA90" i="10"/>
  <c r="AA89" i="10"/>
  <c r="AA88" i="10"/>
  <c r="AA87" i="10"/>
  <c r="AA86" i="10"/>
  <c r="AA85" i="10"/>
  <c r="AA84" i="10"/>
  <c r="AA83" i="10"/>
  <c r="AA82" i="10"/>
  <c r="AA81" i="10"/>
  <c r="AA80" i="10"/>
  <c r="AA79" i="10"/>
  <c r="AA78" i="10"/>
  <c r="AA77" i="10"/>
  <c r="AA76" i="10"/>
  <c r="AA75" i="10"/>
  <c r="AA74" i="10"/>
  <c r="AA73" i="10"/>
  <c r="AD73" i="10"/>
  <c r="AA72" i="10"/>
  <c r="AD72" i="10"/>
  <c r="AA71" i="10"/>
  <c r="AD71" i="10"/>
  <c r="AG71" i="10"/>
  <c r="AA70" i="10"/>
  <c r="AD70" i="10"/>
  <c r="AA69" i="10"/>
  <c r="AA68" i="10"/>
  <c r="AA67" i="10"/>
  <c r="AA66" i="10"/>
  <c r="AA65" i="10"/>
  <c r="AA64" i="10"/>
  <c r="AA63" i="10"/>
  <c r="AA62" i="10"/>
  <c r="AA61" i="10"/>
  <c r="AA60" i="10"/>
  <c r="AA59" i="10"/>
  <c r="AA58" i="10"/>
  <c r="AC61" i="10"/>
  <c r="AA57" i="10"/>
  <c r="AA56" i="10"/>
  <c r="AA55" i="10"/>
  <c r="AD43" i="10"/>
  <c r="AG43" i="10"/>
  <c r="AA54" i="10"/>
  <c r="AA53" i="10"/>
  <c r="AA52" i="10"/>
  <c r="AA51" i="10"/>
  <c r="AA50" i="10"/>
  <c r="AA49" i="10"/>
  <c r="AC49" i="10"/>
  <c r="AA48" i="10"/>
  <c r="AA47" i="10"/>
  <c r="AA46" i="10"/>
  <c r="AA45" i="10"/>
  <c r="AA44" i="10"/>
  <c r="AA43" i="10"/>
  <c r="AA42" i="10"/>
  <c r="AA41" i="10"/>
  <c r="AD41" i="10"/>
  <c r="AG41" i="10"/>
  <c r="AA40" i="10"/>
  <c r="AD40" i="10"/>
  <c r="AG40" i="10"/>
  <c r="AA39" i="10"/>
  <c r="AD39" i="10"/>
  <c r="AG39" i="10"/>
  <c r="AA38" i="10"/>
  <c r="AA37" i="10"/>
  <c r="AA36" i="10"/>
  <c r="AA35" i="10"/>
  <c r="AA34" i="10"/>
  <c r="AC33" i="10"/>
  <c r="AA33" i="10"/>
  <c r="AA32" i="10"/>
  <c r="AA31" i="10"/>
  <c r="AA30" i="10"/>
  <c r="AA29" i="10"/>
  <c r="AA28" i="10"/>
  <c r="AA27" i="10"/>
  <c r="AA26" i="10"/>
  <c r="AA25" i="10"/>
  <c r="AA24" i="10"/>
  <c r="AA23" i="10"/>
  <c r="AA22" i="10"/>
  <c r="AA21" i="10"/>
  <c r="AA20" i="10"/>
  <c r="AA19" i="10"/>
  <c r="AA18" i="10"/>
  <c r="AA17" i="10"/>
  <c r="AA16" i="10"/>
  <c r="AA15" i="10"/>
  <c r="AA14" i="10"/>
  <c r="AA13" i="10"/>
  <c r="AA12" i="10"/>
  <c r="AA11" i="10"/>
  <c r="AA10" i="10"/>
  <c r="AA9" i="10"/>
  <c r="AD9" i="10"/>
  <c r="AG9" i="10"/>
  <c r="AA8" i="10"/>
  <c r="AD8" i="10"/>
  <c r="AG8" i="10"/>
  <c r="AA7" i="10"/>
  <c r="AD7" i="10"/>
  <c r="AA6" i="10"/>
  <c r="Q6" i="10"/>
  <c r="T6" i="10"/>
  <c r="Q70" i="10"/>
  <c r="T70" i="10"/>
  <c r="E10" i="10"/>
  <c r="E6" i="10"/>
  <c r="Q101" i="10"/>
  <c r="Q100" i="10"/>
  <c r="Q99" i="10"/>
  <c r="Q98" i="10"/>
  <c r="Q97" i="10"/>
  <c r="Q96" i="10"/>
  <c r="Q95" i="10"/>
  <c r="Q94" i="10"/>
  <c r="Q93" i="10"/>
  <c r="Q92" i="10"/>
  <c r="Q91" i="10"/>
  <c r="Q90" i="10"/>
  <c r="Q89" i="10"/>
  <c r="Q88" i="10"/>
  <c r="Q87" i="10"/>
  <c r="Q86" i="10"/>
  <c r="Q85" i="10"/>
  <c r="Q84" i="10"/>
  <c r="Q83" i="10"/>
  <c r="Q82" i="10"/>
  <c r="Q81" i="10"/>
  <c r="Q80" i="10"/>
  <c r="Q79" i="10"/>
  <c r="Q78" i="10"/>
  <c r="Q77" i="10"/>
  <c r="Q76" i="10"/>
  <c r="Q75" i="10"/>
  <c r="Q74" i="10"/>
  <c r="Q73" i="10"/>
  <c r="T73" i="10"/>
  <c r="Q72" i="10"/>
  <c r="T72" i="10"/>
  <c r="Q71" i="10"/>
  <c r="T71" i="10"/>
  <c r="W71" i="10"/>
  <c r="Q69" i="10"/>
  <c r="Q68" i="10"/>
  <c r="Q67" i="10"/>
  <c r="Q66" i="10"/>
  <c r="Q65" i="10"/>
  <c r="Q64" i="10"/>
  <c r="Q63" i="10"/>
  <c r="Q62" i="10"/>
  <c r="Q61" i="10"/>
  <c r="Q60" i="10"/>
  <c r="Q59" i="10"/>
  <c r="Q58" i="10"/>
  <c r="Q57" i="10"/>
  <c r="Q56" i="10"/>
  <c r="Q55" i="10"/>
  <c r="Q54" i="10"/>
  <c r="Q53" i="10"/>
  <c r="Q52" i="10"/>
  <c r="Q51" i="10"/>
  <c r="Q50" i="10"/>
  <c r="Q49" i="10"/>
  <c r="Q48" i="10"/>
  <c r="Q47" i="10"/>
  <c r="Q46" i="10"/>
  <c r="Q45" i="10"/>
  <c r="Q44" i="10"/>
  <c r="Q43" i="10"/>
  <c r="Q42" i="10"/>
  <c r="Q41" i="10"/>
  <c r="T41" i="10"/>
  <c r="Q40" i="10"/>
  <c r="T40" i="10"/>
  <c r="Q39" i="10"/>
  <c r="T39" i="10"/>
  <c r="Q38" i="10"/>
  <c r="Q37" i="10"/>
  <c r="Q36" i="10"/>
  <c r="Q35" i="10"/>
  <c r="Q34" i="10"/>
  <c r="Q33" i="10"/>
  <c r="Q32" i="10"/>
  <c r="Q31" i="10"/>
  <c r="Q30" i="10"/>
  <c r="Q29" i="10"/>
  <c r="Q28" i="10"/>
  <c r="Q27" i="10"/>
  <c r="Q26" i="10"/>
  <c r="Q25" i="10"/>
  <c r="Q24" i="10"/>
  <c r="Q23" i="10"/>
  <c r="Q22" i="10"/>
  <c r="Q21" i="10"/>
  <c r="Q20" i="10"/>
  <c r="Q19" i="10"/>
  <c r="Q18" i="10"/>
  <c r="Q17" i="10"/>
  <c r="Q16" i="10"/>
  <c r="Q15" i="10"/>
  <c r="Q14" i="10"/>
  <c r="T10" i="10"/>
  <c r="Q13" i="10"/>
  <c r="Q12" i="10"/>
  <c r="Q11" i="10"/>
  <c r="Q10" i="10"/>
  <c r="Q9" i="10"/>
  <c r="T9" i="10"/>
  <c r="Q8" i="10"/>
  <c r="T8" i="10"/>
  <c r="Q7" i="10"/>
  <c r="T7" i="10"/>
  <c r="E74" i="10"/>
  <c r="E42" i="10"/>
  <c r="E70" i="10"/>
  <c r="G6" i="10"/>
  <c r="J6" i="10"/>
  <c r="M6" i="10"/>
  <c r="G7" i="10"/>
  <c r="J7" i="10"/>
  <c r="G8" i="10"/>
  <c r="J8" i="10"/>
  <c r="G9" i="10"/>
  <c r="J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J38" i="10"/>
  <c r="G39" i="10"/>
  <c r="J39" i="10"/>
  <c r="G40" i="10"/>
  <c r="J40" i="10"/>
  <c r="G41" i="10"/>
  <c r="J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68" i="10"/>
  <c r="G69" i="10"/>
  <c r="G70" i="10"/>
  <c r="J70" i="10"/>
  <c r="G71" i="10"/>
  <c r="J71" i="10"/>
  <c r="G72" i="10"/>
  <c r="J72" i="10"/>
  <c r="G73" i="10"/>
  <c r="J73" i="10"/>
  <c r="G74" i="10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G92" i="10"/>
  <c r="G93" i="10"/>
  <c r="G94" i="10"/>
  <c r="G95" i="10"/>
  <c r="G96" i="10"/>
  <c r="G97" i="10"/>
  <c r="G98" i="10"/>
  <c r="G99" i="10"/>
  <c r="G100" i="10"/>
  <c r="G101" i="10"/>
  <c r="E77" i="10"/>
  <c r="E76" i="10"/>
  <c r="E75" i="10"/>
  <c r="E73" i="10"/>
  <c r="E72" i="10"/>
  <c r="E71" i="10"/>
  <c r="E45" i="10"/>
  <c r="E44" i="10"/>
  <c r="E43" i="10"/>
  <c r="E41" i="10"/>
  <c r="E40" i="10"/>
  <c r="E39" i="10"/>
  <c r="E38" i="10"/>
  <c r="E13" i="10"/>
  <c r="E12" i="10"/>
  <c r="E11" i="10"/>
  <c r="E9" i="10"/>
  <c r="E8" i="10"/>
  <c r="E7" i="10"/>
  <c r="AQ8" i="10"/>
  <c r="AW85" i="10"/>
  <c r="AB61" i="10"/>
  <c r="AN45" i="10"/>
  <c r="AQ45" i="10"/>
  <c r="AQ73" i="10"/>
  <c r="BA9" i="10"/>
  <c r="BA39" i="10"/>
  <c r="BP81" i="10"/>
  <c r="BP97" i="10"/>
  <c r="BF37" i="10"/>
  <c r="BF21" i="10"/>
  <c r="AD10" i="10"/>
  <c r="AB33" i="10"/>
  <c r="AM77" i="10"/>
  <c r="AV13" i="10"/>
  <c r="AX13" i="10"/>
  <c r="BA13" i="10"/>
  <c r="BA40" i="10"/>
  <c r="BA71" i="10"/>
  <c r="BK7" i="10"/>
  <c r="BK39" i="10"/>
  <c r="BH43" i="10"/>
  <c r="BK43" i="10"/>
  <c r="BK71" i="10"/>
  <c r="BR12" i="10"/>
  <c r="BU12" i="10"/>
  <c r="CA65" i="10"/>
  <c r="AB49" i="10"/>
  <c r="AC65" i="10"/>
  <c r="AB81" i="10"/>
  <c r="BA41" i="10"/>
  <c r="BA72" i="10"/>
  <c r="BK8" i="10"/>
  <c r="BK40" i="10"/>
  <c r="BK72" i="10"/>
  <c r="BR43" i="10"/>
  <c r="BU43" i="10"/>
  <c r="BQ69" i="10"/>
  <c r="CB43" i="10"/>
  <c r="CE43" i="10"/>
  <c r="BA7" i="10"/>
  <c r="BA8" i="10"/>
  <c r="AL93" i="10"/>
  <c r="BA73" i="10"/>
  <c r="BK9" i="10"/>
  <c r="BK41" i="10"/>
  <c r="BK73" i="10"/>
  <c r="BU7" i="10"/>
  <c r="BP85" i="10"/>
  <c r="CL11" i="10"/>
  <c r="CO11" i="10"/>
  <c r="AQ72" i="10"/>
  <c r="BU39" i="10"/>
  <c r="CA37" i="10"/>
  <c r="CL43" i="10"/>
  <c r="CO43" i="10"/>
  <c r="BF97" i="10"/>
  <c r="AQ75" i="10"/>
  <c r="W70" i="10"/>
  <c r="BU40" i="10"/>
  <c r="CB11" i="10"/>
  <c r="CE11" i="10"/>
  <c r="CL13" i="10"/>
  <c r="CO13" i="10"/>
  <c r="AX77" i="10"/>
  <c r="BA77" i="10"/>
  <c r="AQ7" i="10"/>
  <c r="CO72" i="10"/>
  <c r="W39" i="10"/>
  <c r="W8" i="10"/>
  <c r="W40" i="10"/>
  <c r="W73" i="10"/>
  <c r="AC53" i="10"/>
  <c r="AB97" i="10"/>
  <c r="AM49" i="10"/>
  <c r="BH12" i="10"/>
  <c r="BK12" i="10"/>
  <c r="BU9" i="10"/>
  <c r="CK37" i="10"/>
  <c r="CL77" i="10"/>
  <c r="CO77" i="10"/>
  <c r="CE72" i="10"/>
  <c r="CO73" i="10"/>
  <c r="BF69" i="10"/>
  <c r="W7" i="10"/>
  <c r="W9" i="10"/>
  <c r="W41" i="10"/>
  <c r="AN13" i="10"/>
  <c r="AQ13" i="10"/>
  <c r="AX45" i="10"/>
  <c r="BA45" i="10"/>
  <c r="BZ53" i="10"/>
  <c r="CE73" i="10"/>
  <c r="AC101" i="10"/>
  <c r="AN77" i="10"/>
  <c r="AQ77" i="10"/>
  <c r="AX12" i="10"/>
  <c r="BA12" i="10"/>
  <c r="AW81" i="10"/>
  <c r="BG17" i="10"/>
  <c r="BG33" i="10"/>
  <c r="BF65" i="10"/>
  <c r="CJ53" i="10"/>
  <c r="CL75" i="10"/>
  <c r="CO75" i="10"/>
  <c r="AG72" i="10"/>
  <c r="AG73" i="10"/>
  <c r="W72" i="10"/>
  <c r="R77" i="10"/>
  <c r="AB9" i="10"/>
  <c r="AC25" i="10"/>
  <c r="AN11" i="10"/>
  <c r="AQ11" i="10"/>
  <c r="AM69" i="10"/>
  <c r="AX75" i="10"/>
  <c r="BA75" i="10"/>
  <c r="AW97" i="10"/>
  <c r="BH11" i="10"/>
  <c r="BK11" i="10"/>
  <c r="BF81" i="10"/>
  <c r="BP61" i="10"/>
  <c r="BU72" i="10"/>
  <c r="CE7" i="10"/>
  <c r="CE39" i="10"/>
  <c r="CA57" i="10"/>
  <c r="CJ69" i="10"/>
  <c r="BH13" i="10"/>
  <c r="BK13" i="10"/>
  <c r="BP33" i="10"/>
  <c r="AQ9" i="10"/>
  <c r="AG7" i="10"/>
  <c r="AC89" i="10"/>
  <c r="AN43" i="10"/>
  <c r="AQ43" i="10"/>
  <c r="AW21" i="10"/>
  <c r="AW37" i="10"/>
  <c r="AV65" i="10"/>
  <c r="BG49" i="10"/>
  <c r="BP45" i="10"/>
  <c r="BU73" i="10"/>
  <c r="CE8" i="10"/>
  <c r="CE40" i="10"/>
  <c r="CE71" i="10"/>
  <c r="CK21" i="10"/>
  <c r="CK85" i="10"/>
  <c r="CK9" i="10"/>
  <c r="CK45" i="10"/>
  <c r="CK49" i="10"/>
  <c r="CK73" i="10"/>
  <c r="CK65" i="10"/>
  <c r="CJ21" i="10"/>
  <c r="CK53" i="10"/>
  <c r="CK81" i="10"/>
  <c r="CJ85" i="10"/>
  <c r="CK25" i="10"/>
  <c r="CK33" i="10"/>
  <c r="CJ37" i="10"/>
  <c r="CK61" i="10"/>
  <c r="CK69" i="10"/>
  <c r="CK89" i="10"/>
  <c r="CJ101" i="10"/>
  <c r="CK13" i="10"/>
  <c r="CK17" i="10"/>
  <c r="CK41" i="10"/>
  <c r="CK77" i="10"/>
  <c r="CL76" i="10"/>
  <c r="CO76" i="10"/>
  <c r="CJ17" i="10"/>
  <c r="CJ49" i="10"/>
  <c r="CJ65" i="10"/>
  <c r="CJ81" i="10"/>
  <c r="CJ97" i="10"/>
  <c r="CL6" i="10"/>
  <c r="CL12" i="10"/>
  <c r="CO12" i="10"/>
  <c r="CL38" i="10"/>
  <c r="CL44" i="10"/>
  <c r="CO44" i="10"/>
  <c r="CL70" i="10"/>
  <c r="CJ9" i="10"/>
  <c r="CJ29" i="10"/>
  <c r="CJ41" i="10"/>
  <c r="CJ61" i="10"/>
  <c r="CJ73" i="10"/>
  <c r="CJ93" i="10"/>
  <c r="CL10" i="10"/>
  <c r="CL42" i="10"/>
  <c r="CL74" i="10"/>
  <c r="CJ13" i="10"/>
  <c r="CJ25" i="10"/>
  <c r="CJ45" i="10"/>
  <c r="CJ57" i="10"/>
  <c r="CJ77" i="10"/>
  <c r="CJ89" i="10"/>
  <c r="CA9" i="10"/>
  <c r="CA29" i="10"/>
  <c r="CA49" i="10"/>
  <c r="CA77" i="10"/>
  <c r="CB44" i="10"/>
  <c r="CE44" i="10"/>
  <c r="BZ21" i="10"/>
  <c r="BZ69" i="10"/>
  <c r="CA13" i="10"/>
  <c r="CB12" i="10"/>
  <c r="CE12" i="10"/>
  <c r="CA25" i="10"/>
  <c r="CA33" i="10"/>
  <c r="BZ49" i="10"/>
  <c r="CA73" i="10"/>
  <c r="CB77" i="10"/>
  <c r="CE77" i="10"/>
  <c r="CB76" i="10"/>
  <c r="CE76" i="10"/>
  <c r="BZ37" i="10"/>
  <c r="CA53" i="10"/>
  <c r="CA81" i="10"/>
  <c r="BZ17" i="10"/>
  <c r="CA41" i="10"/>
  <c r="CA61" i="10"/>
  <c r="BZ65" i="10"/>
  <c r="CA89" i="10"/>
  <c r="CA97" i="10"/>
  <c r="BQ45" i="10"/>
  <c r="BR77" i="10"/>
  <c r="BU77" i="10"/>
  <c r="BP13" i="10"/>
  <c r="BP21" i="10"/>
  <c r="BP29" i="10"/>
  <c r="BP53" i="10"/>
  <c r="BQ77" i="10"/>
  <c r="BQ61" i="10"/>
  <c r="BP77" i="10"/>
  <c r="BR75" i="10"/>
  <c r="BU75" i="10"/>
  <c r="BR11" i="10"/>
  <c r="BU11" i="10"/>
  <c r="BR42" i="10"/>
  <c r="BU42" i="10"/>
  <c r="BP69" i="10"/>
  <c r="BR76" i="10"/>
  <c r="BU76" i="10"/>
  <c r="BQ93" i="10"/>
  <c r="BP101" i="10"/>
  <c r="BR10" i="10"/>
  <c r="BR44" i="10"/>
  <c r="BU44" i="10"/>
  <c r="BQ25" i="10"/>
  <c r="BQ33" i="10"/>
  <c r="BQ53" i="10"/>
  <c r="BR74" i="10"/>
  <c r="BQ37" i="10"/>
  <c r="BR13" i="10"/>
  <c r="BU13" i="10"/>
  <c r="BQ57" i="10"/>
  <c r="BQ65" i="10"/>
  <c r="BQ85" i="10"/>
  <c r="BQ9" i="10"/>
  <c r="BQ13" i="10"/>
  <c r="BP17" i="10"/>
  <c r="BQ41" i="10"/>
  <c r="BR45" i="10"/>
  <c r="BU45" i="10"/>
  <c r="BQ89" i="10"/>
  <c r="BQ97" i="10"/>
  <c r="BG65" i="10"/>
  <c r="BG97" i="10"/>
  <c r="BF93" i="10"/>
  <c r="BF17" i="10"/>
  <c r="BG41" i="10"/>
  <c r="BG61" i="10"/>
  <c r="BG21" i="10"/>
  <c r="BG69" i="10"/>
  <c r="BG89" i="10"/>
  <c r="BF49" i="10"/>
  <c r="BH77" i="10"/>
  <c r="BK77" i="10"/>
  <c r="BG9" i="10"/>
  <c r="BG29" i="10"/>
  <c r="BF33" i="10"/>
  <c r="BH44" i="10"/>
  <c r="BK44" i="10"/>
  <c r="BG77" i="10"/>
  <c r="BG37" i="10"/>
  <c r="BF53" i="10"/>
  <c r="AW93" i="10"/>
  <c r="AW13" i="10"/>
  <c r="AV33" i="10"/>
  <c r="AV85" i="10"/>
  <c r="AW9" i="10"/>
  <c r="AW29" i="10"/>
  <c r="AW49" i="10"/>
  <c r="AV53" i="10"/>
  <c r="AV77" i="10"/>
  <c r="AX76" i="10"/>
  <c r="BA76" i="10"/>
  <c r="AW89" i="10"/>
  <c r="AV101" i="10"/>
  <c r="AW77" i="10"/>
  <c r="AW17" i="10"/>
  <c r="AV21" i="10"/>
  <c r="AV45" i="10"/>
  <c r="AX44" i="10"/>
  <c r="BA44" i="10"/>
  <c r="AW57" i="10"/>
  <c r="AW65" i="10"/>
  <c r="AV69" i="10"/>
  <c r="AV97" i="10"/>
  <c r="AW45" i="10"/>
  <c r="AM17" i="10"/>
  <c r="AM101" i="10"/>
  <c r="AM25" i="10"/>
  <c r="AM33" i="10"/>
  <c r="AM53" i="10"/>
  <c r="AM61" i="10"/>
  <c r="AL17" i="10"/>
  <c r="AL81" i="10"/>
  <c r="AN76" i="10"/>
  <c r="AQ76" i="10"/>
  <c r="AL61" i="10"/>
  <c r="AM21" i="10"/>
  <c r="AM29" i="10"/>
  <c r="AL33" i="10"/>
  <c r="AM57" i="10"/>
  <c r="AN12" i="10"/>
  <c r="AQ12" i="10"/>
  <c r="AM9" i="10"/>
  <c r="AM37" i="10"/>
  <c r="AM45" i="10"/>
  <c r="AL73" i="10"/>
  <c r="AM85" i="10"/>
  <c r="AM93" i="10"/>
  <c r="AL97" i="10"/>
  <c r="AL29" i="10"/>
  <c r="AM65" i="10"/>
  <c r="CB6" i="10"/>
  <c r="CB38" i="10"/>
  <c r="CB70" i="10"/>
  <c r="BZ9" i="10"/>
  <c r="BZ29" i="10"/>
  <c r="BZ41" i="10"/>
  <c r="BZ61" i="10"/>
  <c r="BZ73" i="10"/>
  <c r="BZ93" i="10"/>
  <c r="CB10" i="10"/>
  <c r="CB42" i="10"/>
  <c r="CB74" i="10"/>
  <c r="BZ13" i="10"/>
  <c r="BZ25" i="10"/>
  <c r="BZ45" i="10"/>
  <c r="BZ57" i="10"/>
  <c r="BZ77" i="10"/>
  <c r="BZ89" i="10"/>
  <c r="BZ85" i="10"/>
  <c r="BZ101" i="10"/>
  <c r="BU10" i="10"/>
  <c r="BU74" i="10"/>
  <c r="BR6" i="10"/>
  <c r="BQ17" i="10"/>
  <c r="BR38" i="10"/>
  <c r="BQ49" i="10"/>
  <c r="BR70" i="10"/>
  <c r="BQ81" i="10"/>
  <c r="BP9" i="10"/>
  <c r="BP41" i="10"/>
  <c r="BP73" i="10"/>
  <c r="BP25" i="10"/>
  <c r="BP57" i="10"/>
  <c r="BP89" i="10"/>
  <c r="BH6" i="10"/>
  <c r="BH38" i="10"/>
  <c r="BH70" i="10"/>
  <c r="BH76" i="10"/>
  <c r="BK76" i="10"/>
  <c r="BF9" i="10"/>
  <c r="BF29" i="10"/>
  <c r="BF41" i="10"/>
  <c r="BF61" i="10"/>
  <c r="BF73" i="10"/>
  <c r="BH10" i="10"/>
  <c r="BH42" i="10"/>
  <c r="BH74" i="10"/>
  <c r="BF13" i="10"/>
  <c r="BF25" i="10"/>
  <c r="BF45" i="10"/>
  <c r="BF57" i="10"/>
  <c r="BF77" i="10"/>
  <c r="BF89" i="10"/>
  <c r="BF85" i="10"/>
  <c r="BF101" i="10"/>
  <c r="AV17" i="10"/>
  <c r="AV49" i="10"/>
  <c r="AV81" i="10"/>
  <c r="AX6" i="10"/>
  <c r="AX38" i="10"/>
  <c r="AX70" i="10"/>
  <c r="AV9" i="10"/>
  <c r="AV29" i="10"/>
  <c r="AV41" i="10"/>
  <c r="AV61" i="10"/>
  <c r="AV73" i="10"/>
  <c r="AV93" i="10"/>
  <c r="AX10" i="10"/>
  <c r="AX42" i="10"/>
  <c r="AX74" i="10"/>
  <c r="AV25" i="10"/>
  <c r="AV57" i="10"/>
  <c r="AV89" i="10"/>
  <c r="AN6" i="10"/>
  <c r="AN38" i="10"/>
  <c r="AN44" i="10"/>
  <c r="AQ44" i="10"/>
  <c r="AN70" i="10"/>
  <c r="AL9" i="10"/>
  <c r="AN10" i="10"/>
  <c r="AM41" i="10"/>
  <c r="AN42" i="10"/>
  <c r="AM73" i="10"/>
  <c r="AN74" i="10"/>
  <c r="AL13" i="10"/>
  <c r="AL25" i="10"/>
  <c r="AL45" i="10"/>
  <c r="AL57" i="10"/>
  <c r="AL77" i="10"/>
  <c r="AL89" i="10"/>
  <c r="AL21" i="10"/>
  <c r="AL37" i="10"/>
  <c r="AL53" i="10"/>
  <c r="AL69" i="10"/>
  <c r="AL85" i="10"/>
  <c r="AL101" i="10"/>
  <c r="AC17" i="10"/>
  <c r="AD45" i="10"/>
  <c r="AG45" i="10"/>
  <c r="AC81" i="10"/>
  <c r="AC21" i="10"/>
  <c r="AC29" i="10"/>
  <c r="AC57" i="10"/>
  <c r="AC85" i="10"/>
  <c r="AC93" i="10"/>
  <c r="AD12" i="10"/>
  <c r="AG12" i="10"/>
  <c r="AC37" i="10"/>
  <c r="AC45" i="10"/>
  <c r="AB93" i="10"/>
  <c r="AD13" i="10"/>
  <c r="AG13" i="10"/>
  <c r="AD77" i="10"/>
  <c r="AG77" i="10"/>
  <c r="AB65" i="10"/>
  <c r="AD11" i="10"/>
  <c r="AG11" i="10"/>
  <c r="AD75" i="10"/>
  <c r="AG75" i="10"/>
  <c r="AC13" i="10"/>
  <c r="AB17" i="10"/>
  <c r="AB41" i="10"/>
  <c r="AC69" i="10"/>
  <c r="AC77" i="10"/>
  <c r="AF73" i="10"/>
  <c r="AE73" i="10"/>
  <c r="AG70" i="10"/>
  <c r="AD6" i="10"/>
  <c r="AB73" i="10"/>
  <c r="AC9" i="10"/>
  <c r="AC41" i="10"/>
  <c r="AD42" i="10"/>
  <c r="AC73" i="10"/>
  <c r="AD74" i="10"/>
  <c r="AD38" i="10"/>
  <c r="AD76" i="10"/>
  <c r="AG76" i="10"/>
  <c r="AB29" i="10"/>
  <c r="AB13" i="10"/>
  <c r="AB25" i="10"/>
  <c r="AB45" i="10"/>
  <c r="AB57" i="10"/>
  <c r="AB77" i="10"/>
  <c r="AB89" i="10"/>
  <c r="AD44" i="10"/>
  <c r="AG44" i="10"/>
  <c r="AB21" i="10"/>
  <c r="AB37" i="10"/>
  <c r="AB53" i="10"/>
  <c r="AB69" i="10"/>
  <c r="AB85" i="10"/>
  <c r="AB101" i="10"/>
  <c r="T74" i="10"/>
  <c r="W74" i="10"/>
  <c r="T12" i="10"/>
  <c r="W12" i="10"/>
  <c r="T77" i="10"/>
  <c r="W77" i="10"/>
  <c r="S97" i="10"/>
  <c r="T44" i="10"/>
  <c r="W44" i="10"/>
  <c r="S13" i="10"/>
  <c r="S37" i="10"/>
  <c r="S45" i="10"/>
  <c r="S53" i="10"/>
  <c r="S61" i="10"/>
  <c r="R93" i="10"/>
  <c r="S9" i="10"/>
  <c r="R33" i="10"/>
  <c r="S41" i="10"/>
  <c r="S57" i="10"/>
  <c r="R65" i="10"/>
  <c r="J10" i="10"/>
  <c r="R97" i="10"/>
  <c r="S81" i="10"/>
  <c r="T13" i="10"/>
  <c r="W13" i="10"/>
  <c r="S73" i="10"/>
  <c r="R13" i="10"/>
  <c r="R45" i="10"/>
  <c r="T45" i="10"/>
  <c r="W45" i="10"/>
  <c r="S65" i="10"/>
  <c r="S77" i="10"/>
  <c r="S89" i="10"/>
  <c r="S21" i="10"/>
  <c r="S29" i="10"/>
  <c r="W10" i="10"/>
  <c r="T42" i="10"/>
  <c r="W42" i="10"/>
  <c r="T76" i="10"/>
  <c r="W76" i="10"/>
  <c r="S17" i="10"/>
  <c r="R29" i="10"/>
  <c r="S69" i="10"/>
  <c r="S49" i="10"/>
  <c r="R61" i="10"/>
  <c r="S85" i="10"/>
  <c r="S93" i="10"/>
  <c r="S25" i="10"/>
  <c r="S33" i="10"/>
  <c r="S101" i="10"/>
  <c r="W6" i="10"/>
  <c r="T11" i="10"/>
  <c r="W11" i="10"/>
  <c r="R17" i="10"/>
  <c r="T38" i="10"/>
  <c r="W38" i="10"/>
  <c r="T43" i="10"/>
  <c r="W43" i="10"/>
  <c r="R49" i="10"/>
  <c r="T75" i="10"/>
  <c r="W75" i="10"/>
  <c r="R81" i="10"/>
  <c r="R25" i="10"/>
  <c r="R57" i="10"/>
  <c r="R89" i="10"/>
  <c r="R9" i="10"/>
  <c r="R41" i="10"/>
  <c r="R73" i="10"/>
  <c r="R21" i="10"/>
  <c r="R37" i="10"/>
  <c r="R53" i="10"/>
  <c r="R69" i="10"/>
  <c r="R85" i="10"/>
  <c r="R101" i="10"/>
  <c r="J11" i="10"/>
  <c r="M11" i="10"/>
  <c r="I9" i="10"/>
  <c r="I29" i="10"/>
  <c r="J76" i="10"/>
  <c r="M76" i="10"/>
  <c r="M39" i="10"/>
  <c r="M41" i="10"/>
  <c r="M72" i="10"/>
  <c r="M70" i="10"/>
  <c r="I13" i="10"/>
  <c r="M40" i="10"/>
  <c r="J43" i="10"/>
  <c r="M43" i="10"/>
  <c r="I53" i="10"/>
  <c r="H53" i="10"/>
  <c r="I61" i="10"/>
  <c r="H61" i="10"/>
  <c r="I85" i="10"/>
  <c r="H85" i="10"/>
  <c r="H29" i="10"/>
  <c r="I37" i="10"/>
  <c r="H37" i="10"/>
  <c r="I69" i="10"/>
  <c r="H69" i="10"/>
  <c r="J75" i="10"/>
  <c r="M75" i="10"/>
  <c r="H9" i="10"/>
  <c r="M38" i="10"/>
  <c r="I93" i="10"/>
  <c r="H93" i="10"/>
  <c r="I21" i="10"/>
  <c r="H21" i="10"/>
  <c r="I17" i="10"/>
  <c r="H17" i="10"/>
  <c r="I81" i="10"/>
  <c r="H81" i="10"/>
  <c r="J12" i="10"/>
  <c r="M12" i="10"/>
  <c r="J13" i="10"/>
  <c r="M13" i="10"/>
  <c r="J45" i="10"/>
  <c r="M45" i="10"/>
  <c r="J77" i="10"/>
  <c r="M77" i="10"/>
  <c r="I101" i="10"/>
  <c r="H101" i="10"/>
  <c r="M7" i="10"/>
  <c r="M9" i="10"/>
  <c r="M71" i="10"/>
  <c r="M73" i="10"/>
  <c r="H77" i="10"/>
  <c r="M8" i="10"/>
  <c r="I77" i="10"/>
  <c r="BS77" i="10"/>
  <c r="CM41" i="10"/>
  <c r="CO38" i="10"/>
  <c r="CN41" i="10"/>
  <c r="CN9" i="10"/>
  <c r="CM9" i="10"/>
  <c r="CO6" i="10"/>
  <c r="CM77" i="10"/>
  <c r="CO74" i="10"/>
  <c r="CN77" i="10"/>
  <c r="CM45" i="10"/>
  <c r="CO42" i="10"/>
  <c r="CN45" i="10"/>
  <c r="CM73" i="10"/>
  <c r="CO70" i="10"/>
  <c r="CN73" i="10"/>
  <c r="CM13" i="10"/>
  <c r="CO10" i="10"/>
  <c r="CN13" i="10"/>
  <c r="BT77" i="10"/>
  <c r="BS13" i="10"/>
  <c r="BT45" i="10"/>
  <c r="BS45" i="10"/>
  <c r="BT13" i="10"/>
  <c r="CC45" i="10"/>
  <c r="CD45" i="10"/>
  <c r="CE42" i="10"/>
  <c r="CD73" i="10"/>
  <c r="CC73" i="10"/>
  <c r="CE70" i="10"/>
  <c r="CC13" i="10"/>
  <c r="CD13" i="10"/>
  <c r="CE10" i="10"/>
  <c r="CD41" i="10"/>
  <c r="CC41" i="10"/>
  <c r="CE38" i="10"/>
  <c r="CC77" i="10"/>
  <c r="CD77" i="10"/>
  <c r="CE74" i="10"/>
  <c r="CD9" i="10"/>
  <c r="CC9" i="10"/>
  <c r="CE6" i="10"/>
  <c r="BT9" i="10"/>
  <c r="BS9" i="10"/>
  <c r="BU6" i="10"/>
  <c r="BW77" i="10"/>
  <c r="BV77" i="10"/>
  <c r="BT73" i="10"/>
  <c r="BS73" i="10"/>
  <c r="BU70" i="10"/>
  <c r="BT41" i="10"/>
  <c r="BS41" i="10"/>
  <c r="BU38" i="10"/>
  <c r="BW13" i="10"/>
  <c r="BV13" i="10"/>
  <c r="BW45" i="10"/>
  <c r="BV45" i="10"/>
  <c r="BI77" i="10"/>
  <c r="BJ77" i="10"/>
  <c r="BK74" i="10"/>
  <c r="BI45" i="10"/>
  <c r="BK42" i="10"/>
  <c r="BJ45" i="10"/>
  <c r="BJ73" i="10"/>
  <c r="BI73" i="10"/>
  <c r="BK70" i="10"/>
  <c r="BI13" i="10"/>
  <c r="BK10" i="10"/>
  <c r="BJ13" i="10"/>
  <c r="BJ41" i="10"/>
  <c r="BI41" i="10"/>
  <c r="BK38" i="10"/>
  <c r="BJ9" i="10"/>
  <c r="BI9" i="10"/>
  <c r="BK6" i="10"/>
  <c r="AY77" i="10"/>
  <c r="BA74" i="10"/>
  <c r="AZ77" i="10"/>
  <c r="BA10" i="10"/>
  <c r="AY13" i="10"/>
  <c r="AZ13" i="10"/>
  <c r="AY41" i="10"/>
  <c r="AZ41" i="10"/>
  <c r="BA38" i="10"/>
  <c r="BA42" i="10"/>
  <c r="AY45" i="10"/>
  <c r="AZ45" i="10"/>
  <c r="AY73" i="10"/>
  <c r="BA70" i="10"/>
  <c r="AZ73" i="10"/>
  <c r="AY9" i="10"/>
  <c r="AZ9" i="10"/>
  <c r="BA6" i="10"/>
  <c r="AO45" i="10"/>
  <c r="AP45" i="10"/>
  <c r="AQ42" i="10"/>
  <c r="AP73" i="10"/>
  <c r="AO73" i="10"/>
  <c r="AQ70" i="10"/>
  <c r="AO77" i="10"/>
  <c r="AQ74" i="10"/>
  <c r="AP77" i="10"/>
  <c r="AP41" i="10"/>
  <c r="AO41" i="10"/>
  <c r="AQ38" i="10"/>
  <c r="AO13" i="10"/>
  <c r="AP13" i="10"/>
  <c r="AQ10" i="10"/>
  <c r="AQ6" i="10"/>
  <c r="AP9" i="10"/>
  <c r="AO9" i="10"/>
  <c r="AE13" i="10"/>
  <c r="AG10" i="10"/>
  <c r="AF13" i="10"/>
  <c r="AF41" i="10"/>
  <c r="AG38" i="10"/>
  <c r="AE41" i="10"/>
  <c r="AF9" i="10"/>
  <c r="AE9" i="10"/>
  <c r="AG6" i="10"/>
  <c r="AE77" i="10"/>
  <c r="AG74" i="10"/>
  <c r="AF77" i="10"/>
  <c r="AH73" i="10"/>
  <c r="AI73" i="10"/>
  <c r="AE45" i="10"/>
  <c r="AG42" i="10"/>
  <c r="AF45" i="10"/>
  <c r="U45" i="10"/>
  <c r="V45" i="10"/>
  <c r="U9" i="10"/>
  <c r="V9" i="10"/>
  <c r="Y45" i="10"/>
  <c r="X45" i="10"/>
  <c r="V73" i="10"/>
  <c r="U73" i="10"/>
  <c r="U13" i="10"/>
  <c r="V77" i="10"/>
  <c r="U77" i="10"/>
  <c r="V41" i="10"/>
  <c r="U41" i="10"/>
  <c r="V13" i="10"/>
  <c r="X13" i="10"/>
  <c r="Y13" i="10"/>
  <c r="H57" i="10"/>
  <c r="H65" i="10"/>
  <c r="K41" i="10"/>
  <c r="L41" i="10"/>
  <c r="H41" i="10"/>
  <c r="H13" i="10"/>
  <c r="L13" i="10"/>
  <c r="K73" i="10"/>
  <c r="H89" i="10"/>
  <c r="I89" i="10"/>
  <c r="L9" i="10"/>
  <c r="J74" i="10"/>
  <c r="O73" i="10"/>
  <c r="N73" i="10"/>
  <c r="K9" i="10"/>
  <c r="J42" i="10"/>
  <c r="I49" i="10"/>
  <c r="H49" i="10"/>
  <c r="L73" i="10"/>
  <c r="I45" i="10"/>
  <c r="H45" i="10"/>
  <c r="J44" i="10"/>
  <c r="M44" i="10"/>
  <c r="O41" i="10"/>
  <c r="N41" i="10"/>
  <c r="I65" i="10"/>
  <c r="O9" i="10"/>
  <c r="N9" i="10"/>
  <c r="H25" i="10"/>
  <c r="I25" i="10"/>
  <c r="I73" i="10"/>
  <c r="H73" i="10"/>
  <c r="I57" i="10"/>
  <c r="H97" i="10"/>
  <c r="I97" i="10"/>
  <c r="H33" i="10"/>
  <c r="I33" i="10"/>
  <c r="I41" i="10"/>
  <c r="CQ77" i="10"/>
  <c r="CP77" i="10"/>
  <c r="CQ73" i="10"/>
  <c r="CP73" i="10"/>
  <c r="CQ9" i="10"/>
  <c r="CP9" i="10"/>
  <c r="CQ45" i="10"/>
  <c r="CP45" i="10"/>
  <c r="CQ41" i="10"/>
  <c r="CP41" i="10"/>
  <c r="CQ13" i="10"/>
  <c r="CP13" i="10"/>
  <c r="CF73" i="10"/>
  <c r="CG73" i="10"/>
  <c r="CG77" i="10"/>
  <c r="CF77" i="10"/>
  <c r="CF41" i="10"/>
  <c r="CG41" i="10"/>
  <c r="CG45" i="10"/>
  <c r="CF45" i="10"/>
  <c r="CG9" i="10"/>
  <c r="CF9" i="10"/>
  <c r="CG13" i="10"/>
  <c r="CF13" i="10"/>
  <c r="BV73" i="10"/>
  <c r="BW73" i="10"/>
  <c r="BW41" i="10"/>
  <c r="BV41" i="10"/>
  <c r="BW9" i="10"/>
  <c r="BV9" i="10"/>
  <c r="BL41" i="10"/>
  <c r="BM41" i="10"/>
  <c r="BM45" i="10"/>
  <c r="BL45" i="10"/>
  <c r="BM13" i="10"/>
  <c r="BL13" i="10"/>
  <c r="BM77" i="10"/>
  <c r="BL77" i="10"/>
  <c r="BL9" i="10"/>
  <c r="BM9" i="10"/>
  <c r="BL73" i="10"/>
  <c r="BM73" i="10"/>
  <c r="BC73" i="10"/>
  <c r="BB73" i="10"/>
  <c r="BC13" i="10"/>
  <c r="BB13" i="10"/>
  <c r="BB9" i="10"/>
  <c r="BC9" i="10"/>
  <c r="BC45" i="10"/>
  <c r="BB45" i="10"/>
  <c r="BC77" i="10"/>
  <c r="BB77" i="10"/>
  <c r="BC41" i="10"/>
  <c r="BB41" i="10"/>
  <c r="AS9" i="10"/>
  <c r="AR9" i="10"/>
  <c r="AR77" i="10"/>
  <c r="AS77" i="10"/>
  <c r="AR13" i="10"/>
  <c r="AS13" i="10"/>
  <c r="AS73" i="10"/>
  <c r="AR73" i="10"/>
  <c r="AR41" i="10"/>
  <c r="AS41" i="10"/>
  <c r="AR45" i="10"/>
  <c r="AS45" i="10"/>
  <c r="AI45" i="10"/>
  <c r="AH45" i="10"/>
  <c r="AH41" i="10"/>
  <c r="AI41" i="10"/>
  <c r="AH77" i="10"/>
  <c r="AI77" i="10"/>
  <c r="AH13" i="10"/>
  <c r="AI13" i="10"/>
  <c r="AH9" i="10"/>
  <c r="AI9" i="10"/>
  <c r="Y41" i="10"/>
  <c r="X41" i="10"/>
  <c r="Y77" i="10"/>
  <c r="X77" i="10"/>
  <c r="Y9" i="10"/>
  <c r="X9" i="10"/>
  <c r="Y73" i="10"/>
  <c r="X73" i="10"/>
  <c r="M10" i="10"/>
  <c r="O13" i="10"/>
  <c r="K13" i="10"/>
  <c r="L45" i="10"/>
  <c r="K45" i="10"/>
  <c r="M42" i="10"/>
  <c r="L77" i="10"/>
  <c r="K77" i="10"/>
  <c r="M74" i="10"/>
  <c r="N13" i="10"/>
  <c r="N77" i="10"/>
  <c r="O77" i="10"/>
  <c r="O45" i="10"/>
  <c r="N45" i="10"/>
  <c r="D26" i="9"/>
  <c r="D27" i="9"/>
  <c r="D28" i="9"/>
  <c r="D29" i="9"/>
  <c r="D30" i="9"/>
  <c r="D31" i="9"/>
  <c r="D32" i="9"/>
  <c r="D33" i="9"/>
  <c r="F36" i="9"/>
  <c r="D34" i="9"/>
  <c r="D35" i="9"/>
  <c r="D36" i="9"/>
  <c r="D25" i="9"/>
  <c r="E32" i="9"/>
  <c r="F28" i="9"/>
  <c r="E36" i="9"/>
  <c r="F32" i="9"/>
  <c r="E28" i="9"/>
  <c r="N19" i="9"/>
  <c r="S19" i="9"/>
  <c r="O19" i="9"/>
  <c r="U19" i="9"/>
  <c r="P19" i="9"/>
  <c r="W19" i="9"/>
  <c r="N20" i="9"/>
  <c r="S20" i="9"/>
  <c r="O20" i="9"/>
  <c r="U20" i="9"/>
  <c r="P20" i="9"/>
  <c r="W20" i="9"/>
  <c r="M19" i="9"/>
  <c r="Q19" i="9"/>
  <c r="M20" i="9"/>
  <c r="Q20" i="9"/>
  <c r="R20" i="9"/>
  <c r="P18" i="9"/>
  <c r="O18" i="9"/>
  <c r="N18" i="9"/>
  <c r="M18" i="9"/>
  <c r="P17" i="9"/>
  <c r="O17" i="9"/>
  <c r="N17" i="9"/>
  <c r="M17" i="9"/>
  <c r="P16" i="9"/>
  <c r="O16" i="9"/>
  <c r="N16" i="9"/>
  <c r="M16" i="9"/>
  <c r="P15" i="9"/>
  <c r="O15" i="9"/>
  <c r="N15" i="9"/>
  <c r="M15" i="9"/>
  <c r="P14" i="9"/>
  <c r="O14" i="9"/>
  <c r="N14" i="9"/>
  <c r="M14" i="9"/>
  <c r="P13" i="9"/>
  <c r="O13" i="9"/>
  <c r="N13" i="9"/>
  <c r="M13" i="9"/>
  <c r="P12" i="9"/>
  <c r="O12" i="9"/>
  <c r="N12" i="9"/>
  <c r="M12" i="9"/>
  <c r="P11" i="9"/>
  <c r="O11" i="9"/>
  <c r="N11" i="9"/>
  <c r="M11" i="9"/>
  <c r="P10" i="9"/>
  <c r="O10" i="9"/>
  <c r="N10" i="9"/>
  <c r="M10" i="9"/>
  <c r="P9" i="9"/>
  <c r="O9" i="9"/>
  <c r="N9" i="9"/>
  <c r="M9" i="9"/>
  <c r="P8" i="9"/>
  <c r="O8" i="9"/>
  <c r="N8" i="9"/>
  <c r="M8" i="9"/>
  <c r="P7" i="9"/>
  <c r="O7" i="9"/>
  <c r="N7" i="9"/>
  <c r="M7" i="9"/>
  <c r="Y10" i="9"/>
  <c r="V20" i="9"/>
  <c r="AE10" i="9"/>
  <c r="Y17" i="9"/>
  <c r="Y9" i="9"/>
  <c r="Y8" i="9"/>
  <c r="Y14" i="9"/>
  <c r="Y16" i="9"/>
  <c r="Y13" i="9"/>
  <c r="Y18" i="9"/>
  <c r="Y15" i="9"/>
  <c r="Y12" i="9"/>
  <c r="Y7" i="9"/>
  <c r="Y11" i="9"/>
  <c r="T20" i="9"/>
  <c r="X20" i="9"/>
  <c r="AE14" i="9"/>
  <c r="AE8" i="9"/>
  <c r="AF10" i="9"/>
  <c r="AE9" i="9"/>
  <c r="AE15" i="9"/>
  <c r="AF18" i="9"/>
  <c r="AE18" i="9"/>
  <c r="AE7" i="9"/>
  <c r="AG10" i="9"/>
  <c r="AE12" i="9"/>
  <c r="AG14" i="9"/>
  <c r="AE16" i="9"/>
  <c r="AE17" i="9"/>
  <c r="AE11" i="9"/>
  <c r="AE13" i="9"/>
  <c r="AB14" i="9"/>
  <c r="AB15" i="9"/>
  <c r="AB10" i="9"/>
  <c r="AB8" i="9"/>
  <c r="AB16" i="9"/>
  <c r="AB11" i="9"/>
  <c r="AB9" i="9"/>
  <c r="AB17" i="9"/>
  <c r="AB12" i="9"/>
  <c r="AB13" i="9"/>
  <c r="AB18" i="9"/>
  <c r="AB7" i="9"/>
  <c r="AH14" i="9"/>
  <c r="AH7" i="9"/>
  <c r="AH15" i="9"/>
  <c r="AH11" i="9"/>
  <c r="AH8" i="9"/>
  <c r="AH16" i="9"/>
  <c r="AH10" i="9"/>
  <c r="AH9" i="9"/>
  <c r="AH17" i="9"/>
  <c r="AH18" i="9"/>
  <c r="AH12" i="9"/>
  <c r="AH13" i="9"/>
  <c r="AF14" i="9"/>
  <c r="Z10" i="9"/>
  <c r="AA14" i="9"/>
  <c r="AA18" i="9"/>
  <c r="Z14" i="9"/>
  <c r="AA10" i="9"/>
  <c r="Z18" i="9"/>
  <c r="AG18" i="9"/>
  <c r="AI14" i="9"/>
  <c r="AC14" i="9"/>
  <c r="AJ14" i="9"/>
  <c r="AJ18" i="9"/>
  <c r="AI18" i="9"/>
  <c r="AD10" i="9"/>
  <c r="AC10" i="9"/>
  <c r="AJ10" i="9"/>
  <c r="AI10" i="9"/>
  <c r="AD18" i="9"/>
  <c r="AC18" i="9"/>
  <c r="AD14" i="9"/>
  <c r="F21" i="7"/>
  <c r="E21" i="7"/>
  <c r="F18" i="7"/>
  <c r="E18" i="7"/>
  <c r="F15" i="7"/>
  <c r="E15" i="7"/>
  <c r="F12" i="7"/>
  <c r="E12" i="7"/>
  <c r="F9" i="7"/>
  <c r="E9" i="7"/>
  <c r="F6" i="7"/>
  <c r="E6" i="7"/>
  <c r="N58" i="6"/>
  <c r="O58" i="6"/>
  <c r="N59" i="6"/>
  <c r="O59" i="6"/>
  <c r="N60" i="6"/>
  <c r="O60" i="6"/>
  <c r="N61" i="6"/>
  <c r="O61" i="6"/>
  <c r="N62" i="6"/>
  <c r="O62" i="6"/>
  <c r="N63" i="6"/>
  <c r="O63" i="6"/>
  <c r="N64" i="6"/>
  <c r="O64" i="6"/>
  <c r="N65" i="6"/>
  <c r="O65" i="6"/>
  <c r="N51" i="6"/>
  <c r="O51" i="6"/>
  <c r="N52" i="6"/>
  <c r="O52" i="6"/>
  <c r="N53" i="6"/>
  <c r="O53" i="6"/>
  <c r="N54" i="6"/>
  <c r="O54" i="6"/>
  <c r="N55" i="6"/>
  <c r="O55" i="6"/>
  <c r="N56" i="6"/>
  <c r="O56" i="6"/>
  <c r="N40" i="6"/>
  <c r="O40" i="6"/>
  <c r="N41" i="6"/>
  <c r="O41" i="6"/>
  <c r="N42" i="6"/>
  <c r="O42" i="6"/>
  <c r="N43" i="6"/>
  <c r="O43" i="6"/>
  <c r="N44" i="6"/>
  <c r="O44" i="6"/>
  <c r="N45" i="6"/>
  <c r="O45" i="6"/>
  <c r="N46" i="6"/>
  <c r="O46" i="6"/>
  <c r="N47" i="6"/>
  <c r="O47" i="6"/>
  <c r="N48" i="6"/>
  <c r="O48" i="6"/>
  <c r="N49" i="6"/>
  <c r="O49" i="6"/>
  <c r="N50" i="6"/>
  <c r="O50" i="6"/>
  <c r="O39" i="6"/>
  <c r="N39" i="6"/>
  <c r="N57" i="6"/>
  <c r="O57" i="6"/>
  <c r="N26" i="6"/>
  <c r="O26" i="6"/>
  <c r="N27" i="6"/>
  <c r="O27" i="6"/>
  <c r="N28" i="6"/>
  <c r="O28" i="6"/>
  <c r="N29" i="6"/>
  <c r="O29" i="6"/>
  <c r="N30" i="6"/>
  <c r="O30" i="6"/>
  <c r="N31" i="6"/>
  <c r="O31" i="6"/>
  <c r="N32" i="6"/>
  <c r="O32" i="6"/>
  <c r="N33" i="6"/>
  <c r="O33" i="6"/>
  <c r="O25" i="6"/>
  <c r="N25" i="6"/>
  <c r="N8" i="6"/>
  <c r="O8" i="6"/>
  <c r="N9" i="6"/>
  <c r="O9" i="6"/>
  <c r="N10" i="6"/>
  <c r="O10" i="6"/>
  <c r="N11" i="6"/>
  <c r="O11" i="6"/>
  <c r="N12" i="6"/>
  <c r="O12" i="6"/>
  <c r="N13" i="6"/>
  <c r="O13" i="6"/>
  <c r="N14" i="6"/>
  <c r="O14" i="6"/>
  <c r="N15" i="6"/>
  <c r="O15" i="6"/>
  <c r="N16" i="6"/>
  <c r="O16" i="6"/>
  <c r="N17" i="6"/>
  <c r="O17" i="6"/>
  <c r="N18" i="6"/>
  <c r="O18" i="6"/>
  <c r="N19" i="6"/>
  <c r="O19" i="6"/>
  <c r="N20" i="6"/>
  <c r="O20" i="6"/>
  <c r="N21" i="6"/>
  <c r="O21" i="6"/>
  <c r="N22" i="6"/>
  <c r="O22" i="6"/>
  <c r="N23" i="6"/>
  <c r="O23" i="6"/>
  <c r="N24" i="6"/>
  <c r="O24" i="6"/>
  <c r="O7" i="6"/>
  <c r="N7" i="6"/>
  <c r="F66" i="5"/>
  <c r="E66" i="5"/>
  <c r="F63" i="5"/>
  <c r="E63" i="5"/>
  <c r="E40" i="5"/>
  <c r="F40" i="5"/>
  <c r="E44" i="5"/>
  <c r="F44" i="5"/>
  <c r="E48" i="5"/>
  <c r="F48" i="5"/>
  <c r="E52" i="5"/>
  <c r="F52" i="5"/>
  <c r="E56" i="5"/>
  <c r="F56" i="5"/>
  <c r="F36" i="5"/>
  <c r="E36" i="5"/>
  <c r="E12" i="5"/>
  <c r="F12" i="5"/>
  <c r="E16" i="5"/>
  <c r="F16" i="5"/>
  <c r="E20" i="5"/>
  <c r="F20" i="5"/>
  <c r="E24" i="5"/>
  <c r="F24" i="5"/>
  <c r="E28" i="5"/>
  <c r="F28" i="5"/>
  <c r="F8" i="5"/>
  <c r="E8" i="5"/>
  <c r="E25" i="2"/>
  <c r="E24" i="2"/>
  <c r="E23" i="2"/>
  <c r="E22" i="2"/>
  <c r="E21" i="2"/>
  <c r="E20" i="2"/>
  <c r="E19" i="2"/>
  <c r="E18" i="2"/>
  <c r="E17" i="2"/>
  <c r="F25" i="2"/>
  <c r="G22" i="2"/>
  <c r="G19" i="2"/>
  <c r="G25" i="2"/>
  <c r="F22" i="2"/>
  <c r="F19" i="2"/>
  <c r="E13" i="2"/>
  <c r="E12" i="2"/>
  <c r="E11" i="2"/>
  <c r="E10" i="2"/>
  <c r="E9" i="2"/>
  <c r="E8" i="2"/>
  <c r="E7" i="2"/>
  <c r="E6" i="2"/>
  <c r="E5" i="2"/>
  <c r="F7" i="2"/>
  <c r="G10" i="2"/>
  <c r="G13" i="2"/>
  <c r="F10" i="2"/>
  <c r="G7" i="2"/>
  <c r="F13" i="2"/>
  <c r="D7" i="1"/>
  <c r="E7" i="1"/>
  <c r="E13" i="1"/>
  <c r="D13" i="1"/>
  <c r="E10" i="1"/>
  <c r="D10" i="1"/>
</calcChain>
</file>

<file path=xl/sharedStrings.xml><?xml version="1.0" encoding="utf-8"?>
<sst xmlns="http://schemas.openxmlformats.org/spreadsheetml/2006/main" count="616" uniqueCount="209">
  <si>
    <t xml:space="preserve">Fig. 1: Knockout of SIET4 led to death of rice in the presence of Si. </t>
    <phoneticPr fontId="1"/>
  </si>
  <si>
    <t>Fig. 1b</t>
    <phoneticPr fontId="1"/>
  </si>
  <si>
    <t>-Si</t>
  </si>
  <si>
    <t>siet4-1</t>
    <phoneticPr fontId="2"/>
  </si>
  <si>
    <t>siet4-2</t>
    <phoneticPr fontId="2"/>
  </si>
  <si>
    <t>WT</t>
    <phoneticPr fontId="2"/>
  </si>
  <si>
    <t>Shoot dry weight (g)</t>
    <phoneticPr fontId="2"/>
  </si>
  <si>
    <t>Fig. 2a</t>
    <phoneticPr fontId="1"/>
  </si>
  <si>
    <t>Fig. 2b</t>
    <phoneticPr fontId="1"/>
  </si>
  <si>
    <t>Fig. 2d</t>
    <phoneticPr fontId="1"/>
  </si>
  <si>
    <t>Ave.</t>
    <phoneticPr fontId="2"/>
  </si>
  <si>
    <t>S.D.</t>
    <phoneticPr fontId="2"/>
  </si>
  <si>
    <t>Replicates</t>
    <phoneticPr fontId="1"/>
  </si>
  <si>
    <t>Si (μg)</t>
    <phoneticPr fontId="1"/>
  </si>
  <si>
    <t>Si concentration (mg/g)</t>
    <phoneticPr fontId="2"/>
  </si>
  <si>
    <t>Dry weight for Si determination (g)</t>
    <phoneticPr fontId="1"/>
  </si>
  <si>
    <t>Ave.</t>
    <phoneticPr fontId="1"/>
  </si>
  <si>
    <t>S.D.</t>
    <phoneticPr fontId="1"/>
  </si>
  <si>
    <r>
      <t xml:space="preserve">Fig. 4: Expression pattern of </t>
    </r>
    <r>
      <rPr>
        <i/>
        <sz val="11"/>
        <color theme="1"/>
        <rFont val="游ゴシック"/>
        <family val="3"/>
        <charset val="128"/>
        <scheme val="minor"/>
      </rPr>
      <t>SIET4</t>
    </r>
    <phoneticPr fontId="1"/>
  </si>
  <si>
    <t>Fig. 4a</t>
    <phoneticPr fontId="1"/>
  </si>
  <si>
    <t>Fig. 4b</t>
    <phoneticPr fontId="1"/>
  </si>
  <si>
    <t>Fig. 4c</t>
    <phoneticPr fontId="1"/>
  </si>
  <si>
    <t>Relative expression</t>
  </si>
  <si>
    <t>Root</t>
    <phoneticPr fontId="1"/>
  </si>
  <si>
    <t>LS3</t>
    <phoneticPr fontId="1"/>
  </si>
  <si>
    <t>LB3</t>
    <phoneticPr fontId="1"/>
  </si>
  <si>
    <t>LS4</t>
    <phoneticPr fontId="1"/>
  </si>
  <si>
    <t>LB4</t>
    <phoneticPr fontId="1"/>
  </si>
  <si>
    <t>LS5</t>
    <phoneticPr fontId="1"/>
  </si>
  <si>
    <t>LB5</t>
    <phoneticPr fontId="1"/>
  </si>
  <si>
    <t>LS6</t>
    <phoneticPr fontId="1"/>
  </si>
  <si>
    <t>LB6</t>
    <phoneticPr fontId="1"/>
  </si>
  <si>
    <t>LS7</t>
    <phoneticPr fontId="1"/>
  </si>
  <si>
    <t>LB7</t>
    <phoneticPr fontId="1"/>
  </si>
  <si>
    <t>LS8</t>
    <phoneticPr fontId="1"/>
  </si>
  <si>
    <t>Expression</t>
    <phoneticPr fontId="1"/>
  </si>
  <si>
    <t>Cq value</t>
    <phoneticPr fontId="1"/>
  </si>
  <si>
    <t>Basal node</t>
    <phoneticPr fontId="1"/>
  </si>
  <si>
    <t>+Si 1d</t>
    <phoneticPr fontId="1"/>
  </si>
  <si>
    <t>+Si 2d</t>
    <phoneticPr fontId="1"/>
  </si>
  <si>
    <r>
      <t xml:space="preserve">Supplementary Fig. 2. Comparison of the dry weight of shoot, root and grain between wild-type rice (WT) and </t>
    </r>
    <r>
      <rPr>
        <i/>
        <sz val="11"/>
        <color rgb="FF000000"/>
        <rFont val="游ゴシック"/>
        <family val="3"/>
        <charset val="128"/>
        <scheme val="minor"/>
      </rPr>
      <t>siet4</t>
    </r>
    <r>
      <rPr>
        <sz val="11"/>
        <color rgb="FF000000"/>
        <rFont val="游ゴシック"/>
        <family val="3"/>
        <charset val="128"/>
        <scheme val="minor"/>
      </rPr>
      <t xml:space="preserve"> mutants. </t>
    </r>
  </si>
  <si>
    <t xml:space="preserve">Supplementary Fig. 3. Time-dependent growth curve. </t>
  </si>
  <si>
    <t xml:space="preserve">Supplementary Fig. 8. Time-dependent Si uptake and Si concentration in xylem sap. </t>
  </si>
  <si>
    <t>-Si</t>
    <phoneticPr fontId="1"/>
  </si>
  <si>
    <t>WT</t>
    <phoneticPr fontId="1"/>
  </si>
  <si>
    <t>siet4-1</t>
    <phoneticPr fontId="1"/>
  </si>
  <si>
    <t>siet4-2</t>
    <phoneticPr fontId="1"/>
  </si>
  <si>
    <t>+Si</t>
    <phoneticPr fontId="1"/>
  </si>
  <si>
    <t>Supplementary Fig. 2a</t>
    <phoneticPr fontId="1"/>
  </si>
  <si>
    <t>Supplementary Fig. 2b</t>
    <phoneticPr fontId="1"/>
  </si>
  <si>
    <t>Supplementary Fig. 2c</t>
    <phoneticPr fontId="1"/>
  </si>
  <si>
    <t>Ave.</t>
    <phoneticPr fontId="1"/>
  </si>
  <si>
    <t>S.D.</t>
    <phoneticPr fontId="1"/>
  </si>
  <si>
    <t>Root dry weight (g)</t>
    <phoneticPr fontId="2"/>
  </si>
  <si>
    <t>Panicle dry weight (g)</t>
    <phoneticPr fontId="2"/>
  </si>
  <si>
    <t>n.d.</t>
    <phoneticPr fontId="1"/>
  </si>
  <si>
    <t>d0</t>
  </si>
  <si>
    <t>d3</t>
  </si>
  <si>
    <t>d6</t>
  </si>
  <si>
    <t>d12</t>
  </si>
  <si>
    <t>d18</t>
  </si>
  <si>
    <t>d24</t>
  </si>
  <si>
    <t>d31</t>
  </si>
  <si>
    <t>d38</t>
  </si>
  <si>
    <t>d45</t>
  </si>
  <si>
    <t>WT</t>
  </si>
  <si>
    <t>siet4-1</t>
  </si>
  <si>
    <t>siet4-2</t>
  </si>
  <si>
    <t>Supplementary Fig. 3a</t>
    <phoneticPr fontId="1"/>
  </si>
  <si>
    <t>Replicates</t>
    <phoneticPr fontId="1"/>
  </si>
  <si>
    <t>Supplementary Fig. 3b</t>
    <phoneticPr fontId="1"/>
  </si>
  <si>
    <t>+Si</t>
    <phoneticPr fontId="1"/>
  </si>
  <si>
    <r>
      <t xml:space="preserve">Supplementary Fig. 5. Comparison of SPAD value between wild-type rice (WT) and two </t>
    </r>
    <r>
      <rPr>
        <i/>
        <sz val="11"/>
        <color theme="1"/>
        <rFont val="游ゴシック"/>
        <family val="3"/>
        <charset val="128"/>
        <scheme val="minor"/>
      </rPr>
      <t>siet4</t>
    </r>
    <r>
      <rPr>
        <sz val="11"/>
        <color theme="1"/>
        <rFont val="游ゴシック"/>
        <family val="3"/>
        <charset val="128"/>
        <scheme val="minor"/>
      </rPr>
      <t xml:space="preserve"> mutants.</t>
    </r>
    <phoneticPr fontId="1"/>
  </si>
  <si>
    <t>-Si</t>
    <phoneticPr fontId="1"/>
  </si>
  <si>
    <t>SPAD value</t>
    <phoneticPr fontId="2"/>
  </si>
  <si>
    <t>0h</t>
    <phoneticPr fontId="2"/>
  </si>
  <si>
    <t>2h</t>
    <phoneticPr fontId="2"/>
  </si>
  <si>
    <t>4h</t>
    <phoneticPr fontId="2"/>
  </si>
  <si>
    <t>6h</t>
  </si>
  <si>
    <t>8h</t>
  </si>
  <si>
    <t>8h</t>
    <phoneticPr fontId="2"/>
  </si>
  <si>
    <t>6h</t>
    <phoneticPr fontId="2"/>
  </si>
  <si>
    <t>Supplementary Fig. 8a</t>
    <phoneticPr fontId="1"/>
  </si>
  <si>
    <t>Total weight (g)</t>
    <phoneticPr fontId="2"/>
  </si>
  <si>
    <t>Si (μg)</t>
  </si>
  <si>
    <t xml:space="preserve">siet4-1 </t>
    <phoneticPr fontId="2"/>
  </si>
  <si>
    <t>Si uptake (mg/g)</t>
    <phoneticPr fontId="1"/>
  </si>
  <si>
    <t>Root fresh weight (g)</t>
    <phoneticPr fontId="2"/>
  </si>
  <si>
    <t>Si amount in blank bottle (μg)</t>
    <phoneticPr fontId="1"/>
  </si>
  <si>
    <t>Blank</t>
    <phoneticPr fontId="2"/>
  </si>
  <si>
    <t>Supplementary Fig. 8b</t>
    <phoneticPr fontId="1"/>
  </si>
  <si>
    <t>Si concentration (mM)</t>
    <phoneticPr fontId="1"/>
  </si>
  <si>
    <t>Xylem sap Si (μg)</t>
    <phoneticPr fontId="2"/>
  </si>
  <si>
    <t>Root</t>
    <phoneticPr fontId="2"/>
  </si>
  <si>
    <t>Basal region</t>
    <phoneticPr fontId="2"/>
  </si>
  <si>
    <t>L2-4</t>
    <phoneticPr fontId="2"/>
  </si>
  <si>
    <t>LS5</t>
    <phoneticPr fontId="2"/>
  </si>
  <si>
    <t>LB5</t>
    <phoneticPr fontId="2"/>
  </si>
  <si>
    <t>LS6</t>
    <phoneticPr fontId="2"/>
  </si>
  <si>
    <t>LB6</t>
    <phoneticPr fontId="2"/>
  </si>
  <si>
    <t>L7</t>
    <phoneticPr fontId="2"/>
  </si>
  <si>
    <r>
      <t xml:space="preserve">Supplementary Fig. 9. Comparison of mineral concentration in roots and shoots between the wild-type rice (WT) and </t>
    </r>
    <r>
      <rPr>
        <i/>
        <sz val="11"/>
        <color theme="1"/>
        <rFont val="游ゴシック"/>
        <family val="3"/>
        <charset val="128"/>
        <scheme val="minor"/>
      </rPr>
      <t>siet4</t>
    </r>
    <r>
      <rPr>
        <sz val="11"/>
        <color theme="1"/>
        <rFont val="游ゴシック"/>
        <family val="3"/>
        <charset val="128"/>
        <scheme val="minor"/>
      </rPr>
      <t xml:space="preserve"> mutants. </t>
    </r>
    <phoneticPr fontId="1"/>
  </si>
  <si>
    <t xml:space="preserve">24  Mg </t>
    <phoneticPr fontId="1"/>
  </si>
  <si>
    <t>Concentration (ppb)</t>
    <phoneticPr fontId="1"/>
  </si>
  <si>
    <t>Dry weight (g)</t>
    <phoneticPr fontId="10"/>
  </si>
  <si>
    <t>Concentration (mg/kg)</t>
    <phoneticPr fontId="1"/>
  </si>
  <si>
    <t>Root and shoot dry weight (g)</t>
    <phoneticPr fontId="10"/>
  </si>
  <si>
    <t xml:space="preserve">31 P </t>
    <phoneticPr fontId="1"/>
  </si>
  <si>
    <t xml:space="preserve">39 K </t>
    <phoneticPr fontId="1"/>
  </si>
  <si>
    <t xml:space="preserve">43 Ca </t>
    <phoneticPr fontId="1"/>
  </si>
  <si>
    <t>55 Mn</t>
    <phoneticPr fontId="1"/>
  </si>
  <si>
    <t>63 Cu</t>
    <phoneticPr fontId="1"/>
  </si>
  <si>
    <t xml:space="preserve">56 Fe </t>
    <phoneticPr fontId="1"/>
  </si>
  <si>
    <t xml:space="preserve">66 Zn </t>
    <phoneticPr fontId="1"/>
  </si>
  <si>
    <t xml:space="preserve">72 Ge </t>
    <phoneticPr fontId="1"/>
  </si>
  <si>
    <t>Si/C Atomic %</t>
  </si>
  <si>
    <t>Root</t>
  </si>
  <si>
    <t>Basal stem</t>
  </si>
  <si>
    <t>Leaf sheath</t>
  </si>
  <si>
    <t>(newest expanded)</t>
  </si>
  <si>
    <t>Leaf blade</t>
  </si>
  <si>
    <t>Booting</t>
  </si>
  <si>
    <t>Flag leaf sheath</t>
  </si>
  <si>
    <t>Flag leaf blade</t>
  </si>
  <si>
    <t>Node I</t>
  </si>
  <si>
    <t>Immature panicle</t>
  </si>
  <si>
    <t>14 week</t>
  </si>
  <si>
    <t>Flowering</t>
  </si>
  <si>
    <t>Leaf sheath III</t>
  </si>
  <si>
    <t>Leaf blade III</t>
  </si>
  <si>
    <t>Node III</t>
  </si>
  <si>
    <t>Node II</t>
  </si>
  <si>
    <t>Internode II</t>
  </si>
  <si>
    <t>Peduncle</t>
  </si>
  <si>
    <t>Rachis</t>
  </si>
  <si>
    <t>Spikelet</t>
  </si>
  <si>
    <t>16 week</t>
  </si>
  <si>
    <t>Grain filling</t>
  </si>
  <si>
    <t>Husk</t>
  </si>
  <si>
    <t>Grain</t>
  </si>
  <si>
    <t>Leaf blade III</t>
    <phoneticPr fontId="1"/>
  </si>
  <si>
    <t>4h</t>
    <phoneticPr fontId="1"/>
  </si>
  <si>
    <t>8h</t>
    <phoneticPr fontId="1"/>
  </si>
  <si>
    <t>24h</t>
    <phoneticPr fontId="1"/>
  </si>
  <si>
    <t>Fresh weight (g)</t>
    <phoneticPr fontId="1"/>
  </si>
  <si>
    <t>Volume remaining in the bottle (g)</t>
    <phoneticPr fontId="1"/>
  </si>
  <si>
    <t>content (μg)</t>
    <phoneticPr fontId="1"/>
  </si>
  <si>
    <t>Root and shoot content (μg)</t>
    <phoneticPr fontId="1"/>
  </si>
  <si>
    <t>Conditions</t>
    <phoneticPr fontId="1"/>
  </si>
  <si>
    <t>Time</t>
    <phoneticPr fontId="1"/>
  </si>
  <si>
    <t>n=1 (nmol)</t>
    <phoneticPr fontId="1"/>
  </si>
  <si>
    <t>n=2</t>
    <phoneticPr fontId="1"/>
  </si>
  <si>
    <t>n=3</t>
    <phoneticPr fontId="1"/>
  </si>
  <si>
    <t>n=4</t>
  </si>
  <si>
    <t>n=5</t>
  </si>
  <si>
    <t>n=6</t>
  </si>
  <si>
    <t>n=7</t>
  </si>
  <si>
    <t>n=8</t>
  </si>
  <si>
    <t>n=9</t>
  </si>
  <si>
    <t>n=10</t>
  </si>
  <si>
    <t>n=11</t>
  </si>
  <si>
    <t>n=12</t>
  </si>
  <si>
    <t>TTEST</t>
    <phoneticPr fontId="1"/>
  </si>
  <si>
    <t>SIET4</t>
    <phoneticPr fontId="1"/>
  </si>
  <si>
    <t>pH 6.0</t>
    <phoneticPr fontId="1"/>
  </si>
  <si>
    <t>2min</t>
    <phoneticPr fontId="1"/>
  </si>
  <si>
    <t>pH 7.5</t>
    <phoneticPr fontId="1"/>
  </si>
  <si>
    <t>pH 7.5 + 2 μM CCCP</t>
    <phoneticPr fontId="1"/>
  </si>
  <si>
    <t>pH 7.5 + 2 mM Ge</t>
    <phoneticPr fontId="1"/>
  </si>
  <si>
    <t>Lsi2</t>
    <phoneticPr fontId="1"/>
  </si>
  <si>
    <t>Liposome</t>
    <phoneticPr fontId="1"/>
  </si>
  <si>
    <t>Fig. 3b</t>
    <phoneticPr fontId="1"/>
  </si>
  <si>
    <t>Ave. (nmol)</t>
    <phoneticPr fontId="1"/>
  </si>
  <si>
    <t>S.E.</t>
    <phoneticPr fontId="1"/>
  </si>
  <si>
    <t>Fig. 2: Accumulation and deposition pattern of Si in rice leaves.</t>
    <phoneticPr fontId="1"/>
  </si>
  <si>
    <t>6 week</t>
    <phoneticPr fontId="1"/>
  </si>
  <si>
    <t>12 week</t>
    <phoneticPr fontId="1"/>
  </si>
  <si>
    <t>Fig. 3a</t>
    <phoneticPr fontId="1"/>
  </si>
  <si>
    <t>Fig. 3: Transport activity of SIET4 protein</t>
    <phoneticPr fontId="1"/>
  </si>
  <si>
    <t>anti-6×His antibody</t>
    <phoneticPr fontId="1"/>
  </si>
  <si>
    <t>Supplementary Fig. 6b</t>
    <phoneticPr fontId="1"/>
  </si>
  <si>
    <t>Repricates</t>
    <phoneticPr fontId="1"/>
  </si>
  <si>
    <t>Si conc. (mM)</t>
    <phoneticPr fontId="1"/>
  </si>
  <si>
    <t>Water Silica (g)</t>
    <phoneticPr fontId="1"/>
  </si>
  <si>
    <t>Day 3</t>
    <phoneticPr fontId="1"/>
  </si>
  <si>
    <t>Day 7</t>
    <phoneticPr fontId="1"/>
  </si>
  <si>
    <t>Day 11</t>
    <phoneticPr fontId="1"/>
  </si>
  <si>
    <t>Day 15</t>
    <phoneticPr fontId="1"/>
  </si>
  <si>
    <t>Day 18</t>
    <phoneticPr fontId="1"/>
  </si>
  <si>
    <t>Day 50</t>
    <phoneticPr fontId="1"/>
  </si>
  <si>
    <t>Day 28</t>
    <phoneticPr fontId="1"/>
  </si>
  <si>
    <t>Supplementary Fig. 6a</t>
    <phoneticPr fontId="1"/>
  </si>
  <si>
    <t>Water silica (g)</t>
    <phoneticPr fontId="1"/>
  </si>
  <si>
    <t>Fresh weight (g)</t>
    <phoneticPr fontId="1"/>
  </si>
  <si>
    <t>Average (nmol)</t>
    <phoneticPr fontId="1"/>
  </si>
  <si>
    <t>SD</t>
    <phoneticPr fontId="1"/>
  </si>
  <si>
    <t>SE</t>
    <phoneticPr fontId="1"/>
  </si>
  <si>
    <t>1.5min</t>
    <phoneticPr fontId="1"/>
  </si>
  <si>
    <t>3min</t>
    <phoneticPr fontId="1"/>
  </si>
  <si>
    <t>Concentration</t>
    <phoneticPr fontId="1"/>
  </si>
  <si>
    <t>0.5 mM</t>
    <phoneticPr fontId="1"/>
  </si>
  <si>
    <t>0.75 mM</t>
    <phoneticPr fontId="1"/>
  </si>
  <si>
    <t>1 mM</t>
    <phoneticPr fontId="1"/>
  </si>
  <si>
    <t>1.5 mM</t>
    <phoneticPr fontId="1"/>
  </si>
  <si>
    <t>2 mM</t>
    <phoneticPr fontId="1"/>
  </si>
  <si>
    <t>Supplementary Fig. 11b</t>
    <phoneticPr fontId="1"/>
  </si>
  <si>
    <t>Supplementary Fig 11.a</t>
    <phoneticPr fontId="1"/>
  </si>
  <si>
    <t>Supplementary Fig. 11 Characterization of SIET 4 mediated transport for Si</t>
    <phoneticPr fontId="1"/>
  </si>
  <si>
    <r>
      <t xml:space="preserve">Supplementary Fig. 6.  Effect of different Si application rates on the growth of </t>
    </r>
    <r>
      <rPr>
        <sz val="11"/>
        <color theme="1"/>
        <rFont val="游ゴシック"/>
        <family val="3"/>
        <charset val="128"/>
        <scheme val="minor"/>
      </rPr>
      <t>siet4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1">
    <numFmt numFmtId="176" formatCode="0.0000"/>
    <numFmt numFmtId="177" formatCode="0.000"/>
    <numFmt numFmtId="178" formatCode="###0.000;\-###0.000"/>
    <numFmt numFmtId="179" formatCode="0.0"/>
    <numFmt numFmtId="180" formatCode="0.0000_ "/>
    <numFmt numFmtId="181" formatCode="0.000_ "/>
    <numFmt numFmtId="182" formatCode="0.00_ "/>
    <numFmt numFmtId="183" formatCode="0.0_ "/>
    <numFmt numFmtId="184" formatCode="0.000000000"/>
    <numFmt numFmtId="185" formatCode="0.00000000"/>
    <numFmt numFmtId="186" formatCode="0.0000000"/>
  </numFmts>
  <fonts count="1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Calibri"/>
      <family val="2"/>
      <charset val="128"/>
    </font>
    <font>
      <sz val="11"/>
      <color rgb="FF000000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sz val="8.25"/>
      <name val="Microsoft Sans Serif"/>
      <family val="2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i/>
      <sz val="11"/>
      <color rgb="FF000000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b/>
      <sz val="11"/>
      <color indexed="72"/>
      <name val="游ゴシック"/>
      <family val="3"/>
      <charset val="128"/>
      <scheme val="minor"/>
    </font>
    <font>
      <sz val="11"/>
      <color indexed="72"/>
      <name val="游ゴシック"/>
      <family val="3"/>
      <charset val="128"/>
      <scheme val="minor"/>
    </font>
    <font>
      <sz val="11"/>
      <color indexed="64"/>
      <name val="游ゴシック"/>
      <family val="3"/>
      <charset val="128"/>
      <scheme val="minor"/>
    </font>
    <font>
      <sz val="11"/>
      <color theme="1"/>
      <name val="Helvetica"/>
      <family val="2"/>
    </font>
    <font>
      <sz val="12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>
      <alignment vertical="center"/>
    </xf>
    <xf numFmtId="0" fontId="5" fillId="0" borderId="0">
      <alignment vertical="top"/>
      <protection locked="0"/>
    </xf>
    <xf numFmtId="0" fontId="9" fillId="0" borderId="0">
      <alignment vertical="center"/>
    </xf>
    <xf numFmtId="0" fontId="15" fillId="0" borderId="0"/>
  </cellStyleXfs>
  <cellXfs count="228">
    <xf numFmtId="0" fontId="0" fillId="0" borderId="0" xfId="0">
      <alignment vertical="center"/>
    </xf>
    <xf numFmtId="0" fontId="0" fillId="0" borderId="0" xfId="0" quotePrefix="1">
      <alignment vertical="center"/>
    </xf>
    <xf numFmtId="2" fontId="0" fillId="0" borderId="0" xfId="0" applyNumberFormat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2" fontId="0" fillId="0" borderId="4" xfId="0" applyNumberFormat="1" applyBorder="1">
      <alignment vertical="center"/>
    </xf>
    <xf numFmtId="0" fontId="0" fillId="0" borderId="1" xfId="0" applyBorder="1">
      <alignment vertical="center"/>
    </xf>
    <xf numFmtId="2" fontId="0" fillId="0" borderId="1" xfId="0" applyNumberFormat="1" applyBorder="1">
      <alignment vertical="center"/>
    </xf>
    <xf numFmtId="0" fontId="0" fillId="0" borderId="4" xfId="0" applyBorder="1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4" fillId="0" borderId="2" xfId="0" applyFont="1" applyBorder="1">
      <alignment vertical="center"/>
    </xf>
    <xf numFmtId="176" fontId="0" fillId="0" borderId="1" xfId="0" applyNumberFormat="1" applyBorder="1">
      <alignment vertical="center"/>
    </xf>
    <xf numFmtId="0" fontId="6" fillId="0" borderId="0" xfId="0" applyFont="1">
      <alignment vertical="center"/>
    </xf>
    <xf numFmtId="0" fontId="6" fillId="0" borderId="1" xfId="0" applyFont="1" applyBorder="1" applyAlignment="1">
      <alignment horizontal="center" vertical="top" wrapText="1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vertical="top"/>
    </xf>
    <xf numFmtId="0" fontId="6" fillId="0" borderId="1" xfId="0" applyFont="1" applyBorder="1" applyAlignment="1">
      <alignment horizontal="right" vertical="top"/>
    </xf>
    <xf numFmtId="0" fontId="6" fillId="0" borderId="1" xfId="0" quotePrefix="1" applyFont="1" applyBorder="1" applyAlignment="1">
      <alignment horizontal="right" vertical="top"/>
    </xf>
    <xf numFmtId="2" fontId="6" fillId="0" borderId="1" xfId="0" applyNumberFormat="1" applyFont="1" applyBorder="1" applyAlignment="1">
      <alignment horizontal="right" vertical="top"/>
    </xf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top"/>
    </xf>
    <xf numFmtId="0" fontId="6" fillId="0" borderId="3" xfId="0" applyFont="1" applyBorder="1" applyAlignment="1">
      <alignment horizontal="left" vertical="top"/>
    </xf>
    <xf numFmtId="0" fontId="6" fillId="0" borderId="4" xfId="0" quotePrefix="1" applyFont="1" applyBorder="1" applyAlignment="1">
      <alignment horizontal="left" vertical="top"/>
    </xf>
    <xf numFmtId="0" fontId="6" fillId="0" borderId="3" xfId="0" quotePrefix="1" applyFont="1" applyBorder="1" applyAlignment="1">
      <alignment horizontal="left" vertical="top"/>
    </xf>
    <xf numFmtId="0" fontId="6" fillId="0" borderId="4" xfId="0" applyFont="1" applyBorder="1" applyAlignment="1">
      <alignment horizontal="left" vertical="top"/>
    </xf>
    <xf numFmtId="178" fontId="7" fillId="0" borderId="7" xfId="1" applyNumberFormat="1" applyFont="1" applyBorder="1" applyAlignment="1" applyProtection="1">
      <alignment horizontal="right" vertical="center"/>
    </xf>
    <xf numFmtId="0" fontId="6" fillId="0" borderId="2" xfId="0" applyFont="1" applyBorder="1">
      <alignment vertical="center"/>
    </xf>
    <xf numFmtId="0" fontId="6" fillId="0" borderId="3" xfId="0" applyFont="1" applyBorder="1">
      <alignment vertical="center"/>
    </xf>
    <xf numFmtId="0" fontId="6" fillId="0" borderId="3" xfId="0" applyFont="1" applyBorder="1" applyAlignment="1">
      <alignment vertical="top"/>
    </xf>
    <xf numFmtId="177" fontId="6" fillId="0" borderId="4" xfId="0" applyNumberFormat="1" applyFont="1" applyBorder="1" applyAlignment="1">
      <alignment vertical="top"/>
    </xf>
    <xf numFmtId="2" fontId="6" fillId="0" borderId="3" xfId="0" applyNumberFormat="1" applyFont="1" applyBorder="1" applyAlignment="1">
      <alignment vertical="top"/>
    </xf>
    <xf numFmtId="177" fontId="6" fillId="0" borderId="2" xfId="0" applyNumberFormat="1" applyFont="1" applyBorder="1">
      <alignment vertical="center"/>
    </xf>
    <xf numFmtId="177" fontId="6" fillId="0" borderId="3" xfId="0" applyNumberFormat="1" applyFont="1" applyBorder="1">
      <alignment vertical="center"/>
    </xf>
    <xf numFmtId="177" fontId="6" fillId="0" borderId="3" xfId="0" applyNumberFormat="1" applyFont="1" applyBorder="1" applyAlignment="1">
      <alignment vertical="top"/>
    </xf>
    <xf numFmtId="177" fontId="6" fillId="0" borderId="5" xfId="0" applyNumberFormat="1" applyFont="1" applyBorder="1">
      <alignment vertical="center"/>
    </xf>
    <xf numFmtId="177" fontId="6" fillId="0" borderId="6" xfId="0" applyNumberFormat="1" applyFont="1" applyBorder="1">
      <alignment vertical="center"/>
    </xf>
    <xf numFmtId="177" fontId="6" fillId="0" borderId="6" xfId="0" applyNumberFormat="1" applyFont="1" applyBorder="1" applyAlignment="1">
      <alignment vertical="top"/>
    </xf>
    <xf numFmtId="2" fontId="6" fillId="0" borderId="0" xfId="0" applyNumberFormat="1" applyFont="1">
      <alignment vertical="center"/>
    </xf>
    <xf numFmtId="177" fontId="6" fillId="0" borderId="0" xfId="0" applyNumberFormat="1" applyFont="1">
      <alignment vertical="center"/>
    </xf>
    <xf numFmtId="177" fontId="6" fillId="0" borderId="0" xfId="0" applyNumberFormat="1" applyFont="1" applyAlignment="1"/>
    <xf numFmtId="0" fontId="6" fillId="0" borderId="0" xfId="0" applyFont="1" applyAlignment="1"/>
    <xf numFmtId="2" fontId="6" fillId="0" borderId="1" xfId="0" applyNumberFormat="1" applyFont="1" applyBorder="1">
      <alignment vertical="center"/>
    </xf>
    <xf numFmtId="0" fontId="6" fillId="0" borderId="4" xfId="0" applyFont="1" applyBorder="1">
      <alignment vertical="center"/>
    </xf>
    <xf numFmtId="0" fontId="6" fillId="0" borderId="2" xfId="0" quotePrefix="1" applyFont="1" applyBorder="1">
      <alignment vertical="center"/>
    </xf>
    <xf numFmtId="177" fontId="6" fillId="0" borderId="3" xfId="0" applyNumberFormat="1" applyFont="1" applyBorder="1" applyAlignment="1"/>
    <xf numFmtId="177" fontId="6" fillId="0" borderId="4" xfId="0" applyNumberFormat="1" applyFont="1" applyBorder="1">
      <alignment vertical="center"/>
    </xf>
    <xf numFmtId="0" fontId="6" fillId="0" borderId="3" xfId="0" applyFont="1" applyBorder="1" applyAlignment="1"/>
    <xf numFmtId="177" fontId="6" fillId="0" borderId="1" xfId="0" applyNumberFormat="1" applyFont="1" applyBorder="1">
      <alignment vertical="center"/>
    </xf>
    <xf numFmtId="2" fontId="6" fillId="0" borderId="1" xfId="0" quotePrefix="1" applyNumberFormat="1" applyFont="1" applyBorder="1" applyAlignment="1">
      <alignment horizontal="right" vertical="top"/>
    </xf>
    <xf numFmtId="0" fontId="3" fillId="0" borderId="0" xfId="0" applyFont="1">
      <alignment vertical="center"/>
    </xf>
    <xf numFmtId="177" fontId="0" fillId="0" borderId="0" xfId="0" applyNumberFormat="1">
      <alignment vertical="center"/>
    </xf>
    <xf numFmtId="0" fontId="0" fillId="0" borderId="9" xfId="0" applyBorder="1">
      <alignment vertical="center"/>
    </xf>
    <xf numFmtId="0" fontId="0" fillId="0" borderId="2" xfId="0" quotePrefix="1" applyBorder="1">
      <alignment vertical="center"/>
    </xf>
    <xf numFmtId="179" fontId="0" fillId="0" borderId="5" xfId="0" applyNumberFormat="1" applyBorder="1">
      <alignment vertical="center"/>
    </xf>
    <xf numFmtId="179" fontId="0" fillId="0" borderId="10" xfId="0" applyNumberFormat="1" applyBorder="1">
      <alignment vertical="center"/>
    </xf>
    <xf numFmtId="179" fontId="0" fillId="0" borderId="6" xfId="0" applyNumberFormat="1" applyBorder="1">
      <alignment vertical="center"/>
    </xf>
    <xf numFmtId="179" fontId="0" fillId="0" borderId="11" xfId="0" applyNumberFormat="1" applyBorder="1">
      <alignment vertical="center"/>
    </xf>
    <xf numFmtId="2" fontId="0" fillId="0" borderId="12" xfId="0" applyNumberFormat="1" applyBorder="1">
      <alignment vertical="center"/>
    </xf>
    <xf numFmtId="2" fontId="0" fillId="0" borderId="13" xfId="0" applyNumberFormat="1" applyBorder="1">
      <alignment vertical="center"/>
    </xf>
    <xf numFmtId="2" fontId="0" fillId="0" borderId="6" xfId="0" applyNumberFormat="1" applyBorder="1">
      <alignment vertical="center"/>
    </xf>
    <xf numFmtId="2" fontId="0" fillId="0" borderId="11" xfId="0" applyNumberFormat="1" applyBorder="1">
      <alignment vertical="center"/>
    </xf>
    <xf numFmtId="176" fontId="0" fillId="0" borderId="0" xfId="0" applyNumberFormat="1">
      <alignment vertical="center"/>
    </xf>
    <xf numFmtId="176" fontId="0" fillId="0" borderId="12" xfId="0" applyNumberFormat="1" applyBorder="1">
      <alignment vertical="center"/>
    </xf>
    <xf numFmtId="176" fontId="0" fillId="0" borderId="13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10" xfId="0" applyNumberFormat="1" applyBorder="1">
      <alignment vertical="center"/>
    </xf>
    <xf numFmtId="176" fontId="0" fillId="0" borderId="6" xfId="0" applyNumberFormat="1" applyBorder="1">
      <alignment vertical="center"/>
    </xf>
    <xf numFmtId="176" fontId="0" fillId="0" borderId="11" xfId="0" applyNumberFormat="1" applyBorder="1">
      <alignment vertical="center"/>
    </xf>
    <xf numFmtId="0" fontId="0" fillId="0" borderId="2" xfId="0" applyBorder="1" applyAlignment="1">
      <alignment vertical="center" wrapText="1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" xfId="0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4" fillId="0" borderId="1" xfId="0" applyFont="1" applyBorder="1">
      <alignment vertical="center"/>
    </xf>
    <xf numFmtId="180" fontId="0" fillId="0" borderId="1" xfId="0" applyNumberFormat="1" applyBorder="1">
      <alignment vertical="center"/>
    </xf>
    <xf numFmtId="0" fontId="6" fillId="0" borderId="0" xfId="0" quotePrefix="1" applyFont="1">
      <alignment vertical="center"/>
    </xf>
    <xf numFmtId="179" fontId="6" fillId="0" borderId="1" xfId="0" applyNumberFormat="1" applyFont="1" applyBorder="1">
      <alignment vertical="center"/>
    </xf>
    <xf numFmtId="0" fontId="6" fillId="0" borderId="5" xfId="0" applyFont="1" applyBorder="1">
      <alignment vertical="center"/>
    </xf>
    <xf numFmtId="0" fontId="6" fillId="0" borderId="10" xfId="0" applyFont="1" applyBorder="1">
      <alignment vertical="center"/>
    </xf>
    <xf numFmtId="0" fontId="6" fillId="0" borderId="6" xfId="0" applyFont="1" applyBorder="1">
      <alignment vertical="center"/>
    </xf>
    <xf numFmtId="0" fontId="6" fillId="0" borderId="11" xfId="0" applyFont="1" applyBorder="1">
      <alignment vertical="center"/>
    </xf>
    <xf numFmtId="2" fontId="6" fillId="0" borderId="12" xfId="0" applyNumberFormat="1" applyFont="1" applyBorder="1">
      <alignment vertical="center"/>
    </xf>
    <xf numFmtId="2" fontId="6" fillId="0" borderId="13" xfId="0" applyNumberFormat="1" applyFont="1" applyBorder="1">
      <alignment vertical="center"/>
    </xf>
    <xf numFmtId="2" fontId="6" fillId="0" borderId="5" xfId="0" applyNumberFormat="1" applyFont="1" applyBorder="1">
      <alignment vertical="center"/>
    </xf>
    <xf numFmtId="2" fontId="6" fillId="0" borderId="10" xfId="0" applyNumberFormat="1" applyFont="1" applyBorder="1">
      <alignment vertical="center"/>
    </xf>
    <xf numFmtId="2" fontId="6" fillId="0" borderId="6" xfId="0" applyNumberFormat="1" applyFont="1" applyBorder="1">
      <alignment vertical="center"/>
    </xf>
    <xf numFmtId="2" fontId="6" fillId="0" borderId="11" xfId="0" applyNumberFormat="1" applyFont="1" applyBorder="1">
      <alignment vertical="center"/>
    </xf>
    <xf numFmtId="182" fontId="6" fillId="0" borderId="0" xfId="0" applyNumberFormat="1" applyFont="1">
      <alignment vertical="center"/>
    </xf>
    <xf numFmtId="181" fontId="6" fillId="0" borderId="0" xfId="0" applyNumberFormat="1" applyFont="1">
      <alignment vertical="center"/>
    </xf>
    <xf numFmtId="182" fontId="6" fillId="0" borderId="1" xfId="0" applyNumberFormat="1" applyFont="1" applyBorder="1">
      <alignment vertical="center"/>
    </xf>
    <xf numFmtId="2" fontId="6" fillId="0" borderId="7" xfId="0" applyNumberFormat="1" applyFont="1" applyBorder="1">
      <alignment vertical="center"/>
    </xf>
    <xf numFmtId="2" fontId="6" fillId="0" borderId="4" xfId="0" applyNumberFormat="1" applyFont="1" applyBorder="1">
      <alignment vertical="center"/>
    </xf>
    <xf numFmtId="0" fontId="11" fillId="0" borderId="1" xfId="0" applyFont="1" applyBorder="1" applyAlignment="1">
      <alignment horizontal="center" vertical="center"/>
    </xf>
    <xf numFmtId="183" fontId="13" fillId="0" borderId="1" xfId="0" applyNumberFormat="1" applyFont="1" applyBorder="1" applyAlignment="1">
      <alignment horizontal="right" vertical="top"/>
    </xf>
    <xf numFmtId="183" fontId="7" fillId="0" borderId="1" xfId="0" applyNumberFormat="1" applyFont="1" applyBorder="1" applyAlignment="1"/>
    <xf numFmtId="0" fontId="7" fillId="0" borderId="0" xfId="0" applyFont="1" applyAlignment="1"/>
    <xf numFmtId="0" fontId="11" fillId="0" borderId="2" xfId="0" applyFont="1" applyBorder="1" applyAlignment="1">
      <alignment horizontal="center" vertical="center"/>
    </xf>
    <xf numFmtId="2" fontId="6" fillId="0" borderId="3" xfId="0" applyNumberFormat="1" applyFont="1" applyBorder="1">
      <alignment vertical="center"/>
    </xf>
    <xf numFmtId="183" fontId="7" fillId="0" borderId="3" xfId="0" applyNumberFormat="1" applyFont="1" applyBorder="1" applyAlignment="1"/>
    <xf numFmtId="2" fontId="6" fillId="0" borderId="8" xfId="0" applyNumberFormat="1" applyFont="1" applyBorder="1">
      <alignment vertical="center"/>
    </xf>
    <xf numFmtId="176" fontId="6" fillId="0" borderId="9" xfId="0" applyNumberFormat="1" applyFont="1" applyBorder="1">
      <alignment vertical="center"/>
    </xf>
    <xf numFmtId="0" fontId="6" fillId="0" borderId="14" xfId="0" applyFont="1" applyBorder="1">
      <alignment vertical="center"/>
    </xf>
    <xf numFmtId="2" fontId="3" fillId="0" borderId="11" xfId="0" applyNumberFormat="1" applyFont="1" applyBorder="1">
      <alignment vertical="center"/>
    </xf>
    <xf numFmtId="2" fontId="3" fillId="0" borderId="1" xfId="0" applyNumberFormat="1" applyFont="1" applyBorder="1">
      <alignment vertical="center"/>
    </xf>
    <xf numFmtId="177" fontId="3" fillId="0" borderId="1" xfId="0" applyNumberFormat="1" applyFont="1" applyBorder="1">
      <alignment vertical="center"/>
    </xf>
    <xf numFmtId="177" fontId="3" fillId="0" borderId="4" xfId="0" applyNumberFormat="1" applyFont="1" applyBorder="1">
      <alignment vertical="center"/>
    </xf>
    <xf numFmtId="2" fontId="3" fillId="0" borderId="7" xfId="0" applyNumberFormat="1" applyFont="1" applyBorder="1">
      <alignment vertical="center"/>
    </xf>
    <xf numFmtId="0" fontId="6" fillId="0" borderId="2" xfId="0" applyFont="1" applyBorder="1" applyAlignment="1">
      <alignment horizontal="left" vertical="top" wrapText="1"/>
    </xf>
    <xf numFmtId="2" fontId="3" fillId="0" borderId="13" xfId="0" applyNumberFormat="1" applyFont="1" applyBorder="1">
      <alignment vertical="center"/>
    </xf>
    <xf numFmtId="2" fontId="3" fillId="0" borderId="4" xfId="0" applyNumberFormat="1" applyFont="1" applyBorder="1">
      <alignment vertical="center"/>
    </xf>
    <xf numFmtId="2" fontId="3" fillId="0" borderId="3" xfId="0" applyNumberFormat="1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0" fillId="0" borderId="0" xfId="0" applyFont="1">
      <alignment vertical="center"/>
    </xf>
    <xf numFmtId="0" fontId="0" fillId="0" borderId="1" xfId="0" applyFont="1" applyBorder="1">
      <alignment vertical="center"/>
    </xf>
    <xf numFmtId="0" fontId="0" fillId="0" borderId="1" xfId="0" applyFont="1" applyBorder="1" applyAlignment="1">
      <alignment vertical="center" wrapText="1"/>
    </xf>
    <xf numFmtId="0" fontId="0" fillId="0" borderId="2" xfId="0" applyFont="1" applyBorder="1">
      <alignment vertical="center"/>
    </xf>
    <xf numFmtId="176" fontId="0" fillId="0" borderId="1" xfId="0" applyNumberFormat="1" applyFont="1" applyBorder="1">
      <alignment vertical="center"/>
    </xf>
    <xf numFmtId="177" fontId="0" fillId="0" borderId="1" xfId="0" applyNumberFormat="1" applyFont="1" applyBorder="1">
      <alignment vertical="center"/>
    </xf>
    <xf numFmtId="2" fontId="0" fillId="0" borderId="1" xfId="0" applyNumberFormat="1" applyFont="1" applyBorder="1">
      <alignment vertical="center"/>
    </xf>
    <xf numFmtId="0" fontId="0" fillId="0" borderId="3" xfId="0" applyFont="1" applyBorder="1">
      <alignment vertical="center"/>
    </xf>
    <xf numFmtId="0" fontId="0" fillId="0" borderId="4" xfId="0" applyFont="1" applyBorder="1">
      <alignment vertical="center"/>
    </xf>
    <xf numFmtId="2" fontId="0" fillId="0" borderId="4" xfId="0" applyNumberFormat="1" applyFont="1" applyBorder="1">
      <alignment vertical="center"/>
    </xf>
    <xf numFmtId="0" fontId="6" fillId="0" borderId="7" xfId="0" applyFont="1" applyBorder="1">
      <alignment vertical="center"/>
    </xf>
    <xf numFmtId="0" fontId="3" fillId="0" borderId="1" xfId="0" applyFont="1" applyBorder="1">
      <alignment vertical="center"/>
    </xf>
    <xf numFmtId="0" fontId="8" fillId="0" borderId="1" xfId="0" applyFont="1" applyBorder="1">
      <alignment vertical="center"/>
    </xf>
    <xf numFmtId="0" fontId="14" fillId="0" borderId="0" xfId="0" applyFont="1">
      <alignment vertical="center"/>
    </xf>
    <xf numFmtId="176" fontId="6" fillId="0" borderId="1" xfId="0" applyNumberFormat="1" applyFont="1" applyBorder="1">
      <alignment vertical="center"/>
    </xf>
    <xf numFmtId="0" fontId="6" fillId="0" borderId="0" xfId="3" applyFont="1"/>
    <xf numFmtId="0" fontId="6" fillId="0" borderId="2" xfId="3" applyFont="1" applyBorder="1"/>
    <xf numFmtId="0" fontId="6" fillId="0" borderId="2" xfId="3" applyFont="1" applyBorder="1" applyAlignment="1">
      <alignment horizontal="center"/>
    </xf>
    <xf numFmtId="2" fontId="6" fillId="0" borderId="0" xfId="3" applyNumberFormat="1" applyFont="1"/>
    <xf numFmtId="2" fontId="6" fillId="0" borderId="15" xfId="3" applyNumberFormat="1" applyFont="1" applyBorder="1"/>
    <xf numFmtId="2" fontId="6" fillId="0" borderId="5" xfId="3" applyNumberFormat="1" applyFont="1" applyBorder="1"/>
    <xf numFmtId="2" fontId="6" fillId="0" borderId="2" xfId="3" applyNumberFormat="1" applyFont="1" applyBorder="1"/>
    <xf numFmtId="177" fontId="6" fillId="0" borderId="10" xfId="3" applyNumberFormat="1" applyFont="1" applyBorder="1"/>
    <xf numFmtId="2" fontId="6" fillId="0" borderId="10" xfId="3" applyNumberFormat="1" applyFont="1" applyBorder="1"/>
    <xf numFmtId="0" fontId="6" fillId="0" borderId="3" xfId="3" applyFont="1" applyBorder="1"/>
    <xf numFmtId="0" fontId="6" fillId="0" borderId="3" xfId="3" applyFont="1" applyBorder="1" applyAlignment="1">
      <alignment horizontal="center"/>
    </xf>
    <xf numFmtId="2" fontId="6" fillId="0" borderId="6" xfId="3" applyNumberFormat="1" applyFont="1" applyBorder="1"/>
    <xf numFmtId="2" fontId="6" fillId="0" borderId="3" xfId="3" applyNumberFormat="1" applyFont="1" applyBorder="1"/>
    <xf numFmtId="177" fontId="6" fillId="0" borderId="11" xfId="3" applyNumberFormat="1" applyFont="1" applyBorder="1"/>
    <xf numFmtId="176" fontId="6" fillId="0" borderId="11" xfId="3" applyNumberFormat="1" applyFont="1" applyBorder="1"/>
    <xf numFmtId="0" fontId="6" fillId="0" borderId="4" xfId="3" applyFont="1" applyBorder="1"/>
    <xf numFmtId="0" fontId="6" fillId="0" borderId="4" xfId="3" applyFont="1" applyBorder="1" applyAlignment="1">
      <alignment horizontal="center"/>
    </xf>
    <xf numFmtId="2" fontId="6" fillId="0" borderId="14" xfId="3" applyNumberFormat="1" applyFont="1" applyBorder="1"/>
    <xf numFmtId="0" fontId="6" fillId="0" borderId="14" xfId="3" applyFont="1" applyBorder="1"/>
    <xf numFmtId="2" fontId="6" fillId="0" borderId="12" xfId="3" applyNumberFormat="1" applyFont="1" applyBorder="1"/>
    <xf numFmtId="2" fontId="6" fillId="0" borderId="4" xfId="3" applyNumberFormat="1" applyFont="1" applyBorder="1"/>
    <xf numFmtId="177" fontId="6" fillId="0" borderId="13" xfId="3" applyNumberFormat="1" applyFont="1" applyBorder="1"/>
    <xf numFmtId="176" fontId="6" fillId="0" borderId="13" xfId="3" applyNumberFormat="1" applyFont="1" applyBorder="1"/>
    <xf numFmtId="0" fontId="6" fillId="0" borderId="0" xfId="3" applyFont="1" applyAlignment="1">
      <alignment horizontal="center"/>
    </xf>
    <xf numFmtId="177" fontId="6" fillId="0" borderId="2" xfId="3" applyNumberFormat="1" applyFont="1" applyBorder="1"/>
    <xf numFmtId="184" fontId="6" fillId="0" borderId="11" xfId="3" applyNumberFormat="1" applyFont="1" applyBorder="1"/>
    <xf numFmtId="177" fontId="6" fillId="0" borderId="3" xfId="3" applyNumberFormat="1" applyFont="1" applyBorder="1"/>
    <xf numFmtId="185" fontId="6" fillId="0" borderId="11" xfId="3" applyNumberFormat="1" applyFont="1" applyBorder="1"/>
    <xf numFmtId="177" fontId="6" fillId="0" borderId="4" xfId="3" applyNumberFormat="1" applyFont="1" applyBorder="1"/>
    <xf numFmtId="185" fontId="6" fillId="0" borderId="13" xfId="3" applyNumberFormat="1" applyFont="1" applyBorder="1"/>
    <xf numFmtId="2" fontId="6" fillId="0" borderId="13" xfId="3" applyNumberFormat="1" applyFont="1" applyBorder="1"/>
    <xf numFmtId="177" fontId="6" fillId="0" borderId="0" xfId="3" applyNumberFormat="1" applyFont="1"/>
    <xf numFmtId="179" fontId="6" fillId="0" borderId="0" xfId="3" applyNumberFormat="1" applyFont="1"/>
    <xf numFmtId="0" fontId="6" fillId="0" borderId="0" xfId="3" applyFont="1" applyFill="1"/>
    <xf numFmtId="0" fontId="6" fillId="0" borderId="1" xfId="3" applyFont="1" applyFill="1" applyBorder="1"/>
    <xf numFmtId="0" fontId="6" fillId="0" borderId="1" xfId="3" applyFont="1" applyFill="1" applyBorder="1" applyAlignment="1">
      <alignment horizontal="center"/>
    </xf>
    <xf numFmtId="0" fontId="6" fillId="0" borderId="7" xfId="3" applyFont="1" applyFill="1" applyBorder="1" applyAlignment="1">
      <alignment horizontal="right"/>
    </xf>
    <xf numFmtId="0" fontId="6" fillId="0" borderId="8" xfId="3" applyFont="1" applyFill="1" applyBorder="1" applyAlignment="1">
      <alignment horizontal="right"/>
    </xf>
    <xf numFmtId="0" fontId="6" fillId="0" borderId="2" xfId="3" applyFont="1" applyFill="1" applyBorder="1" applyAlignment="1">
      <alignment horizontal="center"/>
    </xf>
    <xf numFmtId="0" fontId="6" fillId="0" borderId="2" xfId="0" applyFont="1" applyBorder="1" applyAlignment="1">
      <alignment horizontal="left" vertical="center"/>
    </xf>
    <xf numFmtId="2" fontId="3" fillId="0" borderId="0" xfId="0" applyNumberFormat="1" applyFont="1">
      <alignment vertical="center"/>
    </xf>
    <xf numFmtId="0" fontId="0" fillId="0" borderId="0" xfId="0" applyBorder="1">
      <alignment vertical="center"/>
    </xf>
    <xf numFmtId="0" fontId="9" fillId="0" borderId="0" xfId="2" applyBorder="1">
      <alignment vertical="center"/>
    </xf>
    <xf numFmtId="176" fontId="9" fillId="0" borderId="0" xfId="2" applyNumberFormat="1" applyBorder="1">
      <alignment vertical="center"/>
    </xf>
    <xf numFmtId="176" fontId="0" fillId="0" borderId="0" xfId="0" applyNumberFormat="1" applyBorder="1">
      <alignment vertical="center"/>
    </xf>
    <xf numFmtId="2" fontId="0" fillId="0" borderId="0" xfId="0" applyNumberFormat="1" applyBorder="1">
      <alignment vertical="center"/>
    </xf>
    <xf numFmtId="179" fontId="0" fillId="0" borderId="0" xfId="2" applyNumberFormat="1" applyFont="1" applyBorder="1">
      <alignment vertical="center"/>
    </xf>
    <xf numFmtId="179" fontId="9" fillId="0" borderId="0" xfId="2" applyNumberFormat="1" applyBorder="1">
      <alignment vertical="center"/>
    </xf>
    <xf numFmtId="177" fontId="9" fillId="0" borderId="0" xfId="2" applyNumberFormat="1" applyBorder="1">
      <alignment vertical="center"/>
    </xf>
    <xf numFmtId="177" fontId="0" fillId="0" borderId="0" xfId="0" applyNumberFormat="1" applyBorder="1">
      <alignment vertical="center"/>
    </xf>
    <xf numFmtId="2" fontId="0" fillId="0" borderId="1" xfId="0" applyNumberFormat="1" applyBorder="1" applyAlignment="1">
      <alignment vertical="center"/>
    </xf>
    <xf numFmtId="177" fontId="0" fillId="0" borderId="1" xfId="0" applyNumberFormat="1" applyBorder="1">
      <alignment vertical="center"/>
    </xf>
    <xf numFmtId="0" fontId="6" fillId="0" borderId="0" xfId="3" applyFont="1" applyAlignment="1"/>
    <xf numFmtId="0" fontId="6" fillId="0" borderId="0" xfId="3" applyFont="1" applyAlignment="1">
      <alignment horizontal="right"/>
    </xf>
    <xf numFmtId="0" fontId="16" fillId="0" borderId="0" xfId="3" applyFont="1"/>
    <xf numFmtId="0" fontId="6" fillId="0" borderId="5" xfId="3" applyFont="1" applyBorder="1"/>
    <xf numFmtId="0" fontId="6" fillId="0" borderId="6" xfId="3" applyFont="1" applyBorder="1"/>
    <xf numFmtId="176" fontId="6" fillId="0" borderId="0" xfId="3" applyNumberFormat="1" applyFont="1"/>
    <xf numFmtId="0" fontId="6" fillId="0" borderId="12" xfId="3" applyFont="1" applyBorder="1"/>
    <xf numFmtId="184" fontId="6" fillId="0" borderId="0" xfId="3" applyNumberFormat="1" applyFont="1"/>
    <xf numFmtId="185" fontId="6" fillId="0" borderId="0" xfId="3" applyNumberFormat="1" applyFont="1"/>
    <xf numFmtId="186" fontId="6" fillId="0" borderId="0" xfId="3" applyNumberFormat="1" applyFont="1"/>
    <xf numFmtId="0" fontId="6" fillId="0" borderId="1" xfId="3" applyFont="1" applyFill="1" applyBorder="1" applyAlignment="1">
      <alignment horizontal="right"/>
    </xf>
    <xf numFmtId="177" fontId="6" fillId="0" borderId="5" xfId="3" applyNumberFormat="1" applyFont="1" applyBorder="1"/>
    <xf numFmtId="177" fontId="6" fillId="0" borderId="15" xfId="3" applyNumberFormat="1" applyFont="1" applyBorder="1"/>
    <xf numFmtId="177" fontId="6" fillId="0" borderId="6" xfId="3" applyNumberFormat="1" applyFont="1" applyBorder="1"/>
    <xf numFmtId="177" fontId="6" fillId="0" borderId="12" xfId="3" applyNumberFormat="1" applyFont="1" applyBorder="1"/>
    <xf numFmtId="177" fontId="6" fillId="0" borderId="14" xfId="3" applyNumberFormat="1" applyFont="1" applyBorder="1"/>
    <xf numFmtId="177" fontId="6" fillId="0" borderId="15" xfId="3" applyNumberFormat="1" applyFont="1" applyBorder="1" applyAlignment="1">
      <alignment horizontal="right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6" fillId="0" borderId="1" xfId="2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183" fontId="7" fillId="0" borderId="7" xfId="0" applyNumberFormat="1" applyFont="1" applyBorder="1" applyAlignment="1">
      <alignment horizontal="center" vertical="center"/>
    </xf>
    <xf numFmtId="183" fontId="7" fillId="0" borderId="8" xfId="0" applyNumberFormat="1" applyFont="1" applyBorder="1" applyAlignment="1">
      <alignment horizontal="center" vertical="center"/>
    </xf>
    <xf numFmtId="183" fontId="7" fillId="0" borderId="9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183" fontId="12" fillId="0" borderId="1" xfId="0" applyNumberFormat="1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183" fontId="7" fillId="0" borderId="1" xfId="0" applyNumberFormat="1" applyFont="1" applyBorder="1" applyAlignment="1">
      <alignment horizontal="center" vertical="center"/>
    </xf>
  </cellXfs>
  <cellStyles count="4">
    <cellStyle name="Normal" xfId="1"/>
    <cellStyle name="標準" xfId="0" builtinId="0"/>
    <cellStyle name="標準 2" xfId="3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9850</xdr:colOff>
      <xdr:row>1</xdr:row>
      <xdr:rowOff>69850</xdr:rowOff>
    </xdr:from>
    <xdr:to>
      <xdr:col>3</xdr:col>
      <xdr:colOff>1032849</xdr:colOff>
      <xdr:row>16</xdr:row>
      <xdr:rowOff>175006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02906634-A262-4FC3-82C4-7949021727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30300" y="298450"/>
          <a:ext cx="3071199" cy="353415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H11" sqref="H11"/>
    </sheetView>
  </sheetViews>
  <sheetFormatPr defaultColWidth="8.875" defaultRowHeight="18.75" x14ac:dyDescent="0.4"/>
  <cols>
    <col min="2" max="2" width="10.625" customWidth="1"/>
    <col min="3" max="3" width="9.625" customWidth="1"/>
    <col min="4" max="4" width="10.625" customWidth="1"/>
  </cols>
  <sheetData>
    <row r="1" spans="1:11" x14ac:dyDescent="0.4">
      <c r="A1" t="s">
        <v>0</v>
      </c>
    </row>
    <row r="3" spans="1:11" x14ac:dyDescent="0.4">
      <c r="A3" t="s">
        <v>1</v>
      </c>
    </row>
    <row r="4" spans="1:11" ht="44.1" customHeight="1" x14ac:dyDescent="0.4">
      <c r="A4" s="6"/>
      <c r="B4" s="6" t="s">
        <v>12</v>
      </c>
      <c r="C4" s="9" t="s">
        <v>6</v>
      </c>
      <c r="D4" s="6" t="s">
        <v>10</v>
      </c>
      <c r="E4" s="6" t="s">
        <v>11</v>
      </c>
    </row>
    <row r="5" spans="1:11" x14ac:dyDescent="0.4">
      <c r="A5" s="3" t="s">
        <v>5</v>
      </c>
      <c r="B5" s="10">
        <v>1</v>
      </c>
      <c r="C5" s="7">
        <v>9.7200000000000006</v>
      </c>
      <c r="D5" s="3"/>
      <c r="E5" s="3"/>
    </row>
    <row r="6" spans="1:11" x14ac:dyDescent="0.4">
      <c r="A6" s="4"/>
      <c r="B6" s="10">
        <v>2</v>
      </c>
      <c r="C6" s="7">
        <v>10.67</v>
      </c>
      <c r="D6" s="4"/>
      <c r="E6" s="4"/>
    </row>
    <row r="7" spans="1:11" x14ac:dyDescent="0.4">
      <c r="A7" s="8"/>
      <c r="B7" s="10">
        <v>3</v>
      </c>
      <c r="C7" s="7">
        <v>8.8699999999999992</v>
      </c>
      <c r="D7" s="5">
        <f>AVERAGE(C5:C7)</f>
        <v>9.7533333333333321</v>
      </c>
      <c r="E7" s="5">
        <f>STDEV(C5:C7)</f>
        <v>0.90046284394934029</v>
      </c>
      <c r="G7" s="2"/>
      <c r="H7" s="2"/>
      <c r="J7" s="2"/>
      <c r="K7" s="2"/>
    </row>
    <row r="8" spans="1:11" x14ac:dyDescent="0.4">
      <c r="A8" s="11" t="s">
        <v>3</v>
      </c>
      <c r="B8" s="10">
        <v>1</v>
      </c>
      <c r="C8" s="7">
        <v>0.61129999999999995</v>
      </c>
      <c r="D8" s="3"/>
      <c r="E8" s="3"/>
    </row>
    <row r="9" spans="1:11" x14ac:dyDescent="0.4">
      <c r="A9" s="4"/>
      <c r="B9" s="10">
        <v>2</v>
      </c>
      <c r="C9" s="7">
        <v>1.0368999999999999</v>
      </c>
      <c r="D9" s="4"/>
      <c r="E9" s="4"/>
    </row>
    <row r="10" spans="1:11" x14ac:dyDescent="0.4">
      <c r="A10" s="8"/>
      <c r="B10" s="10">
        <v>3</v>
      </c>
      <c r="C10" s="7">
        <v>0.87409999999999999</v>
      </c>
      <c r="D10" s="5">
        <f>AVERAGE(C8:C10)</f>
        <v>0.84076666666666666</v>
      </c>
      <c r="E10" s="5">
        <f>STDEV(C8:C10)</f>
        <v>0.21474909390573271</v>
      </c>
      <c r="G10" s="2"/>
      <c r="H10" s="2"/>
      <c r="J10" s="2"/>
      <c r="K10" s="2"/>
    </row>
    <row r="11" spans="1:11" x14ac:dyDescent="0.4">
      <c r="A11" s="11" t="s">
        <v>4</v>
      </c>
      <c r="B11" s="10">
        <v>1</v>
      </c>
      <c r="C11" s="7">
        <v>0.32779999999999998</v>
      </c>
      <c r="D11" s="3"/>
      <c r="E11" s="3"/>
    </row>
    <row r="12" spans="1:11" x14ac:dyDescent="0.4">
      <c r="A12" s="4"/>
      <c r="B12" s="10">
        <v>2</v>
      </c>
      <c r="C12" s="7">
        <v>0.1971</v>
      </c>
      <c r="D12" s="4"/>
      <c r="E12" s="4"/>
    </row>
    <row r="13" spans="1:11" x14ac:dyDescent="0.4">
      <c r="A13" s="8"/>
      <c r="B13" s="10">
        <v>3</v>
      </c>
      <c r="C13" s="7">
        <v>0.31580000000000003</v>
      </c>
      <c r="D13" s="5">
        <f>AVERAGE(C11:C13)</f>
        <v>0.28023333333333333</v>
      </c>
      <c r="E13" s="5">
        <f>STDEV(C11:C13)</f>
        <v>7.224516131432844E-2</v>
      </c>
      <c r="G13" s="2"/>
      <c r="H13" s="2"/>
      <c r="J13" s="2"/>
      <c r="K13" s="2"/>
    </row>
  </sheetData>
  <phoneticPr fontId="1"/>
  <pageMargins left="0.7" right="0.7" top="0.75" bottom="0.75" header="0.3" footer="0.3"/>
  <ignoredErrors>
    <ignoredError sqref="D7:E13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101"/>
  <sheetViews>
    <sheetView zoomScaleNormal="100" workbookViewId="0">
      <selection activeCell="K30" sqref="K30"/>
    </sheetView>
  </sheetViews>
  <sheetFormatPr defaultColWidth="8.625" defaultRowHeight="18.75" x14ac:dyDescent="0.4"/>
  <cols>
    <col min="1" max="1" width="8.625" style="13"/>
    <col min="2" max="2" width="11.125" style="13" customWidth="1"/>
    <col min="3" max="3" width="11.875" style="13" customWidth="1"/>
    <col min="4" max="4" width="8.625" style="13"/>
    <col min="5" max="5" width="12.875" style="13" customWidth="1"/>
    <col min="6" max="11" width="8.625" style="13"/>
    <col min="12" max="12" width="12.875" style="13" customWidth="1"/>
    <col min="13" max="15" width="8.625" style="13"/>
    <col min="16" max="16" width="13.125" style="13" customWidth="1"/>
    <col min="17" max="16384" width="8.625" style="13"/>
  </cols>
  <sheetData>
    <row r="1" spans="1:95" x14ac:dyDescent="0.4">
      <c r="A1" s="13" t="s">
        <v>101</v>
      </c>
    </row>
    <row r="3" spans="1:95" x14ac:dyDescent="0.4">
      <c r="A3" s="100"/>
      <c r="B3" s="100"/>
      <c r="C3" s="96"/>
      <c r="D3" s="96"/>
      <c r="E3" s="15"/>
      <c r="F3" s="220" t="s">
        <v>102</v>
      </c>
      <c r="G3" s="221"/>
      <c r="H3" s="221"/>
      <c r="I3" s="221"/>
      <c r="J3" s="221"/>
      <c r="K3" s="221"/>
      <c r="L3" s="221"/>
      <c r="M3" s="221"/>
      <c r="N3" s="221"/>
      <c r="O3" s="222"/>
      <c r="P3" s="227" t="s">
        <v>107</v>
      </c>
      <c r="Q3" s="227"/>
      <c r="R3" s="227"/>
      <c r="S3" s="227"/>
      <c r="T3" s="227"/>
      <c r="U3" s="227"/>
      <c r="V3" s="227"/>
      <c r="W3" s="227"/>
      <c r="X3" s="227"/>
      <c r="Y3" s="227"/>
      <c r="Z3" s="227" t="s">
        <v>108</v>
      </c>
      <c r="AA3" s="227"/>
      <c r="AB3" s="227"/>
      <c r="AC3" s="227"/>
      <c r="AD3" s="227"/>
      <c r="AE3" s="227"/>
      <c r="AF3" s="227"/>
      <c r="AG3" s="227"/>
      <c r="AH3" s="227"/>
      <c r="AI3" s="227"/>
      <c r="AJ3" s="227" t="s">
        <v>109</v>
      </c>
      <c r="AK3" s="227"/>
      <c r="AL3" s="227"/>
      <c r="AM3" s="227"/>
      <c r="AN3" s="227"/>
      <c r="AO3" s="227"/>
      <c r="AP3" s="227"/>
      <c r="AQ3" s="227"/>
      <c r="AR3" s="227"/>
      <c r="AS3" s="227"/>
      <c r="AT3" s="227" t="s">
        <v>110</v>
      </c>
      <c r="AU3" s="227"/>
      <c r="AV3" s="227"/>
      <c r="AW3" s="227"/>
      <c r="AX3" s="227"/>
      <c r="AY3" s="227"/>
      <c r="AZ3" s="227"/>
      <c r="BA3" s="227"/>
      <c r="BB3" s="227"/>
      <c r="BC3" s="227"/>
      <c r="BD3" s="227" t="s">
        <v>112</v>
      </c>
      <c r="BE3" s="227"/>
      <c r="BF3" s="227"/>
      <c r="BG3" s="227"/>
      <c r="BH3" s="227"/>
      <c r="BI3" s="227"/>
      <c r="BJ3" s="227"/>
      <c r="BK3" s="227"/>
      <c r="BL3" s="227"/>
      <c r="BM3" s="227"/>
      <c r="BN3" s="227" t="s">
        <v>111</v>
      </c>
      <c r="BO3" s="227"/>
      <c r="BP3" s="227"/>
      <c r="BQ3" s="227"/>
      <c r="BR3" s="227"/>
      <c r="BS3" s="227"/>
      <c r="BT3" s="227"/>
      <c r="BU3" s="227"/>
      <c r="BV3" s="227"/>
      <c r="BW3" s="227"/>
      <c r="BX3" s="227" t="s">
        <v>113</v>
      </c>
      <c r="BY3" s="227"/>
      <c r="BZ3" s="227"/>
      <c r="CA3" s="227"/>
      <c r="CB3" s="227"/>
      <c r="CC3" s="227"/>
      <c r="CD3" s="227"/>
      <c r="CE3" s="227"/>
      <c r="CF3" s="227"/>
      <c r="CG3" s="227"/>
      <c r="CH3" s="227" t="s">
        <v>114</v>
      </c>
      <c r="CI3" s="227"/>
      <c r="CJ3" s="227"/>
      <c r="CK3" s="227"/>
      <c r="CL3" s="227"/>
      <c r="CM3" s="227"/>
      <c r="CN3" s="227"/>
      <c r="CO3" s="227"/>
      <c r="CP3" s="227"/>
      <c r="CQ3" s="227"/>
    </row>
    <row r="4" spans="1:95" ht="54" customHeight="1" x14ac:dyDescent="0.4">
      <c r="A4" s="225"/>
      <c r="B4" s="225"/>
      <c r="C4" s="225" t="s">
        <v>69</v>
      </c>
      <c r="D4" s="223" t="s">
        <v>104</v>
      </c>
      <c r="E4" s="208" t="s">
        <v>106</v>
      </c>
      <c r="F4" s="224" t="s">
        <v>103</v>
      </c>
      <c r="G4" s="205" t="s">
        <v>146</v>
      </c>
      <c r="H4" s="207"/>
      <c r="I4" s="206"/>
      <c r="J4" s="204" t="s">
        <v>147</v>
      </c>
      <c r="K4" s="204"/>
      <c r="L4" s="204"/>
      <c r="M4" s="204" t="s">
        <v>105</v>
      </c>
      <c r="N4" s="204"/>
      <c r="O4" s="204"/>
      <c r="P4" s="224" t="s">
        <v>103</v>
      </c>
      <c r="Q4" s="205" t="s">
        <v>146</v>
      </c>
      <c r="R4" s="207"/>
      <c r="S4" s="206"/>
      <c r="T4" s="204" t="s">
        <v>147</v>
      </c>
      <c r="U4" s="204"/>
      <c r="V4" s="204"/>
      <c r="W4" s="204" t="s">
        <v>105</v>
      </c>
      <c r="X4" s="204"/>
      <c r="Y4" s="204"/>
      <c r="Z4" s="224" t="s">
        <v>103</v>
      </c>
      <c r="AA4" s="205" t="s">
        <v>146</v>
      </c>
      <c r="AB4" s="207"/>
      <c r="AC4" s="206"/>
      <c r="AD4" s="204" t="s">
        <v>147</v>
      </c>
      <c r="AE4" s="204"/>
      <c r="AF4" s="204"/>
      <c r="AG4" s="204" t="s">
        <v>105</v>
      </c>
      <c r="AH4" s="204"/>
      <c r="AI4" s="204"/>
      <c r="AJ4" s="224" t="s">
        <v>103</v>
      </c>
      <c r="AK4" s="205" t="s">
        <v>146</v>
      </c>
      <c r="AL4" s="207"/>
      <c r="AM4" s="206"/>
      <c r="AN4" s="204" t="s">
        <v>147</v>
      </c>
      <c r="AO4" s="204"/>
      <c r="AP4" s="204"/>
      <c r="AQ4" s="204" t="s">
        <v>105</v>
      </c>
      <c r="AR4" s="204"/>
      <c r="AS4" s="204"/>
      <c r="AT4" s="224" t="s">
        <v>103</v>
      </c>
      <c r="AU4" s="205" t="s">
        <v>146</v>
      </c>
      <c r="AV4" s="207"/>
      <c r="AW4" s="206"/>
      <c r="AX4" s="204" t="s">
        <v>147</v>
      </c>
      <c r="AY4" s="204"/>
      <c r="AZ4" s="204"/>
      <c r="BA4" s="204" t="s">
        <v>105</v>
      </c>
      <c r="BB4" s="204"/>
      <c r="BC4" s="204"/>
      <c r="BD4" s="224" t="s">
        <v>103</v>
      </c>
      <c r="BE4" s="205" t="s">
        <v>146</v>
      </c>
      <c r="BF4" s="207"/>
      <c r="BG4" s="206"/>
      <c r="BH4" s="204" t="s">
        <v>147</v>
      </c>
      <c r="BI4" s="204"/>
      <c r="BJ4" s="204"/>
      <c r="BK4" s="204" t="s">
        <v>105</v>
      </c>
      <c r="BL4" s="204"/>
      <c r="BM4" s="204"/>
      <c r="BN4" s="224" t="s">
        <v>103</v>
      </c>
      <c r="BO4" s="205" t="s">
        <v>146</v>
      </c>
      <c r="BP4" s="207"/>
      <c r="BQ4" s="206"/>
      <c r="BR4" s="204" t="s">
        <v>147</v>
      </c>
      <c r="BS4" s="204"/>
      <c r="BT4" s="204"/>
      <c r="BU4" s="204" t="s">
        <v>105</v>
      </c>
      <c r="BV4" s="204"/>
      <c r="BW4" s="204"/>
      <c r="BX4" s="224" t="s">
        <v>103</v>
      </c>
      <c r="BY4" s="205" t="s">
        <v>146</v>
      </c>
      <c r="BZ4" s="207"/>
      <c r="CA4" s="206"/>
      <c r="CB4" s="204" t="s">
        <v>147</v>
      </c>
      <c r="CC4" s="204"/>
      <c r="CD4" s="204"/>
      <c r="CE4" s="204" t="s">
        <v>105</v>
      </c>
      <c r="CF4" s="204"/>
      <c r="CG4" s="204"/>
      <c r="CH4" s="224" t="s">
        <v>103</v>
      </c>
      <c r="CI4" s="205" t="s">
        <v>146</v>
      </c>
      <c r="CJ4" s="207"/>
      <c r="CK4" s="206"/>
      <c r="CL4" s="204" t="s">
        <v>147</v>
      </c>
      <c r="CM4" s="204"/>
      <c r="CN4" s="204"/>
      <c r="CO4" s="204" t="s">
        <v>105</v>
      </c>
      <c r="CP4" s="204"/>
      <c r="CQ4" s="204"/>
    </row>
    <row r="5" spans="1:95" x14ac:dyDescent="0.4">
      <c r="A5" s="225"/>
      <c r="B5" s="226"/>
      <c r="C5" s="225"/>
      <c r="D5" s="223"/>
      <c r="E5" s="208"/>
      <c r="F5" s="224"/>
      <c r="G5" s="15"/>
      <c r="H5" s="98" t="s">
        <v>51</v>
      </c>
      <c r="I5" s="98" t="s">
        <v>52</v>
      </c>
      <c r="J5" s="15"/>
      <c r="K5" s="98" t="s">
        <v>51</v>
      </c>
      <c r="L5" s="98" t="s">
        <v>52</v>
      </c>
      <c r="M5" s="15"/>
      <c r="N5" s="98" t="s">
        <v>51</v>
      </c>
      <c r="O5" s="98" t="s">
        <v>52</v>
      </c>
      <c r="P5" s="224"/>
      <c r="Q5" s="15"/>
      <c r="R5" s="98" t="s">
        <v>51</v>
      </c>
      <c r="S5" s="98" t="s">
        <v>52</v>
      </c>
      <c r="T5" s="15"/>
      <c r="U5" s="98" t="s">
        <v>51</v>
      </c>
      <c r="V5" s="98" t="s">
        <v>52</v>
      </c>
      <c r="W5" s="15"/>
      <c r="X5" s="98" t="s">
        <v>51</v>
      </c>
      <c r="Y5" s="98" t="s">
        <v>52</v>
      </c>
      <c r="Z5" s="224"/>
      <c r="AA5" s="15"/>
      <c r="AB5" s="98" t="s">
        <v>51</v>
      </c>
      <c r="AC5" s="98" t="s">
        <v>52</v>
      </c>
      <c r="AD5" s="15"/>
      <c r="AE5" s="98" t="s">
        <v>51</v>
      </c>
      <c r="AF5" s="98" t="s">
        <v>52</v>
      </c>
      <c r="AG5" s="15"/>
      <c r="AH5" s="98" t="s">
        <v>51</v>
      </c>
      <c r="AI5" s="98" t="s">
        <v>52</v>
      </c>
      <c r="AJ5" s="224"/>
      <c r="AK5" s="15"/>
      <c r="AL5" s="98" t="s">
        <v>51</v>
      </c>
      <c r="AM5" s="98" t="s">
        <v>52</v>
      </c>
      <c r="AN5" s="15"/>
      <c r="AO5" s="98" t="s">
        <v>51</v>
      </c>
      <c r="AP5" s="98" t="s">
        <v>52</v>
      </c>
      <c r="AQ5" s="15"/>
      <c r="AR5" s="98" t="s">
        <v>51</v>
      </c>
      <c r="AS5" s="98" t="s">
        <v>52</v>
      </c>
      <c r="AT5" s="224"/>
      <c r="AU5" s="15"/>
      <c r="AV5" s="98" t="s">
        <v>51</v>
      </c>
      <c r="AW5" s="98" t="s">
        <v>52</v>
      </c>
      <c r="AX5" s="15"/>
      <c r="AY5" s="98" t="s">
        <v>51</v>
      </c>
      <c r="AZ5" s="98" t="s">
        <v>52</v>
      </c>
      <c r="BA5" s="15"/>
      <c r="BB5" s="98" t="s">
        <v>51</v>
      </c>
      <c r="BC5" s="98" t="s">
        <v>52</v>
      </c>
      <c r="BD5" s="224"/>
      <c r="BE5" s="15"/>
      <c r="BF5" s="98" t="s">
        <v>51</v>
      </c>
      <c r="BG5" s="98" t="s">
        <v>52</v>
      </c>
      <c r="BH5" s="15"/>
      <c r="BI5" s="98" t="s">
        <v>51</v>
      </c>
      <c r="BJ5" s="98" t="s">
        <v>52</v>
      </c>
      <c r="BK5" s="15"/>
      <c r="BL5" s="98" t="s">
        <v>51</v>
      </c>
      <c r="BM5" s="98" t="s">
        <v>52</v>
      </c>
      <c r="BN5" s="224"/>
      <c r="BO5" s="15"/>
      <c r="BP5" s="98" t="s">
        <v>51</v>
      </c>
      <c r="BQ5" s="98" t="s">
        <v>52</v>
      </c>
      <c r="BR5" s="15"/>
      <c r="BS5" s="98" t="s">
        <v>51</v>
      </c>
      <c r="BT5" s="98" t="s">
        <v>52</v>
      </c>
      <c r="BU5" s="15"/>
      <c r="BV5" s="98" t="s">
        <v>51</v>
      </c>
      <c r="BW5" s="98" t="s">
        <v>52</v>
      </c>
      <c r="BX5" s="224"/>
      <c r="BY5" s="15"/>
      <c r="BZ5" s="98" t="s">
        <v>51</v>
      </c>
      <c r="CA5" s="98" t="s">
        <v>52</v>
      </c>
      <c r="CB5" s="15"/>
      <c r="CC5" s="98" t="s">
        <v>51</v>
      </c>
      <c r="CD5" s="98" t="s">
        <v>52</v>
      </c>
      <c r="CE5" s="15"/>
      <c r="CF5" s="98" t="s">
        <v>51</v>
      </c>
      <c r="CG5" s="98" t="s">
        <v>52</v>
      </c>
      <c r="CH5" s="224"/>
      <c r="CI5" s="15"/>
      <c r="CJ5" s="98" t="s">
        <v>51</v>
      </c>
      <c r="CK5" s="98" t="s">
        <v>52</v>
      </c>
      <c r="CL5" s="15"/>
      <c r="CM5" s="98" t="s">
        <v>51</v>
      </c>
      <c r="CN5" s="98" t="s">
        <v>52</v>
      </c>
      <c r="CO5" s="15"/>
      <c r="CP5" s="98" t="s">
        <v>51</v>
      </c>
      <c r="CQ5" s="98" t="s">
        <v>52</v>
      </c>
    </row>
    <row r="6" spans="1:95" x14ac:dyDescent="0.4">
      <c r="A6" s="28" t="s">
        <v>5</v>
      </c>
      <c r="B6" s="28" t="s">
        <v>93</v>
      </c>
      <c r="C6" s="15">
        <v>1</v>
      </c>
      <c r="D6" s="131">
        <v>1.9099999999999999E-2</v>
      </c>
      <c r="E6" s="15">
        <f>D6</f>
        <v>1.9099999999999999E-2</v>
      </c>
      <c r="F6" s="97">
        <v>1252.94237185476</v>
      </c>
      <c r="G6" s="43">
        <f t="shared" ref="G6:G37" si="0">F6*20/1000</f>
        <v>25.058847437095203</v>
      </c>
      <c r="H6" s="28"/>
      <c r="I6" s="28"/>
      <c r="J6" s="43">
        <f>G6</f>
        <v>25.058847437095203</v>
      </c>
      <c r="K6" s="28"/>
      <c r="L6" s="28"/>
      <c r="M6" s="43">
        <f t="shared" ref="M6:M13" si="1">J6/E6</f>
        <v>1311.981541209173</v>
      </c>
      <c r="N6" s="28"/>
      <c r="O6" s="28"/>
      <c r="P6" s="97">
        <v>10468.103282808301</v>
      </c>
      <c r="Q6" s="43">
        <f t="shared" ref="Q6:Q37" si="2">P6*20/1000</f>
        <v>209.36206565616601</v>
      </c>
      <c r="R6" s="28"/>
      <c r="S6" s="28"/>
      <c r="T6" s="43">
        <f>Q6</f>
        <v>209.36206565616601</v>
      </c>
      <c r="U6" s="28"/>
      <c r="V6" s="28"/>
      <c r="W6" s="43">
        <f>T6/$E$6</f>
        <v>10961.364694040105</v>
      </c>
      <c r="X6" s="28"/>
      <c r="Y6" s="28"/>
      <c r="Z6" s="97">
        <v>21225.532039744801</v>
      </c>
      <c r="AA6" s="43">
        <f t="shared" ref="AA6:AA37" si="3">Z6*20/1000</f>
        <v>424.51064079489606</v>
      </c>
      <c r="AB6" s="28"/>
      <c r="AC6" s="28"/>
      <c r="AD6" s="43">
        <f>AA6</f>
        <v>424.51064079489606</v>
      </c>
      <c r="AE6" s="28"/>
      <c r="AF6" s="28"/>
      <c r="AG6" s="43">
        <f>AD6/$E$6</f>
        <v>22225.687999732778</v>
      </c>
      <c r="AH6" s="28"/>
      <c r="AI6" s="28"/>
      <c r="AJ6" s="97">
        <v>944.32846850614499</v>
      </c>
      <c r="AK6" s="43">
        <f t="shared" ref="AK6:AK37" si="4">AJ6*20/1000</f>
        <v>18.886569370122899</v>
      </c>
      <c r="AL6" s="28"/>
      <c r="AM6" s="28"/>
      <c r="AN6" s="43">
        <f>AK6</f>
        <v>18.886569370122899</v>
      </c>
      <c r="AO6" s="28"/>
      <c r="AP6" s="28"/>
      <c r="AQ6" s="43">
        <f>AN6/$E$6</f>
        <v>988.8256214724031</v>
      </c>
      <c r="AR6" s="28"/>
      <c r="AS6" s="28"/>
      <c r="AT6" s="97">
        <v>14.508915788444201</v>
      </c>
      <c r="AU6" s="43">
        <f t="shared" ref="AU6:AU37" si="5">AT6*20/1000</f>
        <v>0.29017831576888403</v>
      </c>
      <c r="AV6" s="28"/>
      <c r="AW6" s="28"/>
      <c r="AX6" s="43">
        <f>AU6</f>
        <v>0.29017831576888403</v>
      </c>
      <c r="AY6" s="28"/>
      <c r="AZ6" s="28"/>
      <c r="BA6" s="43">
        <f>AX6/$E$6</f>
        <v>15.192581977428484</v>
      </c>
      <c r="BB6" s="28"/>
      <c r="BC6" s="28"/>
      <c r="BD6" s="97">
        <v>11257.130111209701</v>
      </c>
      <c r="BE6" s="43">
        <f t="shared" ref="BE6:BE37" si="6">BD6*20/1000</f>
        <v>225.14260222419401</v>
      </c>
      <c r="BF6" s="28"/>
      <c r="BG6" s="28"/>
      <c r="BH6" s="43">
        <f>BE6</f>
        <v>225.14260222419401</v>
      </c>
      <c r="BI6" s="28"/>
      <c r="BJ6" s="28"/>
      <c r="BK6" s="43">
        <f>BH6/$E$6</f>
        <v>11787.57079707822</v>
      </c>
      <c r="BL6" s="28"/>
      <c r="BM6" s="28"/>
      <c r="BN6" s="97">
        <v>125.632082032837</v>
      </c>
      <c r="BO6" s="43">
        <f t="shared" ref="BO6:BO37" si="7">BN6*20/1000</f>
        <v>2.51264164065674</v>
      </c>
      <c r="BP6" s="28"/>
      <c r="BQ6" s="28"/>
      <c r="BR6" s="43">
        <f>BO6</f>
        <v>2.51264164065674</v>
      </c>
      <c r="BS6" s="28"/>
      <c r="BT6" s="28"/>
      <c r="BU6" s="43">
        <f>BR6/$E$6</f>
        <v>131.55191835899163</v>
      </c>
      <c r="BV6" s="28"/>
      <c r="BW6" s="28"/>
      <c r="BX6" s="97">
        <v>50.680605666835099</v>
      </c>
      <c r="BY6" s="43">
        <f t="shared" ref="BY6:BY37" si="8">BX6*20/1000</f>
        <v>1.013612113336702</v>
      </c>
      <c r="BZ6" s="28"/>
      <c r="CA6" s="28"/>
      <c r="CB6" s="43">
        <f>BY6</f>
        <v>1.013612113336702</v>
      </c>
      <c r="CC6" s="28"/>
      <c r="CD6" s="28"/>
      <c r="CE6" s="43">
        <f>CB6/$E$6</f>
        <v>53.068697033335184</v>
      </c>
      <c r="CF6" s="28"/>
      <c r="CG6" s="28"/>
      <c r="CH6" s="97">
        <v>24.081906130106798</v>
      </c>
      <c r="CI6" s="43">
        <f t="shared" ref="CI6:CI37" si="9">CH6*20/1000</f>
        <v>0.48163812260213595</v>
      </c>
      <c r="CJ6" s="28"/>
      <c r="CK6" s="28"/>
      <c r="CL6" s="43">
        <f>CI6</f>
        <v>0.48163812260213595</v>
      </c>
      <c r="CM6" s="28"/>
      <c r="CN6" s="28"/>
      <c r="CO6" s="43">
        <f>CL6/$E$6</f>
        <v>25.216655633619684</v>
      </c>
      <c r="CP6" s="28"/>
      <c r="CQ6" s="28"/>
    </row>
    <row r="7" spans="1:95" x14ac:dyDescent="0.4">
      <c r="A7" s="29"/>
      <c r="B7" s="29"/>
      <c r="C7" s="15">
        <v>2</v>
      </c>
      <c r="D7" s="131">
        <v>2.7900000000000001E-2</v>
      </c>
      <c r="E7" s="15">
        <f>D7</f>
        <v>2.7900000000000001E-2</v>
      </c>
      <c r="F7" s="97">
        <v>1950.9263146227599</v>
      </c>
      <c r="G7" s="43">
        <f t="shared" si="0"/>
        <v>39.018526292455199</v>
      </c>
      <c r="H7" s="29"/>
      <c r="I7" s="29"/>
      <c r="J7" s="43">
        <f>G7</f>
        <v>39.018526292455199</v>
      </c>
      <c r="K7" s="29"/>
      <c r="L7" s="29"/>
      <c r="M7" s="43">
        <f t="shared" si="1"/>
        <v>1398.513487184774</v>
      </c>
      <c r="N7" s="29"/>
      <c r="O7" s="29"/>
      <c r="P7" s="97">
        <v>15274.9410691066</v>
      </c>
      <c r="Q7" s="43">
        <f t="shared" si="2"/>
        <v>305.49882138213201</v>
      </c>
      <c r="R7" s="29"/>
      <c r="S7" s="29"/>
      <c r="T7" s="43">
        <f>Q7</f>
        <v>305.49882138213201</v>
      </c>
      <c r="U7" s="29"/>
      <c r="V7" s="29"/>
      <c r="W7" s="43">
        <f>T7/$E$7</f>
        <v>10949.778544162436</v>
      </c>
      <c r="X7" s="29"/>
      <c r="Y7" s="29"/>
      <c r="Z7" s="97">
        <v>29506.887180197999</v>
      </c>
      <c r="AA7" s="43">
        <f t="shared" si="3"/>
        <v>590.13774360395996</v>
      </c>
      <c r="AB7" s="29"/>
      <c r="AC7" s="29"/>
      <c r="AD7" s="43">
        <f>AA7</f>
        <v>590.13774360395996</v>
      </c>
      <c r="AE7" s="29"/>
      <c r="AF7" s="29"/>
      <c r="AG7" s="43">
        <f>AD7/$E$7</f>
        <v>21151.890451754836</v>
      </c>
      <c r="AH7" s="29"/>
      <c r="AI7" s="29"/>
      <c r="AJ7" s="97">
        <v>1355.8864680639899</v>
      </c>
      <c r="AK7" s="43">
        <f t="shared" si="4"/>
        <v>27.1177293612798</v>
      </c>
      <c r="AL7" s="29"/>
      <c r="AM7" s="29"/>
      <c r="AN7" s="43">
        <f>AK7</f>
        <v>27.1177293612798</v>
      </c>
      <c r="AO7" s="29"/>
      <c r="AP7" s="29"/>
      <c r="AQ7" s="43">
        <f>AN7/$E$7</f>
        <v>971.96162585232253</v>
      </c>
      <c r="AR7" s="29"/>
      <c r="AS7" s="29"/>
      <c r="AT7" s="97">
        <v>20.5571505886622</v>
      </c>
      <c r="AU7" s="43">
        <f t="shared" si="5"/>
        <v>0.41114301177324397</v>
      </c>
      <c r="AV7" s="29"/>
      <c r="AW7" s="29"/>
      <c r="AX7" s="43">
        <f>AU7</f>
        <v>0.41114301177324397</v>
      </c>
      <c r="AY7" s="29"/>
      <c r="AZ7" s="29"/>
      <c r="BA7" s="43">
        <f>AX7/$E$7</f>
        <v>14.736308665707668</v>
      </c>
      <c r="BB7" s="29"/>
      <c r="BC7" s="29"/>
      <c r="BD7" s="97">
        <v>16606.164506176901</v>
      </c>
      <c r="BE7" s="43">
        <f t="shared" si="6"/>
        <v>332.12329012353797</v>
      </c>
      <c r="BF7" s="29"/>
      <c r="BG7" s="29"/>
      <c r="BH7" s="43">
        <f>BE7</f>
        <v>332.12329012353797</v>
      </c>
      <c r="BI7" s="29"/>
      <c r="BJ7" s="29"/>
      <c r="BK7" s="43">
        <f>BH7/$E$7</f>
        <v>11904.060577904585</v>
      </c>
      <c r="BL7" s="29"/>
      <c r="BM7" s="29"/>
      <c r="BN7" s="97">
        <v>170.27499022096799</v>
      </c>
      <c r="BO7" s="43">
        <f t="shared" si="7"/>
        <v>3.4054998044193598</v>
      </c>
      <c r="BP7" s="29"/>
      <c r="BQ7" s="29"/>
      <c r="BR7" s="43">
        <f>BO7</f>
        <v>3.4054998044193598</v>
      </c>
      <c r="BS7" s="29"/>
      <c r="BT7" s="29"/>
      <c r="BU7" s="43">
        <f>BR7/$E$7</f>
        <v>122.06092488958278</v>
      </c>
      <c r="BV7" s="29"/>
      <c r="BW7" s="29"/>
      <c r="BX7" s="97">
        <v>63.811986813343403</v>
      </c>
      <c r="BY7" s="43">
        <f t="shared" si="8"/>
        <v>1.276239736266868</v>
      </c>
      <c r="BZ7" s="29"/>
      <c r="CA7" s="29"/>
      <c r="CB7" s="43">
        <f>BY7</f>
        <v>1.276239736266868</v>
      </c>
      <c r="CC7" s="29"/>
      <c r="CD7" s="29"/>
      <c r="CE7" s="43">
        <f>CB7/$E$7</f>
        <v>45.74335972282681</v>
      </c>
      <c r="CF7" s="29"/>
      <c r="CG7" s="29"/>
      <c r="CH7" s="97">
        <v>37.9791302724011</v>
      </c>
      <c r="CI7" s="43">
        <f t="shared" si="9"/>
        <v>0.75958260544802203</v>
      </c>
      <c r="CJ7" s="29"/>
      <c r="CK7" s="29"/>
      <c r="CL7" s="43">
        <f>CI7</f>
        <v>0.75958260544802203</v>
      </c>
      <c r="CM7" s="29"/>
      <c r="CN7" s="29"/>
      <c r="CO7" s="43">
        <f>CL7/$E$7</f>
        <v>27.225182990968531</v>
      </c>
      <c r="CP7" s="29"/>
      <c r="CQ7" s="29"/>
    </row>
    <row r="8" spans="1:95" x14ac:dyDescent="0.4">
      <c r="A8" s="29"/>
      <c r="B8" s="29"/>
      <c r="C8" s="15">
        <v>3</v>
      </c>
      <c r="D8" s="131">
        <v>2.0299999999999999E-2</v>
      </c>
      <c r="E8" s="15">
        <f>D8</f>
        <v>2.0299999999999999E-2</v>
      </c>
      <c r="F8" s="97">
        <v>1395.56252916617</v>
      </c>
      <c r="G8" s="43">
        <f t="shared" si="0"/>
        <v>27.911250583323397</v>
      </c>
      <c r="H8" s="29"/>
      <c r="I8" s="29"/>
      <c r="J8" s="43">
        <f>G8</f>
        <v>27.911250583323397</v>
      </c>
      <c r="K8" s="29"/>
      <c r="L8" s="29"/>
      <c r="M8" s="43">
        <f t="shared" si="1"/>
        <v>1374.9384523804631</v>
      </c>
      <c r="N8" s="29"/>
      <c r="O8" s="29"/>
      <c r="P8" s="97">
        <v>11683.770268210101</v>
      </c>
      <c r="Q8" s="43">
        <f t="shared" si="2"/>
        <v>233.67540536420202</v>
      </c>
      <c r="R8" s="29"/>
      <c r="S8" s="29"/>
      <c r="T8" s="43">
        <f>Q8</f>
        <v>233.67540536420202</v>
      </c>
      <c r="U8" s="29"/>
      <c r="V8" s="29"/>
      <c r="W8" s="43">
        <f>T8/$E$8</f>
        <v>11511.103712522268</v>
      </c>
      <c r="X8" s="29"/>
      <c r="Y8" s="29"/>
      <c r="Z8" s="97">
        <v>20753.017495399501</v>
      </c>
      <c r="AA8" s="43">
        <f t="shared" si="3"/>
        <v>415.06034990799003</v>
      </c>
      <c r="AB8" s="29"/>
      <c r="AC8" s="29"/>
      <c r="AD8" s="43">
        <f>AA8</f>
        <v>415.06034990799003</v>
      </c>
      <c r="AE8" s="29"/>
      <c r="AF8" s="29"/>
      <c r="AG8" s="43">
        <f>AD8/$E$8</f>
        <v>20446.322655566011</v>
      </c>
      <c r="AH8" s="29"/>
      <c r="AI8" s="29"/>
      <c r="AJ8" s="97">
        <v>1006.7593211918499</v>
      </c>
      <c r="AK8" s="43">
        <f t="shared" si="4"/>
        <v>20.135186423836998</v>
      </c>
      <c r="AL8" s="29"/>
      <c r="AM8" s="29"/>
      <c r="AN8" s="43">
        <f>AK8</f>
        <v>20.135186423836998</v>
      </c>
      <c r="AO8" s="29"/>
      <c r="AP8" s="29"/>
      <c r="AQ8" s="43">
        <f>AN8/$E$8</f>
        <v>991.88110462251234</v>
      </c>
      <c r="AR8" s="29"/>
      <c r="AS8" s="29"/>
      <c r="AT8" s="97">
        <v>15.932131209844201</v>
      </c>
      <c r="AU8" s="43">
        <f t="shared" si="5"/>
        <v>0.31864262419688399</v>
      </c>
      <c r="AV8" s="29"/>
      <c r="AW8" s="29"/>
      <c r="AX8" s="43">
        <f>AU8</f>
        <v>0.31864262419688399</v>
      </c>
      <c r="AY8" s="29"/>
      <c r="AZ8" s="29"/>
      <c r="BA8" s="43">
        <f>AX8/$E$8</f>
        <v>15.696680994920396</v>
      </c>
      <c r="BB8" s="29"/>
      <c r="BC8" s="29"/>
      <c r="BD8" s="97">
        <v>13216.9416342686</v>
      </c>
      <c r="BE8" s="43">
        <f t="shared" si="6"/>
        <v>264.33883268537198</v>
      </c>
      <c r="BF8" s="29"/>
      <c r="BG8" s="29"/>
      <c r="BH8" s="43">
        <f>BE8</f>
        <v>264.33883268537198</v>
      </c>
      <c r="BI8" s="29"/>
      <c r="BJ8" s="29"/>
      <c r="BK8" s="43">
        <f>BH8/$E$8</f>
        <v>13021.617373663645</v>
      </c>
      <c r="BL8" s="29"/>
      <c r="BM8" s="29"/>
      <c r="BN8" s="97">
        <v>127.698776358779</v>
      </c>
      <c r="BO8" s="43">
        <f t="shared" si="7"/>
        <v>2.55397552717558</v>
      </c>
      <c r="BP8" s="29"/>
      <c r="BQ8" s="29"/>
      <c r="BR8" s="43">
        <f>BO8</f>
        <v>2.55397552717558</v>
      </c>
      <c r="BS8" s="29"/>
      <c r="BT8" s="29"/>
      <c r="BU8" s="43">
        <f>BR8/$E$8</f>
        <v>125.8116023239202</v>
      </c>
      <c r="BV8" s="29"/>
      <c r="BW8" s="29"/>
      <c r="BX8" s="97">
        <v>46.272174323909802</v>
      </c>
      <c r="BY8" s="43">
        <f t="shared" si="8"/>
        <v>0.92544348647819608</v>
      </c>
      <c r="BZ8" s="29"/>
      <c r="CA8" s="29"/>
      <c r="CB8" s="43">
        <f>BY8</f>
        <v>0.92544348647819608</v>
      </c>
      <c r="CC8" s="29"/>
      <c r="CD8" s="29"/>
      <c r="CE8" s="43">
        <f>CB8/$E$8</f>
        <v>45.588349087595866</v>
      </c>
      <c r="CF8" s="29"/>
      <c r="CG8" s="29"/>
      <c r="CH8" s="97">
        <v>26.644930420213399</v>
      </c>
      <c r="CI8" s="43">
        <f t="shared" si="9"/>
        <v>0.53289860840426795</v>
      </c>
      <c r="CJ8" s="29"/>
      <c r="CK8" s="29"/>
      <c r="CL8" s="43">
        <f>CI8</f>
        <v>0.53289860840426795</v>
      </c>
      <c r="CM8" s="29"/>
      <c r="CN8" s="29"/>
      <c r="CO8" s="43">
        <f>CL8/$E$8</f>
        <v>26.251162975579703</v>
      </c>
      <c r="CP8" s="29"/>
      <c r="CQ8" s="29"/>
    </row>
    <row r="9" spans="1:95" x14ac:dyDescent="0.4">
      <c r="A9" s="29"/>
      <c r="B9" s="44"/>
      <c r="C9" s="15">
        <v>4</v>
      </c>
      <c r="D9" s="131">
        <v>2.9899999999999999E-2</v>
      </c>
      <c r="E9" s="15">
        <f>D9</f>
        <v>2.9899999999999999E-2</v>
      </c>
      <c r="F9" s="97">
        <v>1934.34372900935</v>
      </c>
      <c r="G9" s="43">
        <f t="shared" si="0"/>
        <v>38.686874580187002</v>
      </c>
      <c r="H9" s="101">
        <f>AVERAGE(G6:G9)</f>
        <v>32.668874723265198</v>
      </c>
      <c r="I9" s="101">
        <f>STDEV(G6:G9)</f>
        <v>7.2360647703300982</v>
      </c>
      <c r="J9" s="43">
        <f>G9</f>
        <v>38.686874580187002</v>
      </c>
      <c r="K9" s="95">
        <f>AVERAGE(J6:J9)</f>
        <v>32.668874723265198</v>
      </c>
      <c r="L9" s="95">
        <f>STDEV(J6:J9)</f>
        <v>7.2360647703300982</v>
      </c>
      <c r="M9" s="43">
        <f t="shared" si="1"/>
        <v>1293.8754040196322</v>
      </c>
      <c r="N9" s="95">
        <f>AVERAGE(M6:M9)</f>
        <v>1344.8272211985104</v>
      </c>
      <c r="O9" s="95">
        <f>STDEV(M6:M9)</f>
        <v>49.879280155968004</v>
      </c>
      <c r="P9" s="97">
        <v>15557.6598546032</v>
      </c>
      <c r="Q9" s="43">
        <f t="shared" si="2"/>
        <v>311.15319709206403</v>
      </c>
      <c r="R9" s="101">
        <f>AVERAGE(Q6:Q9)</f>
        <v>264.922372373641</v>
      </c>
      <c r="S9" s="101">
        <f>STDEV(Q6:Q9)</f>
        <v>51.143777719005598</v>
      </c>
      <c r="T9" s="43">
        <f>Q9</f>
        <v>311.15319709206403</v>
      </c>
      <c r="U9" s="95">
        <f>AVERAGE(T6:T9)</f>
        <v>264.922372373641</v>
      </c>
      <c r="V9" s="95">
        <f>STDEV(T6:T9)</f>
        <v>51.143777719005598</v>
      </c>
      <c r="W9" s="43">
        <f>T9/$E$9</f>
        <v>10406.461441206155</v>
      </c>
      <c r="X9" s="95">
        <f>AVERAGE(W6:W9)</f>
        <v>10957.177097982742</v>
      </c>
      <c r="Y9" s="95">
        <f>STDEV(W6:W9)</f>
        <v>450.99693401524752</v>
      </c>
      <c r="Z9" s="97">
        <v>27984.339342482701</v>
      </c>
      <c r="AA9" s="43">
        <f t="shared" si="3"/>
        <v>559.68678684965403</v>
      </c>
      <c r="AB9" s="101">
        <f>AVERAGE(AA6:AA9)</f>
        <v>497.34888028912502</v>
      </c>
      <c r="AC9" s="101">
        <f>STDEV(AA6:AA9)</f>
        <v>90.503405303362428</v>
      </c>
      <c r="AD9" s="43">
        <f>AA9</f>
        <v>559.68678684965403</v>
      </c>
      <c r="AE9" s="95">
        <f>AVERAGE(AD6:AD9)</f>
        <v>497.34888028912502</v>
      </c>
      <c r="AF9" s="95">
        <f>STDEV(AD6:AD9)</f>
        <v>90.503405303362428</v>
      </c>
      <c r="AG9" s="43">
        <f>AD9/$E$9</f>
        <v>18718.621633767692</v>
      </c>
      <c r="AH9" s="95">
        <f>AVERAGE(AG6:AG9)</f>
        <v>20635.630685205328</v>
      </c>
      <c r="AI9" s="95">
        <f>STDEV(AG6:AG9)</f>
        <v>1472.590420927211</v>
      </c>
      <c r="AJ9" s="97">
        <v>1414.8849174696099</v>
      </c>
      <c r="AK9" s="43">
        <f t="shared" si="4"/>
        <v>28.297698349392199</v>
      </c>
      <c r="AL9" s="101">
        <f>AVERAGE(AK6:AK9)</f>
        <v>23.609295876157972</v>
      </c>
      <c r="AM9" s="101">
        <f>STDEV(AK6:AK9)</f>
        <v>4.7841336870975706</v>
      </c>
      <c r="AN9" s="43">
        <f>AK9</f>
        <v>28.297698349392199</v>
      </c>
      <c r="AO9" s="95">
        <f>AVERAGE(AN6:AN9)</f>
        <v>23.609295876157972</v>
      </c>
      <c r="AP9" s="95">
        <f>STDEV(AN6:AN9)</f>
        <v>4.7841336870975706</v>
      </c>
      <c r="AQ9" s="43">
        <f>AN9/$E$9</f>
        <v>946.41131603318388</v>
      </c>
      <c r="AR9" s="95">
        <f>AVERAGE(AQ6:AQ9)</f>
        <v>974.76991699510552</v>
      </c>
      <c r="AS9" s="95">
        <f>STDEV(AQ6:AQ9)</f>
        <v>20.836285001838977</v>
      </c>
      <c r="AT9" s="97">
        <v>20.843131229237301</v>
      </c>
      <c r="AU9" s="43">
        <f t="shared" si="5"/>
        <v>0.41686262458474599</v>
      </c>
      <c r="AV9" s="101">
        <f>AVERAGE(AU6:AU9)</f>
        <v>0.3592066440809395</v>
      </c>
      <c r="AW9" s="101">
        <f>STDEV(AU6:AU9)</f>
        <v>6.4373773633979572E-2</v>
      </c>
      <c r="AX9" s="43">
        <f>AU9</f>
        <v>0.41686262458474599</v>
      </c>
      <c r="AY9" s="95">
        <f>AVERAGE(AX6:AX9)</f>
        <v>0.3592066440809395</v>
      </c>
      <c r="AZ9" s="95">
        <f>STDEV(AX6:AX9)</f>
        <v>6.4373773633979572E-2</v>
      </c>
      <c r="BA9" s="43">
        <f>AX9/$E$9</f>
        <v>13.941893798820937</v>
      </c>
      <c r="BB9" s="95">
        <f>AVERAGE(BA6:BA9)</f>
        <v>14.891866359219369</v>
      </c>
      <c r="BC9" s="95">
        <f>STDEV(BA6:BA9)</f>
        <v>0.74493904502182806</v>
      </c>
      <c r="BD9" s="97">
        <v>16892.627557384702</v>
      </c>
      <c r="BE9" s="43">
        <f t="shared" si="6"/>
        <v>337.85255114769399</v>
      </c>
      <c r="BF9" s="101">
        <f>AVERAGE(BE6:BE9)</f>
        <v>289.86431904519947</v>
      </c>
      <c r="BG9" s="101">
        <f>STDEV(BE6:BE9)</f>
        <v>54.556216080561974</v>
      </c>
      <c r="BH9" s="43">
        <f>BE9</f>
        <v>337.85255114769399</v>
      </c>
      <c r="BI9" s="95">
        <f>AVERAGE(BH6:BH9)</f>
        <v>289.86431904519947</v>
      </c>
      <c r="BJ9" s="95">
        <f>STDEV(BH6:BH9)</f>
        <v>54.556216080561974</v>
      </c>
      <c r="BK9" s="43">
        <f>BH9/$E$9</f>
        <v>11299.41642634428</v>
      </c>
      <c r="BL9" s="95">
        <f>AVERAGE(BK6:BK9)</f>
        <v>12003.166293747683</v>
      </c>
      <c r="BM9" s="95">
        <f>STDEV(BK6:BK9)</f>
        <v>727.73846931188609</v>
      </c>
      <c r="BN9" s="97">
        <v>166.52388137839699</v>
      </c>
      <c r="BO9" s="43">
        <f t="shared" si="7"/>
        <v>3.3304776275679395</v>
      </c>
      <c r="BP9" s="101">
        <f>AVERAGE(BO6:BO9)</f>
        <v>2.9506486499549047</v>
      </c>
      <c r="BQ9" s="101">
        <f>STDEV(BO6:BO9)</f>
        <v>0.48316985677297125</v>
      </c>
      <c r="BR9" s="43">
        <f>BO9</f>
        <v>3.3304776275679395</v>
      </c>
      <c r="BS9" s="95">
        <f>AVERAGE(BR6:BR9)</f>
        <v>2.9506486499549047</v>
      </c>
      <c r="BT9" s="95">
        <f>STDEV(BR6:BR9)</f>
        <v>0.48316985677297125</v>
      </c>
      <c r="BU9" s="43">
        <f>BR9/$E$9</f>
        <v>111.38721162434581</v>
      </c>
      <c r="BV9" s="95">
        <f>AVERAGE(BU6:BU9)</f>
        <v>122.70291429921011</v>
      </c>
      <c r="BW9" s="95">
        <f>STDEV(BU6:BU9)</f>
        <v>8.4936464786531349</v>
      </c>
      <c r="BX9" s="97">
        <v>64.355460654043597</v>
      </c>
      <c r="BY9" s="43">
        <f t="shared" si="8"/>
        <v>1.2871092130808719</v>
      </c>
      <c r="BZ9" s="101">
        <f>AVERAGE(BY6:BY9)</f>
        <v>1.1256011372906596</v>
      </c>
      <c r="CA9" s="101">
        <f>STDEV(BY6:BY9)</f>
        <v>0.18383096648089095</v>
      </c>
      <c r="CB9" s="43">
        <f>BY9</f>
        <v>1.2871092130808719</v>
      </c>
      <c r="CC9" s="95">
        <f>AVERAGE(CB6:CB9)</f>
        <v>1.1256011372906596</v>
      </c>
      <c r="CD9" s="95">
        <f>STDEV(CB6:CB9)</f>
        <v>0.18383096648089095</v>
      </c>
      <c r="CE9" s="43">
        <f>CB9/$E$9</f>
        <v>43.04713087226996</v>
      </c>
      <c r="CF9" s="95">
        <f>AVERAGE(CE6:CE9)</f>
        <v>46.86188417900695</v>
      </c>
      <c r="CG9" s="95">
        <f>STDEV(CE6:CE9)</f>
        <v>4.3185590647824315</v>
      </c>
      <c r="CH9" s="97">
        <v>35.140711826550699</v>
      </c>
      <c r="CI9" s="43">
        <f t="shared" si="9"/>
        <v>0.70281423653101394</v>
      </c>
      <c r="CJ9" s="101">
        <f>AVERAGE(CI6:CI9)</f>
        <v>0.61923339324635995</v>
      </c>
      <c r="CK9" s="101">
        <f>STDEV(CI6:CI9)</f>
        <v>0.13300352414778199</v>
      </c>
      <c r="CL9" s="43">
        <f>CI9</f>
        <v>0.70281423653101394</v>
      </c>
      <c r="CM9" s="95">
        <f>AVERAGE(CL6:CL9)</f>
        <v>0.61923339324635995</v>
      </c>
      <c r="CN9" s="95">
        <f>STDEV(CL6:CL9)</f>
        <v>0.13300352414778199</v>
      </c>
      <c r="CO9" s="43">
        <f>CL9/$E$9</f>
        <v>23.505492860569028</v>
      </c>
      <c r="CP9" s="95">
        <f>AVERAGE(CO6:CO9)</f>
        <v>25.549623615184238</v>
      </c>
      <c r="CQ9" s="95">
        <f>STDEV(CO6:CO9)</f>
        <v>1.5904920532834745</v>
      </c>
    </row>
    <row r="10" spans="1:95" x14ac:dyDescent="0.4">
      <c r="A10" s="29"/>
      <c r="B10" s="28" t="s">
        <v>94</v>
      </c>
      <c r="C10" s="15">
        <v>1</v>
      </c>
      <c r="D10" s="131">
        <v>5.5999999999999999E-3</v>
      </c>
      <c r="E10" s="104">
        <f>D14+D18+D22+D26+D30+D34+D10</f>
        <v>0.105</v>
      </c>
      <c r="F10" s="97">
        <v>1244.4356534936601</v>
      </c>
      <c r="G10" s="94">
        <f t="shared" si="0"/>
        <v>24.888713069873202</v>
      </c>
      <c r="H10" s="28"/>
      <c r="I10" s="28"/>
      <c r="J10" s="103">
        <f>G14+G18+G22+G26+G30+G34+G10</f>
        <v>508.03769816795636</v>
      </c>
      <c r="K10" s="28"/>
      <c r="L10" s="28"/>
      <c r="M10" s="94">
        <f t="shared" si="1"/>
        <v>4838.4542682662513</v>
      </c>
      <c r="N10" s="28"/>
      <c r="O10" s="28"/>
      <c r="P10" s="97">
        <v>2131.0950024887402</v>
      </c>
      <c r="Q10" s="94">
        <f t="shared" si="2"/>
        <v>42.621900049774808</v>
      </c>
      <c r="R10" s="28"/>
      <c r="S10" s="28"/>
      <c r="T10" s="103">
        <f>Q14+Q18+Q22+Q26+Q30+Q34+Q10</f>
        <v>903.66910281715707</v>
      </c>
      <c r="U10" s="28"/>
      <c r="V10" s="28"/>
      <c r="W10" s="94">
        <f>T10/$E$10</f>
        <v>8606.3724077824481</v>
      </c>
      <c r="X10" s="28"/>
      <c r="Y10" s="28"/>
      <c r="Z10" s="97">
        <v>7627.2224499767699</v>
      </c>
      <c r="AA10" s="94">
        <f t="shared" si="3"/>
        <v>152.5444489995354</v>
      </c>
      <c r="AB10" s="28"/>
      <c r="AC10" s="28"/>
      <c r="AD10" s="103">
        <f>AA14+AA18+AA22+AA26+AA30+AA34+AA10</f>
        <v>4356.5510095938489</v>
      </c>
      <c r="AE10" s="28"/>
      <c r="AF10" s="28"/>
      <c r="AG10" s="94">
        <f>AD10/$E$10</f>
        <v>41490.961996131897</v>
      </c>
      <c r="AH10" s="28"/>
      <c r="AI10" s="28"/>
      <c r="AJ10" s="97">
        <v>251.36966247701699</v>
      </c>
      <c r="AK10" s="94">
        <f t="shared" si="4"/>
        <v>5.0273932495403395</v>
      </c>
      <c r="AL10" s="28"/>
      <c r="AM10" s="28"/>
      <c r="AN10" s="103">
        <f>AK14+AK18+AK22+AK26+AK30+AK34+AK10</f>
        <v>189.39740934656589</v>
      </c>
      <c r="AO10" s="28"/>
      <c r="AP10" s="28"/>
      <c r="AQ10" s="94">
        <f>AN10/$E$10</f>
        <v>1803.7848509196751</v>
      </c>
      <c r="AR10" s="28"/>
      <c r="AS10" s="28"/>
      <c r="AT10" s="97">
        <v>24.3978343053911</v>
      </c>
      <c r="AU10" s="94">
        <f t="shared" si="5"/>
        <v>0.487956686107822</v>
      </c>
      <c r="AV10" s="28"/>
      <c r="AW10" s="28"/>
      <c r="AX10" s="103">
        <f>AU14+AU18+AU22+AU26+AU30+AU34+AU10</f>
        <v>5.8931131518848874</v>
      </c>
      <c r="AY10" s="28"/>
      <c r="AZ10" s="28"/>
      <c r="BA10" s="94">
        <f>AX10/$E$10</f>
        <v>56.124887160808456</v>
      </c>
      <c r="BB10" s="28"/>
      <c r="BC10" s="28"/>
      <c r="BD10" s="97">
        <v>179.91124053196199</v>
      </c>
      <c r="BE10" s="94">
        <f t="shared" si="6"/>
        <v>3.5982248106392398</v>
      </c>
      <c r="BF10" s="28"/>
      <c r="BG10" s="28"/>
      <c r="BH10" s="103">
        <f>BE14+BE18+BE22+BE26+BE30+BE34+BE10</f>
        <v>23.483199892473166</v>
      </c>
      <c r="BI10" s="28"/>
      <c r="BJ10" s="28"/>
      <c r="BK10" s="94">
        <f>BH10/$E$10</f>
        <v>223.64952278545874</v>
      </c>
      <c r="BL10" s="28"/>
      <c r="BM10" s="28"/>
      <c r="BN10" s="97">
        <v>28.569051478517199</v>
      </c>
      <c r="BO10" s="94">
        <f t="shared" si="7"/>
        <v>0.57138102957034398</v>
      </c>
      <c r="BP10" s="28"/>
      <c r="BQ10" s="28"/>
      <c r="BR10" s="103">
        <f>BO14+BO18+BO22+BO26+BO30+BO34+BO10</f>
        <v>2.6338171228640843</v>
      </c>
      <c r="BS10" s="28"/>
      <c r="BT10" s="28"/>
      <c r="BU10" s="94">
        <f>BR10/$E$10</f>
        <v>25.083972598705564</v>
      </c>
      <c r="BV10" s="28"/>
      <c r="BW10" s="28"/>
      <c r="BX10" s="97">
        <v>57.421565252602797</v>
      </c>
      <c r="BY10" s="94">
        <f t="shared" si="8"/>
        <v>1.1484313050520558</v>
      </c>
      <c r="BZ10" s="28"/>
      <c r="CA10" s="28"/>
      <c r="CB10" s="103">
        <f>BY14+BY18+BY22+BY26+BY30+BY34+BY10</f>
        <v>4.3906894777729821</v>
      </c>
      <c r="CC10" s="28"/>
      <c r="CD10" s="28"/>
      <c r="CE10" s="94">
        <f>CB10/$E$10</f>
        <v>41.816090264504595</v>
      </c>
      <c r="CF10" s="28"/>
      <c r="CG10" s="28"/>
      <c r="CH10" s="97">
        <v>15.276871804672</v>
      </c>
      <c r="CI10" s="94">
        <f t="shared" si="9"/>
        <v>0.30553743609344003</v>
      </c>
      <c r="CJ10" s="28"/>
      <c r="CK10" s="28"/>
      <c r="CL10" s="103">
        <f>CI14+CI18+CI22+CI26+CI30+CI34+CI10</f>
        <v>31.187996640294681</v>
      </c>
      <c r="CM10" s="28"/>
      <c r="CN10" s="28"/>
      <c r="CO10" s="94">
        <f>CL10/$E$10</f>
        <v>297.02853943137791</v>
      </c>
      <c r="CP10" s="28"/>
      <c r="CQ10" s="28"/>
    </row>
    <row r="11" spans="1:95" x14ac:dyDescent="0.4">
      <c r="A11" s="29"/>
      <c r="B11" s="29"/>
      <c r="C11" s="15">
        <v>2</v>
      </c>
      <c r="D11" s="131">
        <v>8.8000000000000005E-3</v>
      </c>
      <c r="E11" s="104">
        <f>D15+D19+D23+D27+D31+D35+D11</f>
        <v>0.152</v>
      </c>
      <c r="F11" s="97">
        <v>1737.7307079612699</v>
      </c>
      <c r="G11" s="94">
        <f t="shared" si="0"/>
        <v>34.754614159225397</v>
      </c>
      <c r="H11" s="29"/>
      <c r="I11" s="29"/>
      <c r="J11" s="103">
        <f>G15+G19+G23+G27+G31+G35+G11</f>
        <v>658.36952098584663</v>
      </c>
      <c r="K11" s="29"/>
      <c r="L11" s="29"/>
      <c r="M11" s="94">
        <f t="shared" si="1"/>
        <v>4331.3784275384651</v>
      </c>
      <c r="N11" s="29"/>
      <c r="O11" s="29"/>
      <c r="P11" s="97">
        <v>3157.8682969964302</v>
      </c>
      <c r="Q11" s="94">
        <f t="shared" si="2"/>
        <v>63.157365939928603</v>
      </c>
      <c r="R11" s="29"/>
      <c r="S11" s="29"/>
      <c r="T11" s="103">
        <f>Q15+Q19+Q23+Q27+Q31+Q35+Q11</f>
        <v>1255.9129171501813</v>
      </c>
      <c r="U11" s="29"/>
      <c r="V11" s="29"/>
      <c r="W11" s="94">
        <f>T11/$E$11</f>
        <v>8262.5849812511933</v>
      </c>
      <c r="X11" s="29"/>
      <c r="Y11" s="29"/>
      <c r="Z11" s="97">
        <v>10636.2443259272</v>
      </c>
      <c r="AA11" s="94">
        <f t="shared" si="3"/>
        <v>212.724886518544</v>
      </c>
      <c r="AB11" s="29"/>
      <c r="AC11" s="29"/>
      <c r="AD11" s="103">
        <f>AA15+AA19+AA23+AA27+AA31+AA35+AA11</f>
        <v>5878.6669388091659</v>
      </c>
      <c r="AE11" s="29"/>
      <c r="AF11" s="29"/>
      <c r="AG11" s="94">
        <f>AD11/$E$11</f>
        <v>38675.44038690241</v>
      </c>
      <c r="AH11" s="29"/>
      <c r="AI11" s="29"/>
      <c r="AJ11" s="97">
        <v>352.88969088341901</v>
      </c>
      <c r="AK11" s="94">
        <f t="shared" si="4"/>
        <v>7.0577938176683803</v>
      </c>
      <c r="AL11" s="29"/>
      <c r="AM11" s="29"/>
      <c r="AN11" s="103">
        <f>AK15+AK19+AK23+AK27+AK31+AK35+AK11</f>
        <v>248.76276182431275</v>
      </c>
      <c r="AO11" s="29"/>
      <c r="AP11" s="29"/>
      <c r="AQ11" s="94">
        <f>AN11/$E$11</f>
        <v>1636.5971172652155</v>
      </c>
      <c r="AR11" s="29"/>
      <c r="AS11" s="29"/>
      <c r="AT11" s="97">
        <v>33.390241932910698</v>
      </c>
      <c r="AU11" s="94">
        <f t="shared" si="5"/>
        <v>0.66780483865821394</v>
      </c>
      <c r="AV11" s="29"/>
      <c r="AW11" s="29"/>
      <c r="AX11" s="103">
        <f>AU15+AU19+AU23+AU27+AU31+AU35+AU11</f>
        <v>8.1708644382746964</v>
      </c>
      <c r="AY11" s="29"/>
      <c r="AZ11" s="29"/>
      <c r="BA11" s="94">
        <f>AX11/$E$11</f>
        <v>53.755687093912478</v>
      </c>
      <c r="BB11" s="29"/>
      <c r="BC11" s="29"/>
      <c r="BD11" s="97">
        <v>253.78301531140701</v>
      </c>
      <c r="BE11" s="94">
        <f t="shared" si="6"/>
        <v>5.0756603062281398</v>
      </c>
      <c r="BF11" s="29"/>
      <c r="BG11" s="29"/>
      <c r="BH11" s="103">
        <f>BE15+BE19+BE23+BE27+BE31+BE35+BE11</f>
        <v>32.830430876428103</v>
      </c>
      <c r="BI11" s="29"/>
      <c r="BJ11" s="29"/>
      <c r="BK11" s="94">
        <f>BH11/$E$11</f>
        <v>215.98967681860594</v>
      </c>
      <c r="BL11" s="29"/>
      <c r="BM11" s="29"/>
      <c r="BN11" s="97">
        <v>44.274877462515803</v>
      </c>
      <c r="BO11" s="94">
        <f t="shared" si="7"/>
        <v>0.8854975492503161</v>
      </c>
      <c r="BP11" s="29"/>
      <c r="BQ11" s="29"/>
      <c r="BR11" s="103">
        <f>BO15+BO19+BO23+BO27+BO31+BO35+BO11</f>
        <v>3.6821126833258075</v>
      </c>
      <c r="BS11" s="29"/>
      <c r="BT11" s="29"/>
      <c r="BU11" s="94">
        <f>BR11/$E$11</f>
        <v>24.224425548196102</v>
      </c>
      <c r="BV11" s="29"/>
      <c r="BW11" s="29"/>
      <c r="BX11" s="97">
        <v>72.569897087310494</v>
      </c>
      <c r="BY11" s="94">
        <f t="shared" si="8"/>
        <v>1.45139794174621</v>
      </c>
      <c r="BZ11" s="29"/>
      <c r="CA11" s="29"/>
      <c r="CB11" s="103">
        <f>BY15+BY19+BY23+BY27+BY31+BY35+BY11</f>
        <v>5.9699554395383903</v>
      </c>
      <c r="CC11" s="29"/>
      <c r="CD11" s="29"/>
      <c r="CE11" s="94">
        <f>CB11/$E$11</f>
        <v>39.276022628542044</v>
      </c>
      <c r="CF11" s="29"/>
      <c r="CG11" s="29"/>
      <c r="CH11" s="97">
        <v>23.760687219620799</v>
      </c>
      <c r="CI11" s="94">
        <f t="shared" si="9"/>
        <v>0.47521374439241593</v>
      </c>
      <c r="CJ11" s="29"/>
      <c r="CK11" s="29"/>
      <c r="CL11" s="103">
        <f>CI15+CI19+CI23+CI27+CI31+CI35+CI11</f>
        <v>40.095420096202588</v>
      </c>
      <c r="CM11" s="29"/>
      <c r="CN11" s="29"/>
      <c r="CO11" s="94">
        <f>CL11/$E$11</f>
        <v>263.78565852764859</v>
      </c>
      <c r="CP11" s="29"/>
      <c r="CQ11" s="29"/>
    </row>
    <row r="12" spans="1:95" x14ac:dyDescent="0.4">
      <c r="A12" s="29"/>
      <c r="B12" s="29"/>
      <c r="C12" s="15">
        <v>3</v>
      </c>
      <c r="D12" s="131">
        <v>7.4000000000000003E-3</v>
      </c>
      <c r="E12" s="104">
        <f>D16+D20+D24+D28+D32+D36+D12</f>
        <v>0.11939999999999999</v>
      </c>
      <c r="F12" s="97">
        <v>1352.2097638202499</v>
      </c>
      <c r="G12" s="94">
        <f t="shared" si="0"/>
        <v>27.044195276404999</v>
      </c>
      <c r="H12" s="29"/>
      <c r="I12" s="29"/>
      <c r="J12" s="103">
        <f>G16+G20+G24+G28+G32+G36+G12</f>
        <v>542.7332397777526</v>
      </c>
      <c r="K12" s="29"/>
      <c r="L12" s="29"/>
      <c r="M12" s="94">
        <f t="shared" si="1"/>
        <v>4545.5045207516969</v>
      </c>
      <c r="N12" s="29"/>
      <c r="O12" s="29"/>
      <c r="P12" s="97">
        <v>2568.0643206780301</v>
      </c>
      <c r="Q12" s="94">
        <f t="shared" si="2"/>
        <v>51.361286413560599</v>
      </c>
      <c r="R12" s="29"/>
      <c r="S12" s="29"/>
      <c r="T12" s="103">
        <f>Q16+Q20+Q24+Q28+Q32+Q36+Q12</f>
        <v>1036.0725853004346</v>
      </c>
      <c r="U12" s="29"/>
      <c r="V12" s="29"/>
      <c r="W12" s="94">
        <f>T12/$E$12</f>
        <v>8677.3248350120157</v>
      </c>
      <c r="X12" s="29"/>
      <c r="Y12" s="29"/>
      <c r="Z12" s="97">
        <v>8486.0628461015403</v>
      </c>
      <c r="AA12" s="94">
        <f t="shared" si="3"/>
        <v>169.72125692203082</v>
      </c>
      <c r="AB12" s="29"/>
      <c r="AC12" s="29"/>
      <c r="AD12" s="103">
        <f>AA16+AA20+AA24+AA28+AA32+AA36+AA12</f>
        <v>4649.9271438639389</v>
      </c>
      <c r="AE12" s="29"/>
      <c r="AF12" s="29"/>
      <c r="AG12" s="94">
        <f>AD12/$E$12</f>
        <v>38944.113432696307</v>
      </c>
      <c r="AH12" s="29"/>
      <c r="AI12" s="29"/>
      <c r="AJ12" s="97">
        <v>281.832851523123</v>
      </c>
      <c r="AK12" s="94">
        <f t="shared" si="4"/>
        <v>5.6366570304624606</v>
      </c>
      <c r="AL12" s="29"/>
      <c r="AM12" s="29"/>
      <c r="AN12" s="103">
        <f>AK16+AK20+AK24+AK28+AK32+AK36+AK12</f>
        <v>203.57510241470149</v>
      </c>
      <c r="AO12" s="29"/>
      <c r="AP12" s="29"/>
      <c r="AQ12" s="94">
        <f>AN12/$E$12</f>
        <v>1704.9841073258083</v>
      </c>
      <c r="AR12" s="29"/>
      <c r="AS12" s="29"/>
      <c r="AT12" s="97">
        <v>23.980419781401299</v>
      </c>
      <c r="AU12" s="94">
        <f t="shared" si="5"/>
        <v>0.47960839562802599</v>
      </c>
      <c r="AV12" s="29"/>
      <c r="AW12" s="29"/>
      <c r="AX12" s="103">
        <f>AU16+AU20+AU24+AU28+AU32+AU36+AU12</f>
        <v>6.1431661644920519</v>
      </c>
      <c r="AY12" s="29"/>
      <c r="AZ12" s="29"/>
      <c r="BA12" s="94">
        <f>AX12/$E$12</f>
        <v>51.450302885193068</v>
      </c>
      <c r="BB12" s="29"/>
      <c r="BC12" s="29"/>
      <c r="BD12" s="97">
        <v>362.65274409823201</v>
      </c>
      <c r="BE12" s="94">
        <f t="shared" si="6"/>
        <v>7.2530548819646405</v>
      </c>
      <c r="BF12" s="29"/>
      <c r="BG12" s="29"/>
      <c r="BH12" s="103">
        <f>BE16+BE20+BE24+BE28+BE32+BE36+BE12</f>
        <v>26.450007768565303</v>
      </c>
      <c r="BI12" s="29"/>
      <c r="BJ12" s="29"/>
      <c r="BK12" s="94">
        <f>BH12/$E$12</f>
        <v>221.5243531705637</v>
      </c>
      <c r="BL12" s="29"/>
      <c r="BM12" s="29"/>
      <c r="BN12" s="97">
        <v>35.884332809855103</v>
      </c>
      <c r="BO12" s="94">
        <f t="shared" si="7"/>
        <v>0.71768665619710204</v>
      </c>
      <c r="BP12" s="29"/>
      <c r="BQ12" s="29"/>
      <c r="BR12" s="103">
        <f>BO16+BO20+BO24+BO28+BO32+BO36+BO12</f>
        <v>2.9280673175143019</v>
      </c>
      <c r="BS12" s="29"/>
      <c r="BT12" s="29"/>
      <c r="BU12" s="94">
        <f>BR12/$E$12</f>
        <v>24.523176863603869</v>
      </c>
      <c r="BV12" s="29"/>
      <c r="BW12" s="29"/>
      <c r="BX12" s="97">
        <v>57.609621678998799</v>
      </c>
      <c r="BY12" s="94">
        <f t="shared" si="8"/>
        <v>1.152192433579976</v>
      </c>
      <c r="BZ12" s="29"/>
      <c r="CA12" s="29"/>
      <c r="CB12" s="103">
        <f>BY16+BY20+BY24+BY28+BY32+BY36+BY12</f>
        <v>4.6170854170868081</v>
      </c>
      <c r="CC12" s="29"/>
      <c r="CD12" s="29"/>
      <c r="CE12" s="94">
        <f>CB12/$E$12</f>
        <v>38.669057094529386</v>
      </c>
      <c r="CF12" s="29"/>
      <c r="CG12" s="29"/>
      <c r="CH12" s="97">
        <v>12.31687360964</v>
      </c>
      <c r="CI12" s="94">
        <f t="shared" si="9"/>
        <v>0.2463374721928</v>
      </c>
      <c r="CJ12" s="29"/>
      <c r="CK12" s="29"/>
      <c r="CL12" s="103">
        <f>CI16+CI20+CI24+CI28+CI32+CI36+CI12</f>
        <v>27.551277899811346</v>
      </c>
      <c r="CM12" s="29"/>
      <c r="CN12" s="29"/>
      <c r="CO12" s="94">
        <f>CL12/$E$12</f>
        <v>230.74772110394764</v>
      </c>
      <c r="CP12" s="29"/>
      <c r="CQ12" s="29"/>
    </row>
    <row r="13" spans="1:95" x14ac:dyDescent="0.4">
      <c r="A13" s="29"/>
      <c r="B13" s="44"/>
      <c r="C13" s="15">
        <v>4</v>
      </c>
      <c r="D13" s="131">
        <v>1.17E-2</v>
      </c>
      <c r="E13" s="104">
        <f>D17+D21+D25+D29+D33+D37+D13</f>
        <v>0.16880000000000001</v>
      </c>
      <c r="F13" s="97">
        <v>2245.9740266710401</v>
      </c>
      <c r="G13" s="94">
        <f t="shared" si="0"/>
        <v>44.919480533420803</v>
      </c>
      <c r="H13" s="95">
        <f>AVERAGE(G10:G13)</f>
        <v>32.901750759731101</v>
      </c>
      <c r="I13" s="95">
        <f>STDEV(G10:G13)</f>
        <v>9.0623518093620028</v>
      </c>
      <c r="J13" s="103">
        <f>G17+G21+G25+G29+G33+G37+G13</f>
        <v>730.30370890512006</v>
      </c>
      <c r="K13" s="95">
        <f>AVERAGE(J10:J13)</f>
        <v>609.86104195916892</v>
      </c>
      <c r="L13" s="95">
        <f>STDEV(J10:J13)</f>
        <v>102.84882712840523</v>
      </c>
      <c r="M13" s="94">
        <f t="shared" si="1"/>
        <v>4326.443773134597</v>
      </c>
      <c r="N13" s="95">
        <f>AVERAGE(M10:M13)</f>
        <v>4510.4452474227528</v>
      </c>
      <c r="O13" s="95">
        <f>STDEV(M10:M13)</f>
        <v>241.34383420392237</v>
      </c>
      <c r="P13" s="97">
        <v>4164.3988998566001</v>
      </c>
      <c r="Q13" s="94">
        <f t="shared" si="2"/>
        <v>83.287977997131989</v>
      </c>
      <c r="R13" s="95">
        <f>AVERAGE(Q10:Q13)</f>
        <v>60.107132600099007</v>
      </c>
      <c r="S13" s="95">
        <f>STDEV(Q10:Q13)</f>
        <v>17.596199396517942</v>
      </c>
      <c r="T13" s="103">
        <f>Q17+Q21+Q25+Q29+Q33+Q37+Q13</f>
        <v>1294.1285194540533</v>
      </c>
      <c r="U13" s="95">
        <f>AVERAGE(T10:T13)</f>
        <v>1122.4457811804566</v>
      </c>
      <c r="V13" s="95">
        <f>STDEV(T10:T13)</f>
        <v>184.94323720832898</v>
      </c>
      <c r="W13" s="94">
        <f>T13/$E$13</f>
        <v>7666.6381484244857</v>
      </c>
      <c r="X13" s="95">
        <f>AVERAGE(W10:W13)</f>
        <v>8303.2300931175359</v>
      </c>
      <c r="Y13" s="95">
        <f>STDEV(W10:W13)</f>
        <v>461.42658066052974</v>
      </c>
      <c r="Z13" s="97">
        <v>13718.4066280223</v>
      </c>
      <c r="AA13" s="94">
        <f t="shared" si="3"/>
        <v>274.36813256044599</v>
      </c>
      <c r="AB13" s="95">
        <f>AVERAGE(AA10:AA13)</f>
        <v>202.33968125013905</v>
      </c>
      <c r="AC13" s="95">
        <f>STDEV(AA10:AA13)</f>
        <v>54.281602307375479</v>
      </c>
      <c r="AD13" s="103">
        <f>AA17+AA21+AA25+AA29+AA33+AA37+AA13</f>
        <v>6142.0678877802266</v>
      </c>
      <c r="AE13" s="95">
        <f>AVERAGE(AD10:AD13)</f>
        <v>5256.8032450117953</v>
      </c>
      <c r="AF13" s="95">
        <f>STDEV(AD10:AD13)</f>
        <v>884.90312669780167</v>
      </c>
      <c r="AG13" s="94">
        <f>AD13/$E$13</f>
        <v>36386.658102963425</v>
      </c>
      <c r="AH13" s="95">
        <f>AVERAGE(AG10:AG13)</f>
        <v>38874.293479673506</v>
      </c>
      <c r="AI13" s="95">
        <f>STDEV(AG10:AG13)</f>
        <v>2088.0374574249377</v>
      </c>
      <c r="AJ13" s="97">
        <v>482.591259324362</v>
      </c>
      <c r="AK13" s="94">
        <f t="shared" si="4"/>
        <v>9.6518251864872404</v>
      </c>
      <c r="AL13" s="95">
        <f>AVERAGE(AK10:AK13)</f>
        <v>6.8434173210396052</v>
      </c>
      <c r="AM13" s="95">
        <f>STDEV(AK10:AK13)</f>
        <v>2.0564796658524291</v>
      </c>
      <c r="AN13" s="103">
        <f>AK17+AK21+AK25+AK29+AK33+AK37+AK13</f>
        <v>282.26626775410904</v>
      </c>
      <c r="AO13" s="95">
        <f>AVERAGE(AN10:AN13)</f>
        <v>231.00038533492227</v>
      </c>
      <c r="AP13" s="95">
        <f>STDEV(AN10:AN13)</f>
        <v>42.530955287926005</v>
      </c>
      <c r="AQ13" s="94">
        <f>AN13/$E$13</f>
        <v>1672.1935293489871</v>
      </c>
      <c r="AR13" s="95">
        <f>AVERAGE(AQ10:AQ13)</f>
        <v>1704.3899012149216</v>
      </c>
      <c r="AS13" s="95">
        <f>STDEV(AQ10:AQ13)</f>
        <v>71.907758099511923</v>
      </c>
      <c r="AT13" s="97">
        <v>41.546788475361801</v>
      </c>
      <c r="AU13" s="94">
        <f t="shared" si="5"/>
        <v>0.83093576950723602</v>
      </c>
      <c r="AV13" s="95">
        <f>AVERAGE(AU10:AU13)</f>
        <v>0.61657642247532451</v>
      </c>
      <c r="AW13" s="95">
        <f>STDEV(AU10:AU13)</f>
        <v>0.16721000493017046</v>
      </c>
      <c r="AX13" s="103">
        <f>AU17+AU21+AU25+AU29+AU33+AU37+AU13</f>
        <v>8.9812641252832304</v>
      </c>
      <c r="AY13" s="95">
        <f>AVERAGE(AX10:AX13)</f>
        <v>7.2971019699837161</v>
      </c>
      <c r="AZ13" s="95">
        <f>STDEV(AX10:AX13)</f>
        <v>1.5168624922164473</v>
      </c>
      <c r="BA13" s="94">
        <f>AX13/$E$13</f>
        <v>53.206541026559421</v>
      </c>
      <c r="BB13" s="95">
        <f>AVERAGE(BA10:BA13)</f>
        <v>53.63435454161835</v>
      </c>
      <c r="BC13" s="95">
        <f>STDEV(BA10:BA13)</f>
        <v>1.9296442122057311</v>
      </c>
      <c r="BD13" s="97">
        <v>279.82164812818201</v>
      </c>
      <c r="BE13" s="94">
        <f t="shared" si="6"/>
        <v>5.5964329625636404</v>
      </c>
      <c r="BF13" s="95">
        <f>AVERAGE(BE10:BE13)</f>
        <v>5.3808432403489155</v>
      </c>
      <c r="BG13" s="95">
        <f>STDEV(BE10:BE13)</f>
        <v>1.5080363002422741</v>
      </c>
      <c r="BH13" s="103">
        <f>BE17+BE21+BE25+BE29+BE33+BE37+BE13</f>
        <v>33.107214305640611</v>
      </c>
      <c r="BI13" s="95">
        <f>AVERAGE(BH10:BH13)</f>
        <v>28.967713210776797</v>
      </c>
      <c r="BJ13" s="95">
        <f>STDEV(BH10:BH13)</f>
        <v>4.7775441428731584</v>
      </c>
      <c r="BK13" s="94">
        <f>BH13/$E$13</f>
        <v>196.13278617085669</v>
      </c>
      <c r="BL13" s="95">
        <f>AVERAGE(BK10:BK13)</f>
        <v>214.32408473637128</v>
      </c>
      <c r="BM13" s="95">
        <f>STDEV(BK10:BK13)</f>
        <v>12.549969466309363</v>
      </c>
      <c r="BN13" s="97">
        <v>54.016056393835399</v>
      </c>
      <c r="BO13" s="94">
        <f t="shared" si="7"/>
        <v>1.080321127876708</v>
      </c>
      <c r="BP13" s="95">
        <f>AVERAGE(BO10:BO13)</f>
        <v>0.81372159072361749</v>
      </c>
      <c r="BQ13" s="95">
        <f>STDEV(BO10:BO13)</f>
        <v>0.21922496638709149</v>
      </c>
      <c r="BR13" s="103">
        <f>BO17+BO21+BO25+BO29+BO33+BO37+BO13</f>
        <v>3.9889794480785392</v>
      </c>
      <c r="BS13" s="95">
        <f>AVERAGE(BR10:BR13)</f>
        <v>3.308244142945683</v>
      </c>
      <c r="BT13" s="95">
        <f>STDEV(BR10:BR13)</f>
        <v>0.63313096727073381</v>
      </c>
      <c r="BU13" s="94">
        <f>BR13/$E$13</f>
        <v>23.631394834588502</v>
      </c>
      <c r="BV13" s="95">
        <f>AVERAGE(BU10:BU13)</f>
        <v>24.365742461273509</v>
      </c>
      <c r="BW13" s="95">
        <f>STDEV(BU10:BU13)</f>
        <v>0.60549622296989247</v>
      </c>
      <c r="BX13" s="97">
        <v>102.62605767079801</v>
      </c>
      <c r="BY13" s="94">
        <f t="shared" si="8"/>
        <v>2.0525211534159604</v>
      </c>
      <c r="BZ13" s="95">
        <f>AVERAGE(BY10:BY13)</f>
        <v>1.4511357084485506</v>
      </c>
      <c r="CA13" s="95">
        <f>STDEV(BY10:BY13)</f>
        <v>0.4253083428955704</v>
      </c>
      <c r="CB13" s="103">
        <f>BY17+BY21+BY25+BY29+BY33+BY37+BY13</f>
        <v>6.6718665228421044</v>
      </c>
      <c r="CC13" s="95">
        <f>AVERAGE(CB10:CB13)</f>
        <v>5.4123992143100716</v>
      </c>
      <c r="CD13" s="95">
        <f>STDEV(CB10:CB13)</f>
        <v>1.0914121841815978</v>
      </c>
      <c r="CE13" s="94">
        <f>CB13/$E$13</f>
        <v>39.525275609254173</v>
      </c>
      <c r="CF13" s="95">
        <f>AVERAGE(CE10:CE13)</f>
        <v>39.821611399207555</v>
      </c>
      <c r="CG13" s="95">
        <f>STDEV(CE10:CE13)</f>
        <v>1.3774141687031229</v>
      </c>
      <c r="CH13" s="97">
        <v>30.825613329481602</v>
      </c>
      <c r="CI13" s="94">
        <f t="shared" si="9"/>
        <v>0.6165122665896321</v>
      </c>
      <c r="CJ13" s="95">
        <f>AVERAGE(CI10:CI13)</f>
        <v>0.41090022981707203</v>
      </c>
      <c r="CK13" s="95">
        <f>STDEV(CI10:CI13)</f>
        <v>0.16792335287361215</v>
      </c>
      <c r="CL13" s="103">
        <f>CI17+CI21+CI25+CI29+CI33+CI37+CI13</f>
        <v>34.673256729661709</v>
      </c>
      <c r="CM13" s="95">
        <f>AVERAGE(CL10:CL13)</f>
        <v>33.376987841492586</v>
      </c>
      <c r="CN13" s="95">
        <f>STDEV(CL10:CL13)</f>
        <v>5.340044437864047</v>
      </c>
      <c r="CO13" s="94">
        <f>CL13/$E$13</f>
        <v>205.41028868283001</v>
      </c>
      <c r="CP13" s="95">
        <f>AVERAGE(CO10:CO13)</f>
        <v>249.24305193645102</v>
      </c>
      <c r="CQ13" s="95">
        <f>STDEV(CO10:CO13)</f>
        <v>39.825990754137472</v>
      </c>
    </row>
    <row r="14" spans="1:95" x14ac:dyDescent="0.4">
      <c r="A14" s="29"/>
      <c r="B14" s="28" t="s">
        <v>95</v>
      </c>
      <c r="C14" s="15">
        <v>1</v>
      </c>
      <c r="D14" s="131">
        <v>1.55E-2</v>
      </c>
      <c r="F14" s="97">
        <v>5748.4228315092696</v>
      </c>
      <c r="G14" s="94">
        <f t="shared" si="0"/>
        <v>114.96845663018539</v>
      </c>
      <c r="H14" s="28"/>
      <c r="I14" s="28"/>
      <c r="P14" s="97">
        <v>6938.1489024565599</v>
      </c>
      <c r="Q14" s="94">
        <f t="shared" si="2"/>
        <v>138.76297804913119</v>
      </c>
      <c r="R14" s="28"/>
      <c r="S14" s="28"/>
      <c r="Z14" s="97">
        <v>27887.382818313599</v>
      </c>
      <c r="AA14" s="94">
        <f t="shared" si="3"/>
        <v>557.74765636627205</v>
      </c>
      <c r="AB14" s="28"/>
      <c r="AC14" s="28"/>
      <c r="AJ14" s="97">
        <v>2758.0083028752802</v>
      </c>
      <c r="AK14" s="94">
        <f t="shared" si="4"/>
        <v>55.160166057505599</v>
      </c>
      <c r="AL14" s="28"/>
      <c r="AM14" s="28"/>
      <c r="AT14" s="97">
        <v>54.630524067070901</v>
      </c>
      <c r="AU14" s="94">
        <f t="shared" si="5"/>
        <v>1.0926104813414181</v>
      </c>
      <c r="AV14" s="28"/>
      <c r="AW14" s="28"/>
      <c r="BD14" s="97">
        <v>363.91534856953899</v>
      </c>
      <c r="BE14" s="94">
        <f t="shared" si="6"/>
        <v>7.27830697139078</v>
      </c>
      <c r="BF14" s="28"/>
      <c r="BG14" s="28"/>
      <c r="BN14" s="97">
        <v>20.095304245758498</v>
      </c>
      <c r="BO14" s="94">
        <f t="shared" si="7"/>
        <v>0.40190608491516999</v>
      </c>
      <c r="BP14" s="28"/>
      <c r="BQ14" s="28"/>
      <c r="BX14" s="97">
        <v>23.7002445696899</v>
      </c>
      <c r="BY14" s="94">
        <f t="shared" si="8"/>
        <v>0.47400489139379798</v>
      </c>
      <c r="BZ14" s="28"/>
      <c r="CA14" s="28"/>
      <c r="CH14" s="97">
        <v>132.79463712212899</v>
      </c>
      <c r="CI14" s="94">
        <f t="shared" si="9"/>
        <v>2.6558927424425796</v>
      </c>
      <c r="CJ14" s="28"/>
      <c r="CK14" s="28"/>
    </row>
    <row r="15" spans="1:95" x14ac:dyDescent="0.4">
      <c r="A15" s="29"/>
      <c r="B15" s="29"/>
      <c r="C15" s="15">
        <v>2</v>
      </c>
      <c r="D15" s="131">
        <v>2.0799999999999999E-2</v>
      </c>
      <c r="F15" s="97">
        <v>6724.6129151830901</v>
      </c>
      <c r="G15" s="94">
        <f t="shared" si="0"/>
        <v>134.4922583036618</v>
      </c>
      <c r="H15" s="29"/>
      <c r="I15" s="29"/>
      <c r="P15" s="97">
        <v>8569.4655036795193</v>
      </c>
      <c r="Q15" s="94">
        <f t="shared" si="2"/>
        <v>171.38931007359037</v>
      </c>
      <c r="R15" s="29"/>
      <c r="S15" s="29"/>
      <c r="Z15" s="97">
        <v>33698.092706732299</v>
      </c>
      <c r="AA15" s="94">
        <f t="shared" si="3"/>
        <v>673.96185413464605</v>
      </c>
      <c r="AB15" s="29"/>
      <c r="AC15" s="29"/>
      <c r="AJ15" s="97">
        <v>3450.8317332646802</v>
      </c>
      <c r="AK15" s="94">
        <f t="shared" si="4"/>
        <v>69.016634665293608</v>
      </c>
      <c r="AL15" s="29"/>
      <c r="AM15" s="29"/>
      <c r="AT15" s="97">
        <v>87.958837706657903</v>
      </c>
      <c r="AU15" s="94">
        <f t="shared" si="5"/>
        <v>1.759176754133158</v>
      </c>
      <c r="AV15" s="29"/>
      <c r="AW15" s="29"/>
      <c r="BD15" s="97">
        <v>493.00763460945001</v>
      </c>
      <c r="BE15" s="94">
        <f t="shared" si="6"/>
        <v>9.8601526921890006</v>
      </c>
      <c r="BF15" s="29"/>
      <c r="BG15" s="29"/>
      <c r="BN15" s="97">
        <v>25.089853875596699</v>
      </c>
      <c r="BO15" s="94">
        <f t="shared" si="7"/>
        <v>0.50179707751193403</v>
      </c>
      <c r="BP15" s="29"/>
      <c r="BQ15" s="29"/>
      <c r="BX15" s="97">
        <v>30.407410549689999</v>
      </c>
      <c r="BY15" s="94">
        <f t="shared" si="8"/>
        <v>0.6081482109937999</v>
      </c>
      <c r="BZ15" s="29"/>
      <c r="CA15" s="29"/>
      <c r="CH15" s="97">
        <v>128.80789591089899</v>
      </c>
      <c r="CI15" s="94">
        <f t="shared" si="9"/>
        <v>2.5761579182179797</v>
      </c>
      <c r="CJ15" s="29"/>
      <c r="CK15" s="29"/>
    </row>
    <row r="16" spans="1:95" x14ac:dyDescent="0.4">
      <c r="A16" s="29"/>
      <c r="B16" s="29"/>
      <c r="C16" s="15">
        <v>3</v>
      </c>
      <c r="D16" s="131">
        <v>1.77E-2</v>
      </c>
      <c r="F16" s="97">
        <v>5878.5480728225302</v>
      </c>
      <c r="G16" s="94">
        <f t="shared" si="0"/>
        <v>117.5709614564506</v>
      </c>
      <c r="H16" s="29"/>
      <c r="I16" s="29"/>
      <c r="P16" s="97">
        <v>8399.8247452846208</v>
      </c>
      <c r="Q16" s="94">
        <f t="shared" si="2"/>
        <v>167.9964949056924</v>
      </c>
      <c r="R16" s="29"/>
      <c r="S16" s="29"/>
      <c r="Z16" s="97">
        <v>30748.231961560999</v>
      </c>
      <c r="AA16" s="94">
        <f t="shared" si="3"/>
        <v>614.96463923121996</v>
      </c>
      <c r="AB16" s="29"/>
      <c r="AC16" s="29"/>
      <c r="AJ16" s="97">
        <v>3086.0764785174601</v>
      </c>
      <c r="AK16" s="94">
        <f t="shared" si="4"/>
        <v>61.721529570349205</v>
      </c>
      <c r="AL16" s="29"/>
      <c r="AM16" s="29"/>
      <c r="AT16" s="97">
        <v>69.505451840947103</v>
      </c>
      <c r="AU16" s="94">
        <f t="shared" si="5"/>
        <v>1.3901090368189422</v>
      </c>
      <c r="AV16" s="29"/>
      <c r="AW16" s="29"/>
      <c r="BD16" s="97">
        <v>354.069630441946</v>
      </c>
      <c r="BE16" s="94">
        <f t="shared" si="6"/>
        <v>7.0813926088389199</v>
      </c>
      <c r="BF16" s="29"/>
      <c r="BG16" s="29"/>
      <c r="BN16" s="97">
        <v>22.148559486496101</v>
      </c>
      <c r="BO16" s="94">
        <f t="shared" si="7"/>
        <v>0.442971189729922</v>
      </c>
      <c r="BP16" s="29"/>
      <c r="BQ16" s="29"/>
      <c r="BX16" s="97">
        <v>22.894293918358098</v>
      </c>
      <c r="BY16" s="94">
        <f t="shared" si="8"/>
        <v>0.45788587836716199</v>
      </c>
      <c r="BZ16" s="29"/>
      <c r="CA16" s="29"/>
      <c r="CH16" s="97">
        <v>102.57760583621101</v>
      </c>
      <c r="CI16" s="94">
        <f t="shared" si="9"/>
        <v>2.0515521167242201</v>
      </c>
      <c r="CJ16" s="29"/>
      <c r="CK16" s="29"/>
    </row>
    <row r="17" spans="1:95" x14ac:dyDescent="0.4">
      <c r="A17" s="29"/>
      <c r="B17" s="44"/>
      <c r="C17" s="15">
        <v>4</v>
      </c>
      <c r="D17" s="131">
        <v>2.2100000000000002E-2</v>
      </c>
      <c r="F17" s="97">
        <v>7204.9232900724001</v>
      </c>
      <c r="G17" s="94">
        <f t="shared" si="0"/>
        <v>144.09846580144801</v>
      </c>
      <c r="H17" s="95">
        <f>AVERAGE(G14:G17)</f>
        <v>127.78253554793645</v>
      </c>
      <c r="I17" s="95">
        <f>STDEV(G14:G17)</f>
        <v>13.900921113753693</v>
      </c>
      <c r="P17" s="97">
        <v>8497.4884722260595</v>
      </c>
      <c r="Q17" s="94">
        <f t="shared" si="2"/>
        <v>169.94976944452119</v>
      </c>
      <c r="R17" s="95">
        <f>AVERAGE(Q14:Q17)</f>
        <v>162.02463811823378</v>
      </c>
      <c r="S17" s="95">
        <f>STDEV(Q14:Q17)</f>
        <v>15.569978484578817</v>
      </c>
      <c r="Z17" s="97">
        <v>34206.255017245603</v>
      </c>
      <c r="AA17" s="94">
        <f t="shared" si="3"/>
        <v>684.12510034491208</v>
      </c>
      <c r="AB17" s="95">
        <f>AVERAGE(AA14:AA17)</f>
        <v>632.69981251926254</v>
      </c>
      <c r="AC17" s="95">
        <f>STDEV(AA14:AA17)</f>
        <v>58.53625198615444</v>
      </c>
      <c r="AJ17" s="97">
        <v>3869.4593487562902</v>
      </c>
      <c r="AK17" s="94">
        <f t="shared" si="4"/>
        <v>77.38918697512581</v>
      </c>
      <c r="AL17" s="95">
        <f>AVERAGE(AK14:AK17)</f>
        <v>65.821879317068564</v>
      </c>
      <c r="AM17" s="95">
        <f>STDEV(AK14:AK17)</f>
        <v>9.5654598402398037</v>
      </c>
      <c r="AT17" s="97">
        <v>91.843160298080406</v>
      </c>
      <c r="AU17" s="94">
        <f t="shared" si="5"/>
        <v>1.8368632059616081</v>
      </c>
      <c r="AV17" s="95">
        <f>AVERAGE(AU14:AU17)</f>
        <v>1.5196898695637815</v>
      </c>
      <c r="AW17" s="95">
        <f>STDEV(AU14:AU17)</f>
        <v>0.34503182909296398</v>
      </c>
      <c r="BD17" s="97">
        <v>462.201270855833</v>
      </c>
      <c r="BE17" s="94">
        <f t="shared" si="6"/>
        <v>9.24402541711666</v>
      </c>
      <c r="BF17" s="95">
        <f>AVERAGE(BE14:BE17)</f>
        <v>8.3659694223838397</v>
      </c>
      <c r="BG17" s="95">
        <f>STDEV(BE14:BE17)</f>
        <v>1.3948372869083341</v>
      </c>
      <c r="BN17" s="97">
        <v>25.6078661877598</v>
      </c>
      <c r="BO17" s="94">
        <f t="shared" si="7"/>
        <v>0.51215732375519596</v>
      </c>
      <c r="BP17" s="95">
        <f>AVERAGE(BO14:BO17)</f>
        <v>0.46470791897805547</v>
      </c>
      <c r="BQ17" s="95">
        <f>STDEV(BO14:BO17)</f>
        <v>5.1780329130294775E-2</v>
      </c>
      <c r="BX17" s="97">
        <v>29.599015653453101</v>
      </c>
      <c r="BY17" s="94">
        <f t="shared" si="8"/>
        <v>0.59198031306906207</v>
      </c>
      <c r="BZ17" s="95">
        <f>AVERAGE(BY14:BY17)</f>
        <v>0.53300482345595546</v>
      </c>
      <c r="CA17" s="95">
        <f>STDEV(BY14:BY17)</f>
        <v>7.7992488869892254E-2</v>
      </c>
      <c r="CH17" s="97">
        <v>99.872160773495395</v>
      </c>
      <c r="CI17" s="94">
        <f t="shared" si="9"/>
        <v>1.997443215469908</v>
      </c>
      <c r="CJ17" s="95">
        <f>AVERAGE(CI14:CI17)</f>
        <v>2.3202614982136716</v>
      </c>
      <c r="CK17" s="95">
        <f>STDEV(CI14:CI17)</f>
        <v>0.3437769069458394</v>
      </c>
    </row>
    <row r="18" spans="1:95" x14ac:dyDescent="0.4">
      <c r="A18" s="29"/>
      <c r="B18" s="28" t="s">
        <v>96</v>
      </c>
      <c r="C18" s="15">
        <v>1</v>
      </c>
      <c r="D18" s="131">
        <v>9.7999999999999997E-3</v>
      </c>
      <c r="E18" s="99"/>
      <c r="F18" s="97">
        <v>1689.8223916699201</v>
      </c>
      <c r="G18" s="94">
        <f t="shared" si="0"/>
        <v>33.796447833398403</v>
      </c>
      <c r="H18" s="28"/>
      <c r="I18" s="28"/>
      <c r="J18" s="99"/>
      <c r="K18" s="99"/>
      <c r="L18" s="99"/>
      <c r="M18" s="99"/>
      <c r="N18" s="99"/>
      <c r="O18" s="99"/>
      <c r="P18" s="97">
        <v>3573.1204630069101</v>
      </c>
      <c r="Q18" s="94">
        <f t="shared" si="2"/>
        <v>71.462409260138202</v>
      </c>
      <c r="R18" s="28"/>
      <c r="S18" s="28"/>
      <c r="T18" s="99"/>
      <c r="U18" s="99"/>
      <c r="V18" s="99"/>
      <c r="W18" s="99"/>
      <c r="X18" s="99"/>
      <c r="Y18" s="99"/>
      <c r="Z18" s="97">
        <v>24889.3101878938</v>
      </c>
      <c r="AA18" s="94">
        <f t="shared" si="3"/>
        <v>497.78620375787602</v>
      </c>
      <c r="AB18" s="28"/>
      <c r="AC18" s="28"/>
      <c r="AD18" s="99"/>
      <c r="AE18" s="99"/>
      <c r="AF18" s="99"/>
      <c r="AG18" s="99"/>
      <c r="AH18" s="99"/>
      <c r="AI18" s="99"/>
      <c r="AJ18" s="97">
        <v>559.75204989635904</v>
      </c>
      <c r="AK18" s="94">
        <f t="shared" si="4"/>
        <v>11.195040997927181</v>
      </c>
      <c r="AL18" s="28"/>
      <c r="AM18" s="28"/>
      <c r="AN18" s="99"/>
      <c r="AO18" s="99"/>
      <c r="AP18" s="99"/>
      <c r="AQ18" s="99"/>
      <c r="AR18" s="99"/>
      <c r="AS18" s="99"/>
      <c r="AT18" s="97">
        <v>30.447675132925401</v>
      </c>
      <c r="AU18" s="94">
        <f t="shared" si="5"/>
        <v>0.60895350265850801</v>
      </c>
      <c r="AV18" s="28"/>
      <c r="AW18" s="28"/>
      <c r="AX18" s="99"/>
      <c r="AY18" s="99"/>
      <c r="AZ18" s="99"/>
      <c r="BA18" s="99"/>
      <c r="BB18" s="99"/>
      <c r="BC18" s="99"/>
      <c r="BD18" s="97">
        <v>108.63505087621</v>
      </c>
      <c r="BE18" s="94">
        <f t="shared" si="6"/>
        <v>2.1727010175241999</v>
      </c>
      <c r="BF18" s="28"/>
      <c r="BG18" s="28"/>
      <c r="BH18" s="99"/>
      <c r="BI18" s="99"/>
      <c r="BJ18" s="99"/>
      <c r="BK18" s="99"/>
      <c r="BL18" s="99"/>
      <c r="BM18" s="99"/>
      <c r="BN18" s="97">
        <v>8.1897172344762694</v>
      </c>
      <c r="BO18" s="94">
        <f t="shared" si="7"/>
        <v>0.16379434468952539</v>
      </c>
      <c r="BP18" s="28"/>
      <c r="BQ18" s="28"/>
      <c r="BR18" s="99"/>
      <c r="BS18" s="99"/>
      <c r="BT18" s="99"/>
      <c r="BU18" s="99"/>
      <c r="BV18" s="99"/>
      <c r="BW18" s="99"/>
      <c r="BX18" s="97">
        <v>10.069880512208201</v>
      </c>
      <c r="BY18" s="94">
        <f t="shared" si="8"/>
        <v>0.20139761024416403</v>
      </c>
      <c r="BZ18" s="28"/>
      <c r="CA18" s="28"/>
      <c r="CB18" s="99"/>
      <c r="CC18" s="99"/>
      <c r="CD18" s="99"/>
      <c r="CE18" s="99"/>
      <c r="CF18" s="99"/>
      <c r="CG18" s="99"/>
      <c r="CH18" s="97">
        <v>91.336333284708502</v>
      </c>
      <c r="CI18" s="94">
        <f t="shared" si="9"/>
        <v>1.8267266656941701</v>
      </c>
      <c r="CJ18" s="28"/>
      <c r="CK18" s="28"/>
      <c r="CL18" s="99"/>
      <c r="CM18" s="99"/>
      <c r="CN18" s="99"/>
      <c r="CO18" s="99"/>
      <c r="CP18" s="99"/>
      <c r="CQ18" s="99"/>
    </row>
    <row r="19" spans="1:95" x14ac:dyDescent="0.4">
      <c r="A19" s="29"/>
      <c r="B19" s="29"/>
      <c r="C19" s="15">
        <v>2</v>
      </c>
      <c r="D19" s="131">
        <v>1.2E-2</v>
      </c>
      <c r="E19" s="99"/>
      <c r="F19" s="97">
        <v>2048.94449539062</v>
      </c>
      <c r="G19" s="94">
        <f t="shared" si="0"/>
        <v>40.978889907812402</v>
      </c>
      <c r="H19" s="29"/>
      <c r="I19" s="29"/>
      <c r="J19" s="99"/>
      <c r="K19" s="99"/>
      <c r="L19" s="99"/>
      <c r="M19" s="99"/>
      <c r="N19" s="99"/>
      <c r="O19" s="99"/>
      <c r="P19" s="97">
        <v>3936.5368732311199</v>
      </c>
      <c r="Q19" s="94">
        <f t="shared" si="2"/>
        <v>78.730737464622393</v>
      </c>
      <c r="R19" s="29"/>
      <c r="S19" s="29"/>
      <c r="T19" s="99"/>
      <c r="U19" s="99"/>
      <c r="V19" s="99"/>
      <c r="W19" s="99"/>
      <c r="X19" s="99"/>
      <c r="Y19" s="99"/>
      <c r="Z19" s="97">
        <v>28565.886349009099</v>
      </c>
      <c r="AA19" s="94">
        <f t="shared" si="3"/>
        <v>571.31772698018199</v>
      </c>
      <c r="AB19" s="29"/>
      <c r="AC19" s="29"/>
      <c r="AD19" s="99"/>
      <c r="AE19" s="99"/>
      <c r="AF19" s="99"/>
      <c r="AG19" s="99"/>
      <c r="AH19" s="99"/>
      <c r="AI19" s="99"/>
      <c r="AJ19" s="97">
        <v>653.28457017087601</v>
      </c>
      <c r="AK19" s="94">
        <f t="shared" si="4"/>
        <v>13.065691403417521</v>
      </c>
      <c r="AL19" s="29"/>
      <c r="AM19" s="29"/>
      <c r="AN19" s="99"/>
      <c r="AO19" s="99"/>
      <c r="AP19" s="99"/>
      <c r="AQ19" s="99"/>
      <c r="AR19" s="99"/>
      <c r="AS19" s="99"/>
      <c r="AT19" s="97">
        <v>37.264385097760602</v>
      </c>
      <c r="AU19" s="94">
        <f t="shared" si="5"/>
        <v>0.74528770195521199</v>
      </c>
      <c r="AV19" s="29"/>
      <c r="AW19" s="29"/>
      <c r="AX19" s="99"/>
      <c r="AY19" s="99"/>
      <c r="AZ19" s="99"/>
      <c r="BA19" s="99"/>
      <c r="BB19" s="99"/>
      <c r="BC19" s="99"/>
      <c r="BD19" s="97">
        <v>150.30096520799799</v>
      </c>
      <c r="BE19" s="94">
        <f t="shared" si="6"/>
        <v>3.0060193041599597</v>
      </c>
      <c r="BF19" s="29"/>
      <c r="BG19" s="29"/>
      <c r="BH19" s="99"/>
      <c r="BI19" s="99"/>
      <c r="BJ19" s="99"/>
      <c r="BK19" s="99"/>
      <c r="BL19" s="99"/>
      <c r="BM19" s="99"/>
      <c r="BN19" s="97">
        <v>10.1823833033617</v>
      </c>
      <c r="BO19" s="94">
        <f t="shared" si="7"/>
        <v>0.203647666067234</v>
      </c>
      <c r="BP19" s="29"/>
      <c r="BQ19" s="29"/>
      <c r="BR19" s="99"/>
      <c r="BS19" s="99"/>
      <c r="BT19" s="99"/>
      <c r="BU19" s="99"/>
      <c r="BV19" s="99"/>
      <c r="BW19" s="99"/>
      <c r="BX19" s="97">
        <v>12.3714934539449</v>
      </c>
      <c r="BY19" s="94">
        <f t="shared" si="8"/>
        <v>0.247429869078898</v>
      </c>
      <c r="BZ19" s="29"/>
      <c r="CA19" s="29"/>
      <c r="CB19" s="99"/>
      <c r="CC19" s="99"/>
      <c r="CD19" s="99"/>
      <c r="CE19" s="99"/>
      <c r="CF19" s="99"/>
      <c r="CG19" s="99"/>
      <c r="CH19" s="97">
        <v>111.62665760807801</v>
      </c>
      <c r="CI19" s="94">
        <f t="shared" si="9"/>
        <v>2.2325331521615599</v>
      </c>
      <c r="CJ19" s="29"/>
      <c r="CK19" s="29"/>
      <c r="CL19" s="99"/>
      <c r="CM19" s="99"/>
      <c r="CN19" s="99"/>
      <c r="CO19" s="99"/>
      <c r="CP19" s="99"/>
      <c r="CQ19" s="99"/>
    </row>
    <row r="20" spans="1:95" x14ac:dyDescent="0.4">
      <c r="A20" s="29"/>
      <c r="B20" s="29"/>
      <c r="C20" s="15">
        <v>3</v>
      </c>
      <c r="D20" s="131">
        <v>9.2999999999999992E-3</v>
      </c>
      <c r="E20" s="99"/>
      <c r="F20" s="97">
        <v>1680.2906122065301</v>
      </c>
      <c r="G20" s="94">
        <f t="shared" si="0"/>
        <v>33.605812244130604</v>
      </c>
      <c r="H20" s="29"/>
      <c r="I20" s="29"/>
      <c r="J20" s="99"/>
      <c r="K20" s="99"/>
      <c r="L20" s="99"/>
      <c r="M20" s="99"/>
      <c r="N20" s="99"/>
      <c r="O20" s="99"/>
      <c r="P20" s="97">
        <v>3454.4087443581002</v>
      </c>
      <c r="Q20" s="94">
        <f t="shared" si="2"/>
        <v>69.088174887162012</v>
      </c>
      <c r="R20" s="29"/>
      <c r="S20" s="29"/>
      <c r="T20" s="99"/>
      <c r="U20" s="99"/>
      <c r="V20" s="99"/>
      <c r="W20" s="99"/>
      <c r="X20" s="99"/>
      <c r="Y20" s="99"/>
      <c r="Z20" s="97">
        <v>23366.064071208799</v>
      </c>
      <c r="AA20" s="94">
        <f t="shared" si="3"/>
        <v>467.32128142417594</v>
      </c>
      <c r="AB20" s="29"/>
      <c r="AC20" s="29"/>
      <c r="AD20" s="99"/>
      <c r="AE20" s="99"/>
      <c r="AF20" s="99"/>
      <c r="AG20" s="99"/>
      <c r="AH20" s="99"/>
      <c r="AI20" s="99"/>
      <c r="AJ20" s="97">
        <v>473.19532466182199</v>
      </c>
      <c r="AK20" s="94">
        <f t="shared" si="4"/>
        <v>9.4639064932364398</v>
      </c>
      <c r="AL20" s="29"/>
      <c r="AM20" s="29"/>
      <c r="AN20" s="99"/>
      <c r="AO20" s="99"/>
      <c r="AP20" s="99"/>
      <c r="AQ20" s="99"/>
      <c r="AR20" s="99"/>
      <c r="AS20" s="99"/>
      <c r="AT20" s="97">
        <v>26.319195406979201</v>
      </c>
      <c r="AU20" s="94">
        <f t="shared" si="5"/>
        <v>0.52638390813958402</v>
      </c>
      <c r="AV20" s="29"/>
      <c r="AW20" s="29"/>
      <c r="AX20" s="99"/>
      <c r="AY20" s="99"/>
      <c r="AZ20" s="99"/>
      <c r="BA20" s="99"/>
      <c r="BB20" s="99"/>
      <c r="BC20" s="99"/>
      <c r="BD20" s="97">
        <v>88.328773349008998</v>
      </c>
      <c r="BE20" s="94">
        <f t="shared" si="6"/>
        <v>1.7665754669801799</v>
      </c>
      <c r="BF20" s="29"/>
      <c r="BG20" s="29"/>
      <c r="BH20" s="99"/>
      <c r="BI20" s="99"/>
      <c r="BJ20" s="99"/>
      <c r="BK20" s="99"/>
      <c r="BL20" s="99"/>
      <c r="BM20" s="99"/>
      <c r="BN20" s="97">
        <v>7.7700534785498201</v>
      </c>
      <c r="BO20" s="94">
        <f t="shared" si="7"/>
        <v>0.15540106957099642</v>
      </c>
      <c r="BP20" s="29"/>
      <c r="BQ20" s="29"/>
      <c r="BR20" s="99"/>
      <c r="BS20" s="99"/>
      <c r="BT20" s="99"/>
      <c r="BU20" s="99"/>
      <c r="BV20" s="99"/>
      <c r="BW20" s="99"/>
      <c r="BX20" s="97">
        <v>9.1625701793378198</v>
      </c>
      <c r="BY20" s="94">
        <f t="shared" si="8"/>
        <v>0.1832514035867564</v>
      </c>
      <c r="BZ20" s="29"/>
      <c r="CA20" s="29"/>
      <c r="CB20" s="99"/>
      <c r="CC20" s="99"/>
      <c r="CD20" s="99"/>
      <c r="CE20" s="99"/>
      <c r="CF20" s="99"/>
      <c r="CG20" s="99"/>
      <c r="CH20" s="97">
        <v>64.753041379603005</v>
      </c>
      <c r="CI20" s="94">
        <f t="shared" si="9"/>
        <v>1.2950608275920601</v>
      </c>
      <c r="CJ20" s="29"/>
      <c r="CK20" s="29"/>
      <c r="CL20" s="99"/>
      <c r="CM20" s="99"/>
      <c r="CN20" s="99"/>
      <c r="CO20" s="99"/>
      <c r="CP20" s="99"/>
      <c r="CQ20" s="99"/>
    </row>
    <row r="21" spans="1:95" x14ac:dyDescent="0.4">
      <c r="A21" s="29"/>
      <c r="B21" s="44"/>
      <c r="C21" s="15">
        <v>4</v>
      </c>
      <c r="D21" s="131">
        <v>1.3100000000000001E-2</v>
      </c>
      <c r="E21" s="99"/>
      <c r="F21" s="97">
        <v>2084.9599284258802</v>
      </c>
      <c r="G21" s="94">
        <f t="shared" si="0"/>
        <v>41.699198568517602</v>
      </c>
      <c r="H21" s="95">
        <f>AVERAGE(G18:G21)</f>
        <v>37.520087138464753</v>
      </c>
      <c r="I21" s="95">
        <f>STDEV(G18:G21)</f>
        <v>4.4202310107313938</v>
      </c>
      <c r="J21" s="99"/>
      <c r="K21" s="99"/>
      <c r="L21" s="99"/>
      <c r="M21" s="99"/>
      <c r="N21" s="99"/>
      <c r="O21" s="99"/>
      <c r="P21" s="97">
        <v>4357.0379912462404</v>
      </c>
      <c r="Q21" s="94">
        <f t="shared" si="2"/>
        <v>87.140759824924814</v>
      </c>
      <c r="R21" s="95">
        <f>AVERAGE(Q18:Q21)</f>
        <v>76.605520359211852</v>
      </c>
      <c r="S21" s="95">
        <f>STDEV(Q18:Q21)</f>
        <v>8.1336726650922841</v>
      </c>
      <c r="T21" s="99"/>
      <c r="U21" s="99"/>
      <c r="V21" s="99"/>
      <c r="W21" s="99"/>
      <c r="X21" s="99"/>
      <c r="Y21" s="99"/>
      <c r="Z21" s="97">
        <v>30872.123911434901</v>
      </c>
      <c r="AA21" s="94">
        <f t="shared" si="3"/>
        <v>617.44247822869806</v>
      </c>
      <c r="AB21" s="95">
        <f>AVERAGE(AA18:AA21)</f>
        <v>538.46692259773295</v>
      </c>
      <c r="AC21" s="95">
        <f>STDEV(AA18:AA21)</f>
        <v>68.393315655644727</v>
      </c>
      <c r="AD21" s="99"/>
      <c r="AE21" s="99"/>
      <c r="AF21" s="99"/>
      <c r="AG21" s="99"/>
      <c r="AH21" s="99"/>
      <c r="AI21" s="99"/>
      <c r="AJ21" s="97">
        <v>652.12926587680101</v>
      </c>
      <c r="AK21" s="94">
        <f t="shared" si="4"/>
        <v>13.042585317536021</v>
      </c>
      <c r="AL21" s="95">
        <f>AVERAGE(AK18:AK21)</f>
        <v>11.691806053029293</v>
      </c>
      <c r="AM21" s="95">
        <f>STDEV(AK18:AK21)</f>
        <v>1.7245750728733498</v>
      </c>
      <c r="AN21" s="99"/>
      <c r="AO21" s="99"/>
      <c r="AP21" s="99"/>
      <c r="AQ21" s="99"/>
      <c r="AR21" s="99"/>
      <c r="AS21" s="99"/>
      <c r="AT21" s="97">
        <v>39.0520055671834</v>
      </c>
      <c r="AU21" s="94">
        <f t="shared" si="5"/>
        <v>0.78104011134366802</v>
      </c>
      <c r="AV21" s="95">
        <f>AVERAGE(AU18:AU21)</f>
        <v>0.66541630602424306</v>
      </c>
      <c r="AW21" s="95">
        <f>STDEV(AU18:AU21)</f>
        <v>0.11869619492634902</v>
      </c>
      <c r="AX21" s="99"/>
      <c r="AY21" s="99"/>
      <c r="AZ21" s="99"/>
      <c r="BA21" s="99"/>
      <c r="BB21" s="99"/>
      <c r="BC21" s="99"/>
      <c r="BD21" s="97">
        <v>138.22679960325999</v>
      </c>
      <c r="BE21" s="94">
        <f t="shared" si="6"/>
        <v>2.7645359920651997</v>
      </c>
      <c r="BF21" s="95">
        <f>AVERAGE(BE18:BE21)</f>
        <v>2.4274579451823848</v>
      </c>
      <c r="BG21" s="95">
        <f>STDEV(BE18:BE21)</f>
        <v>0.56273783060345228</v>
      </c>
      <c r="BH21" s="99"/>
      <c r="BI21" s="99"/>
      <c r="BJ21" s="99"/>
      <c r="BK21" s="99"/>
      <c r="BL21" s="99"/>
      <c r="BM21" s="99"/>
      <c r="BN21" s="97">
        <v>10.2854154813464</v>
      </c>
      <c r="BO21" s="94">
        <f t="shared" si="7"/>
        <v>0.20570830962692799</v>
      </c>
      <c r="BP21" s="95">
        <f>AVERAGE(BO18:BO21)</f>
        <v>0.18213784748867096</v>
      </c>
      <c r="BQ21" s="95">
        <f>STDEV(BO18:BO21)</f>
        <v>2.6265175734262007E-2</v>
      </c>
      <c r="BR21" s="99"/>
      <c r="BS21" s="99"/>
      <c r="BT21" s="99"/>
      <c r="BU21" s="99"/>
      <c r="BV21" s="99"/>
      <c r="BW21" s="99"/>
      <c r="BX21" s="97">
        <v>12.2399407412159</v>
      </c>
      <c r="BY21" s="94">
        <f t="shared" si="8"/>
        <v>0.24479881482431801</v>
      </c>
      <c r="BZ21" s="95">
        <f>AVERAGE(BY18:BY21)</f>
        <v>0.21921942443353409</v>
      </c>
      <c r="CA21" s="95">
        <f>STDEV(BY18:BY21)</f>
        <v>3.1945004745071684E-2</v>
      </c>
      <c r="CB21" s="99"/>
      <c r="CC21" s="99"/>
      <c r="CD21" s="99"/>
      <c r="CE21" s="99"/>
      <c r="CF21" s="99"/>
      <c r="CG21" s="99"/>
      <c r="CH21" s="97">
        <v>78.037915806287302</v>
      </c>
      <c r="CI21" s="94">
        <f t="shared" si="9"/>
        <v>1.5607583161257459</v>
      </c>
      <c r="CJ21" s="95">
        <f>AVERAGE(CI18:CI21)</f>
        <v>1.7287697403933839</v>
      </c>
      <c r="CK21" s="95">
        <f>STDEV(CI18:CI21)</f>
        <v>0.39987681185520307</v>
      </c>
      <c r="CL21" s="99"/>
      <c r="CM21" s="99"/>
      <c r="CN21" s="99"/>
      <c r="CO21" s="99"/>
      <c r="CP21" s="99"/>
      <c r="CQ21" s="99"/>
    </row>
    <row r="22" spans="1:95" x14ac:dyDescent="0.4">
      <c r="A22" s="29"/>
      <c r="B22" s="28" t="s">
        <v>97</v>
      </c>
      <c r="C22" s="15">
        <v>1</v>
      </c>
      <c r="D22" s="131">
        <v>1.0999999999999999E-2</v>
      </c>
      <c r="E22" s="99"/>
      <c r="F22" s="97">
        <v>4672.3222555338198</v>
      </c>
      <c r="G22" s="94">
        <f t="shared" si="0"/>
        <v>93.446445110676407</v>
      </c>
      <c r="H22" s="28"/>
      <c r="I22" s="28"/>
      <c r="J22" s="99"/>
      <c r="K22" s="99"/>
      <c r="L22" s="99"/>
      <c r="M22" s="99"/>
      <c r="N22" s="99"/>
      <c r="O22" s="99"/>
      <c r="P22" s="97">
        <v>5728.4237807105001</v>
      </c>
      <c r="Q22" s="94">
        <f t="shared" si="2"/>
        <v>114.56847561421002</v>
      </c>
      <c r="R22" s="28"/>
      <c r="S22" s="28"/>
      <c r="T22" s="99"/>
      <c r="U22" s="99"/>
      <c r="V22" s="99"/>
      <c r="W22" s="99"/>
      <c r="X22" s="99"/>
      <c r="Y22" s="99"/>
      <c r="Z22" s="97">
        <v>18219.9846805573</v>
      </c>
      <c r="AA22" s="94">
        <f t="shared" si="3"/>
        <v>364.39969361114601</v>
      </c>
      <c r="AB22" s="28"/>
      <c r="AC22" s="28"/>
      <c r="AD22" s="99"/>
      <c r="AE22" s="99"/>
      <c r="AF22" s="99"/>
      <c r="AG22" s="99"/>
      <c r="AH22" s="99"/>
      <c r="AI22" s="99"/>
      <c r="AJ22" s="97">
        <v>2093.7262214419102</v>
      </c>
      <c r="AK22" s="94">
        <f t="shared" si="4"/>
        <v>41.8745244288382</v>
      </c>
      <c r="AL22" s="28"/>
      <c r="AM22" s="28"/>
      <c r="AN22" s="99"/>
      <c r="AO22" s="99"/>
      <c r="AP22" s="99"/>
      <c r="AQ22" s="99"/>
      <c r="AR22" s="99"/>
      <c r="AS22" s="99"/>
      <c r="AT22" s="97">
        <v>41.382410699536599</v>
      </c>
      <c r="AU22" s="94">
        <f t="shared" si="5"/>
        <v>0.82764821399073196</v>
      </c>
      <c r="AV22" s="28"/>
      <c r="AW22" s="28"/>
      <c r="AX22" s="99"/>
      <c r="AY22" s="99"/>
      <c r="AZ22" s="99"/>
      <c r="BA22" s="99"/>
      <c r="BB22" s="99"/>
      <c r="BC22" s="99"/>
      <c r="BD22" s="97">
        <v>157.154620927465</v>
      </c>
      <c r="BE22" s="94">
        <f t="shared" si="6"/>
        <v>3.1430924185492999</v>
      </c>
      <c r="BF22" s="28"/>
      <c r="BG22" s="28"/>
      <c r="BH22" s="99"/>
      <c r="BI22" s="99"/>
      <c r="BJ22" s="99"/>
      <c r="BK22" s="99"/>
      <c r="BL22" s="99"/>
      <c r="BM22" s="99"/>
      <c r="BN22" s="97">
        <v>15.9986756409461</v>
      </c>
      <c r="BO22" s="94">
        <f t="shared" si="7"/>
        <v>0.319973512818922</v>
      </c>
      <c r="BP22" s="28"/>
      <c r="BQ22" s="28"/>
      <c r="BR22" s="99"/>
      <c r="BS22" s="99"/>
      <c r="BT22" s="99"/>
      <c r="BU22" s="99"/>
      <c r="BV22" s="99"/>
      <c r="BW22" s="99"/>
      <c r="BX22" s="97">
        <v>15.0545713597361</v>
      </c>
      <c r="BY22" s="94">
        <f t="shared" si="8"/>
        <v>0.30109142719472198</v>
      </c>
      <c r="BZ22" s="28"/>
      <c r="CA22" s="28"/>
      <c r="CB22" s="99"/>
      <c r="CC22" s="99"/>
      <c r="CD22" s="99"/>
      <c r="CE22" s="99"/>
      <c r="CF22" s="99"/>
      <c r="CG22" s="99"/>
      <c r="CH22" s="97">
        <v>9.1345021279093501</v>
      </c>
      <c r="CI22" s="94">
        <f t="shared" si="9"/>
        <v>0.18269004255818699</v>
      </c>
      <c r="CJ22" s="28"/>
      <c r="CK22" s="28"/>
      <c r="CL22" s="99"/>
      <c r="CM22" s="99"/>
      <c r="CN22" s="99"/>
      <c r="CO22" s="99"/>
      <c r="CP22" s="99"/>
      <c r="CQ22" s="99"/>
    </row>
    <row r="23" spans="1:95" x14ac:dyDescent="0.4">
      <c r="A23" s="29"/>
      <c r="B23" s="29"/>
      <c r="C23" s="15">
        <v>2</v>
      </c>
      <c r="D23" s="131">
        <v>1.3100000000000001E-2</v>
      </c>
      <c r="E23" s="99"/>
      <c r="F23" s="97">
        <v>5242.1859569176804</v>
      </c>
      <c r="G23" s="94">
        <f t="shared" si="0"/>
        <v>104.84371913835361</v>
      </c>
      <c r="H23" s="29"/>
      <c r="I23" s="29"/>
      <c r="J23" s="99"/>
      <c r="K23" s="99"/>
      <c r="L23" s="99"/>
      <c r="M23" s="99"/>
      <c r="N23" s="99"/>
      <c r="O23" s="99"/>
      <c r="P23" s="97">
        <v>6976.5702181201896</v>
      </c>
      <c r="Q23" s="94">
        <f t="shared" si="2"/>
        <v>139.53140436240378</v>
      </c>
      <c r="R23" s="29"/>
      <c r="S23" s="29"/>
      <c r="T23" s="99"/>
      <c r="U23" s="99"/>
      <c r="V23" s="99"/>
      <c r="W23" s="99"/>
      <c r="X23" s="99"/>
      <c r="Y23" s="99"/>
      <c r="Z23" s="97">
        <v>20908.008475102</v>
      </c>
      <c r="AA23" s="94">
        <f t="shared" si="3"/>
        <v>418.16016950204005</v>
      </c>
      <c r="AB23" s="29"/>
      <c r="AC23" s="29"/>
      <c r="AD23" s="99"/>
      <c r="AE23" s="99"/>
      <c r="AF23" s="99"/>
      <c r="AG23" s="99"/>
      <c r="AH23" s="99"/>
      <c r="AI23" s="99"/>
      <c r="AJ23" s="97">
        <v>2439.61626546547</v>
      </c>
      <c r="AK23" s="94">
        <f t="shared" si="4"/>
        <v>48.792325309309398</v>
      </c>
      <c r="AL23" s="29"/>
      <c r="AM23" s="29"/>
      <c r="AN23" s="99"/>
      <c r="AO23" s="99"/>
      <c r="AP23" s="99"/>
      <c r="AQ23" s="99"/>
      <c r="AR23" s="99"/>
      <c r="AS23" s="99"/>
      <c r="AT23" s="97">
        <v>48.755067391177498</v>
      </c>
      <c r="AU23" s="94">
        <f t="shared" si="5"/>
        <v>0.97510134782354996</v>
      </c>
      <c r="AV23" s="29"/>
      <c r="AW23" s="29"/>
      <c r="AX23" s="99"/>
      <c r="AY23" s="99"/>
      <c r="AZ23" s="99"/>
      <c r="BA23" s="99"/>
      <c r="BB23" s="99"/>
      <c r="BC23" s="99"/>
      <c r="BD23" s="97">
        <v>197.56625112351799</v>
      </c>
      <c r="BE23" s="94">
        <f t="shared" si="6"/>
        <v>3.9513250224703595</v>
      </c>
      <c r="BF23" s="29"/>
      <c r="BG23" s="29"/>
      <c r="BH23" s="99"/>
      <c r="BI23" s="99"/>
      <c r="BJ23" s="99"/>
      <c r="BK23" s="99"/>
      <c r="BL23" s="99"/>
      <c r="BM23" s="99"/>
      <c r="BN23" s="97">
        <v>19.518711289401502</v>
      </c>
      <c r="BO23" s="94">
        <f t="shared" si="7"/>
        <v>0.39037422578802999</v>
      </c>
      <c r="BP23" s="29"/>
      <c r="BQ23" s="29"/>
      <c r="BR23" s="99"/>
      <c r="BS23" s="99"/>
      <c r="BT23" s="99"/>
      <c r="BU23" s="99"/>
      <c r="BV23" s="99"/>
      <c r="BW23" s="99"/>
      <c r="BX23" s="97">
        <v>16.264037170562599</v>
      </c>
      <c r="BY23" s="94">
        <f t="shared" si="8"/>
        <v>0.32528074341125202</v>
      </c>
      <c r="BZ23" s="29"/>
      <c r="CA23" s="29"/>
      <c r="CB23" s="99"/>
      <c r="CC23" s="99"/>
      <c r="CD23" s="99"/>
      <c r="CE23" s="99"/>
      <c r="CF23" s="99"/>
      <c r="CG23" s="99"/>
      <c r="CH23" s="97">
        <v>13.286699011030301</v>
      </c>
      <c r="CI23" s="94">
        <f t="shared" si="9"/>
        <v>0.26573398022060596</v>
      </c>
      <c r="CJ23" s="29"/>
      <c r="CK23" s="29"/>
      <c r="CL23" s="99"/>
      <c r="CM23" s="99"/>
      <c r="CN23" s="99"/>
      <c r="CO23" s="99"/>
      <c r="CP23" s="99"/>
      <c r="CQ23" s="99"/>
    </row>
    <row r="24" spans="1:95" x14ac:dyDescent="0.4">
      <c r="A24" s="29"/>
      <c r="B24" s="29"/>
      <c r="C24" s="15">
        <v>3</v>
      </c>
      <c r="D24" s="131">
        <v>1.26E-2</v>
      </c>
      <c r="E24" s="99"/>
      <c r="F24" s="97">
        <v>4834.54888479073</v>
      </c>
      <c r="G24" s="94">
        <f t="shared" si="0"/>
        <v>96.690977695814595</v>
      </c>
      <c r="H24" s="29"/>
      <c r="I24" s="29"/>
      <c r="J24" s="99"/>
      <c r="K24" s="99"/>
      <c r="L24" s="99"/>
      <c r="M24" s="99"/>
      <c r="N24" s="99"/>
      <c r="O24" s="99"/>
      <c r="P24" s="97">
        <v>6567.6111539511803</v>
      </c>
      <c r="Q24" s="94">
        <f t="shared" si="2"/>
        <v>131.35222307902359</v>
      </c>
      <c r="R24" s="29"/>
      <c r="S24" s="29"/>
      <c r="T24" s="99"/>
      <c r="U24" s="99"/>
      <c r="V24" s="99"/>
      <c r="W24" s="99"/>
      <c r="X24" s="99"/>
      <c r="Y24" s="99"/>
      <c r="Z24" s="97">
        <v>18533.9848341535</v>
      </c>
      <c r="AA24" s="94">
        <f t="shared" si="3"/>
        <v>370.67969668307001</v>
      </c>
      <c r="AB24" s="29"/>
      <c r="AC24" s="29"/>
      <c r="AD24" s="99"/>
      <c r="AE24" s="99"/>
      <c r="AF24" s="99"/>
      <c r="AG24" s="99"/>
      <c r="AH24" s="99"/>
      <c r="AI24" s="99"/>
      <c r="AJ24" s="97">
        <v>2228.5686916613099</v>
      </c>
      <c r="AK24" s="94">
        <f t="shared" si="4"/>
        <v>44.571373833226197</v>
      </c>
      <c r="AL24" s="29"/>
      <c r="AM24" s="29"/>
      <c r="AN24" s="99"/>
      <c r="AO24" s="99"/>
      <c r="AP24" s="99"/>
      <c r="AQ24" s="99"/>
      <c r="AR24" s="99"/>
      <c r="AS24" s="99"/>
      <c r="AT24" s="97">
        <v>42.185038476837804</v>
      </c>
      <c r="AU24" s="94">
        <f t="shared" si="5"/>
        <v>0.8437007695367561</v>
      </c>
      <c r="AV24" s="29"/>
      <c r="AW24" s="29"/>
      <c r="AX24" s="99"/>
      <c r="AY24" s="99"/>
      <c r="AZ24" s="99"/>
      <c r="BA24" s="99"/>
      <c r="BB24" s="99"/>
      <c r="BC24" s="99"/>
      <c r="BD24" s="97">
        <v>144.07567372974401</v>
      </c>
      <c r="BE24" s="94">
        <f t="shared" si="6"/>
        <v>2.8815134745948803</v>
      </c>
      <c r="BF24" s="29"/>
      <c r="BG24" s="29"/>
      <c r="BH24" s="99"/>
      <c r="BI24" s="99"/>
      <c r="BJ24" s="99"/>
      <c r="BK24" s="99"/>
      <c r="BL24" s="99"/>
      <c r="BM24" s="99"/>
      <c r="BN24" s="97">
        <v>17.441353936888198</v>
      </c>
      <c r="BO24" s="94">
        <f t="shared" si="7"/>
        <v>0.34882707873776392</v>
      </c>
      <c r="BP24" s="29"/>
      <c r="BQ24" s="29"/>
      <c r="BR24" s="99"/>
      <c r="BS24" s="99"/>
      <c r="BT24" s="99"/>
      <c r="BU24" s="99"/>
      <c r="BV24" s="99"/>
      <c r="BW24" s="99"/>
      <c r="BX24" s="97">
        <v>14.4626894398079</v>
      </c>
      <c r="BY24" s="94">
        <f t="shared" si="8"/>
        <v>0.28925378879615798</v>
      </c>
      <c r="BZ24" s="29"/>
      <c r="CA24" s="29"/>
      <c r="CB24" s="99"/>
      <c r="CC24" s="99"/>
      <c r="CD24" s="99"/>
      <c r="CE24" s="99"/>
      <c r="CF24" s="99"/>
      <c r="CG24" s="99"/>
      <c r="CH24" s="97">
        <v>11.1949213550877</v>
      </c>
      <c r="CI24" s="94">
        <f t="shared" si="9"/>
        <v>0.22389842710175401</v>
      </c>
      <c r="CJ24" s="29"/>
      <c r="CK24" s="29"/>
      <c r="CL24" s="99"/>
      <c r="CM24" s="99"/>
      <c r="CN24" s="99"/>
      <c r="CO24" s="99"/>
      <c r="CP24" s="99"/>
      <c r="CQ24" s="99"/>
    </row>
    <row r="25" spans="1:95" x14ac:dyDescent="0.4">
      <c r="A25" s="29"/>
      <c r="B25" s="44"/>
      <c r="C25" s="15">
        <v>4</v>
      </c>
      <c r="D25" s="131">
        <v>1.4E-2</v>
      </c>
      <c r="E25" s="99"/>
      <c r="F25" s="97">
        <v>5736.3719884603397</v>
      </c>
      <c r="G25" s="94">
        <f t="shared" si="0"/>
        <v>114.7274397692068</v>
      </c>
      <c r="H25" s="95">
        <f>AVERAGE(G22:G25)</f>
        <v>102.42714542851284</v>
      </c>
      <c r="I25" s="95">
        <f>STDEV(G22:G25)</f>
        <v>9.4990116647160932</v>
      </c>
      <c r="J25" s="99"/>
      <c r="K25" s="99"/>
      <c r="L25" s="99"/>
      <c r="M25" s="99"/>
      <c r="N25" s="99"/>
      <c r="O25" s="99"/>
      <c r="P25" s="97">
        <v>7207.2736431493704</v>
      </c>
      <c r="Q25" s="94">
        <f t="shared" si="2"/>
        <v>144.14547286298739</v>
      </c>
      <c r="R25" s="95">
        <f>AVERAGE(Q22:Q25)</f>
        <v>132.3993939796562</v>
      </c>
      <c r="S25" s="95">
        <f>STDEV(Q22:Q25)</f>
        <v>13.011202325731929</v>
      </c>
      <c r="T25" s="99"/>
      <c r="U25" s="99"/>
      <c r="V25" s="99"/>
      <c r="W25" s="99"/>
      <c r="X25" s="99"/>
      <c r="Y25" s="99"/>
      <c r="Z25" s="97">
        <v>21545.501465125901</v>
      </c>
      <c r="AA25" s="94">
        <f t="shared" si="3"/>
        <v>430.91002930251801</v>
      </c>
      <c r="AB25" s="95">
        <f>AVERAGE(AA22:AA25)</f>
        <v>396.03739727469355</v>
      </c>
      <c r="AC25" s="95">
        <f>STDEV(AA22:AA25)</f>
        <v>33.413943137398881</v>
      </c>
      <c r="AD25" s="99"/>
      <c r="AE25" s="99"/>
      <c r="AF25" s="99"/>
      <c r="AG25" s="99"/>
      <c r="AH25" s="99"/>
      <c r="AI25" s="99"/>
      <c r="AJ25" s="97">
        <v>2772.3132011017401</v>
      </c>
      <c r="AK25" s="94">
        <f t="shared" si="4"/>
        <v>55.446264022034804</v>
      </c>
      <c r="AL25" s="95">
        <f>AVERAGE(AK22:AK25)</f>
        <v>47.671121898352148</v>
      </c>
      <c r="AM25" s="95">
        <f>STDEV(AK22:AK25)</f>
        <v>5.9137949582039191</v>
      </c>
      <c r="AN25" s="99"/>
      <c r="AO25" s="99"/>
      <c r="AP25" s="99"/>
      <c r="AQ25" s="99"/>
      <c r="AR25" s="99"/>
      <c r="AS25" s="99"/>
      <c r="AT25" s="97">
        <v>54.707639430000697</v>
      </c>
      <c r="AU25" s="94">
        <f t="shared" si="5"/>
        <v>1.094152788600014</v>
      </c>
      <c r="AV25" s="95">
        <f>AVERAGE(AU22:AU25)</f>
        <v>0.93515077998776297</v>
      </c>
      <c r="AW25" s="95">
        <f>STDEV(AU22:AU25)</f>
        <v>0.12489674764989879</v>
      </c>
      <c r="AX25" s="99"/>
      <c r="AY25" s="99"/>
      <c r="AZ25" s="99"/>
      <c r="BA25" s="99"/>
      <c r="BB25" s="99"/>
      <c r="BC25" s="99"/>
      <c r="BD25" s="97">
        <v>196.807682110689</v>
      </c>
      <c r="BE25" s="94">
        <f t="shared" si="6"/>
        <v>3.9361536422137799</v>
      </c>
      <c r="BF25" s="95">
        <f>AVERAGE(BE22:BE25)</f>
        <v>3.4780211394570801</v>
      </c>
      <c r="BG25" s="95">
        <f>STDEV(BE22:BE25)</f>
        <v>0.54830058607964238</v>
      </c>
      <c r="BH25" s="99"/>
      <c r="BI25" s="99"/>
      <c r="BJ25" s="99"/>
      <c r="BK25" s="99"/>
      <c r="BL25" s="99"/>
      <c r="BM25" s="99"/>
      <c r="BN25" s="97">
        <v>20.195178896001998</v>
      </c>
      <c r="BO25" s="94">
        <f t="shared" si="7"/>
        <v>0.40390357792004</v>
      </c>
      <c r="BP25" s="95">
        <f>AVERAGE(BO22:BO25)</f>
        <v>0.36576959881618898</v>
      </c>
      <c r="BQ25" s="95">
        <f>STDEV(BO22:BO25)</f>
        <v>3.8487740515620913E-2</v>
      </c>
      <c r="BR25" s="99"/>
      <c r="BS25" s="99"/>
      <c r="BT25" s="99"/>
      <c r="BU25" s="99"/>
      <c r="BV25" s="99"/>
      <c r="BW25" s="99"/>
      <c r="BX25" s="97">
        <v>17.066657710168698</v>
      </c>
      <c r="BY25" s="94">
        <f t="shared" si="8"/>
        <v>0.34133315420337396</v>
      </c>
      <c r="BZ25" s="95">
        <f>AVERAGE(BY22:BY25)</f>
        <v>0.31423977840137646</v>
      </c>
      <c r="CA25" s="95">
        <f>STDEV(BY22:BY25)</f>
        <v>2.3474331631970394E-2</v>
      </c>
      <c r="CB25" s="99"/>
      <c r="CC25" s="99"/>
      <c r="CD25" s="99"/>
      <c r="CE25" s="99"/>
      <c r="CF25" s="99"/>
      <c r="CG25" s="99"/>
      <c r="CH25" s="97">
        <v>9.5666438038298907</v>
      </c>
      <c r="CI25" s="94">
        <f t="shared" si="9"/>
        <v>0.19133287607659782</v>
      </c>
      <c r="CJ25" s="95">
        <f>AVERAGE(CI22:CI25)</f>
        <v>0.21591383148928617</v>
      </c>
      <c r="CK25" s="95">
        <f>STDEV(CI22:CI25)</f>
        <v>3.7655652548872785E-2</v>
      </c>
      <c r="CL25" s="99"/>
      <c r="CM25" s="99"/>
      <c r="CN25" s="99"/>
      <c r="CO25" s="99"/>
      <c r="CP25" s="99"/>
      <c r="CQ25" s="99"/>
    </row>
    <row r="26" spans="1:95" x14ac:dyDescent="0.4">
      <c r="A26" s="29"/>
      <c r="B26" s="28" t="s">
        <v>98</v>
      </c>
      <c r="C26" s="15">
        <v>1</v>
      </c>
      <c r="D26" s="131">
        <v>1.2999999999999999E-2</v>
      </c>
      <c r="E26" s="99"/>
      <c r="F26" s="97">
        <v>1529.2955037668301</v>
      </c>
      <c r="G26" s="94">
        <f t="shared" si="0"/>
        <v>30.585910075336599</v>
      </c>
      <c r="H26" s="28"/>
      <c r="I26" s="28"/>
      <c r="J26" s="99"/>
      <c r="K26" s="99"/>
      <c r="L26" s="99"/>
      <c r="M26" s="99"/>
      <c r="N26" s="99"/>
      <c r="O26" s="99"/>
      <c r="P26" s="97">
        <v>5454.3998045403996</v>
      </c>
      <c r="Q26" s="94">
        <f t="shared" si="2"/>
        <v>109.08799609080799</v>
      </c>
      <c r="R26" s="28"/>
      <c r="S26" s="28"/>
      <c r="T26" s="99"/>
      <c r="U26" s="99"/>
      <c r="V26" s="99"/>
      <c r="W26" s="99"/>
      <c r="X26" s="99"/>
      <c r="Y26" s="99"/>
      <c r="Z26" s="97">
        <v>36798.666953392698</v>
      </c>
      <c r="AA26" s="94">
        <f t="shared" si="3"/>
        <v>735.973339067854</v>
      </c>
      <c r="AB26" s="28"/>
      <c r="AC26" s="28"/>
      <c r="AD26" s="99"/>
      <c r="AE26" s="99"/>
      <c r="AF26" s="99"/>
      <c r="AG26" s="99"/>
      <c r="AH26" s="99"/>
      <c r="AI26" s="99"/>
      <c r="AJ26" s="97">
        <v>524.80520392976803</v>
      </c>
      <c r="AK26" s="94">
        <f t="shared" si="4"/>
        <v>10.49610407859536</v>
      </c>
      <c r="AL26" s="28"/>
      <c r="AM26" s="28"/>
      <c r="AN26" s="99"/>
      <c r="AO26" s="99"/>
      <c r="AP26" s="99"/>
      <c r="AQ26" s="99"/>
      <c r="AR26" s="99"/>
      <c r="AS26" s="99"/>
      <c r="AT26" s="97">
        <v>35.409137473049498</v>
      </c>
      <c r="AU26" s="94">
        <f t="shared" si="5"/>
        <v>0.70818274946098991</v>
      </c>
      <c r="AV26" s="28"/>
      <c r="AW26" s="28"/>
      <c r="AX26" s="99"/>
      <c r="AY26" s="99"/>
      <c r="AZ26" s="99"/>
      <c r="BA26" s="99"/>
      <c r="BB26" s="99"/>
      <c r="BC26" s="99"/>
      <c r="BD26" s="97">
        <v>50.659435921990301</v>
      </c>
      <c r="BE26" s="94">
        <f t="shared" si="6"/>
        <v>1.0131887184398061</v>
      </c>
      <c r="BF26" s="28"/>
      <c r="BG26" s="28"/>
      <c r="BH26" s="99"/>
      <c r="BI26" s="99"/>
      <c r="BJ26" s="99"/>
      <c r="BK26" s="99"/>
      <c r="BL26" s="99"/>
      <c r="BM26" s="99"/>
      <c r="BN26" s="97">
        <v>7.7016080373477402</v>
      </c>
      <c r="BO26" s="94">
        <f t="shared" si="7"/>
        <v>0.1540321607469548</v>
      </c>
      <c r="BP26" s="28"/>
      <c r="BQ26" s="28"/>
      <c r="BR26" s="99"/>
      <c r="BS26" s="99"/>
      <c r="BT26" s="99"/>
      <c r="BU26" s="99"/>
      <c r="BV26" s="99"/>
      <c r="BW26" s="99"/>
      <c r="BX26" s="97">
        <v>16.7049086808189</v>
      </c>
      <c r="BY26" s="94">
        <f t="shared" si="8"/>
        <v>0.334098173616378</v>
      </c>
      <c r="BZ26" s="28"/>
      <c r="CA26" s="28"/>
      <c r="CB26" s="99"/>
      <c r="CC26" s="99"/>
      <c r="CD26" s="99"/>
      <c r="CE26" s="99"/>
      <c r="CF26" s="99"/>
      <c r="CG26" s="99"/>
      <c r="CH26" s="97">
        <v>350.02505425049799</v>
      </c>
      <c r="CI26" s="94">
        <f t="shared" si="9"/>
        <v>7.0005010850099598</v>
      </c>
      <c r="CJ26" s="28"/>
      <c r="CK26" s="28"/>
      <c r="CL26" s="99"/>
      <c r="CM26" s="99"/>
      <c r="CN26" s="99"/>
      <c r="CO26" s="99"/>
      <c r="CP26" s="99"/>
      <c r="CQ26" s="99"/>
    </row>
    <row r="27" spans="1:95" x14ac:dyDescent="0.4">
      <c r="A27" s="29"/>
      <c r="B27" s="29"/>
      <c r="C27" s="15">
        <v>2</v>
      </c>
      <c r="D27" s="131">
        <v>1.77E-2</v>
      </c>
      <c r="E27" s="99"/>
      <c r="F27" s="97">
        <v>1956.94796285082</v>
      </c>
      <c r="G27" s="94">
        <f t="shared" si="0"/>
        <v>39.138959257016403</v>
      </c>
      <c r="H27" s="29"/>
      <c r="I27" s="29"/>
      <c r="J27" s="99"/>
      <c r="K27" s="99"/>
      <c r="L27" s="99"/>
      <c r="M27" s="99"/>
      <c r="N27" s="99"/>
      <c r="O27" s="99"/>
      <c r="P27" s="97">
        <v>6871.1356837576004</v>
      </c>
      <c r="Q27" s="94">
        <f t="shared" si="2"/>
        <v>137.42271367515201</v>
      </c>
      <c r="R27" s="29"/>
      <c r="S27" s="29"/>
      <c r="T27" s="99"/>
      <c r="U27" s="99"/>
      <c r="V27" s="99"/>
      <c r="W27" s="99"/>
      <c r="X27" s="99"/>
      <c r="Y27" s="99"/>
      <c r="Z27" s="97">
        <v>45023.330117154197</v>
      </c>
      <c r="AA27" s="94">
        <f t="shared" si="3"/>
        <v>900.46660234308399</v>
      </c>
      <c r="AB27" s="29"/>
      <c r="AC27" s="29"/>
      <c r="AD27" s="99"/>
      <c r="AE27" s="99"/>
      <c r="AF27" s="99"/>
      <c r="AG27" s="99"/>
      <c r="AH27" s="99"/>
      <c r="AI27" s="99"/>
      <c r="AJ27" s="97">
        <v>642.94333510840295</v>
      </c>
      <c r="AK27" s="94">
        <f t="shared" si="4"/>
        <v>12.85886670216806</v>
      </c>
      <c r="AL27" s="29"/>
      <c r="AM27" s="29"/>
      <c r="AN27" s="99"/>
      <c r="AO27" s="99"/>
      <c r="AP27" s="99"/>
      <c r="AQ27" s="99"/>
      <c r="AR27" s="99"/>
      <c r="AS27" s="99"/>
      <c r="AT27" s="97">
        <v>45.602078644255599</v>
      </c>
      <c r="AU27" s="94">
        <f t="shared" si="5"/>
        <v>0.9120415728851119</v>
      </c>
      <c r="AV27" s="29"/>
      <c r="AW27" s="29"/>
      <c r="AX27" s="99"/>
      <c r="AY27" s="99"/>
      <c r="AZ27" s="99"/>
      <c r="BA27" s="99"/>
      <c r="BB27" s="99"/>
      <c r="BC27" s="99"/>
      <c r="BD27" s="97">
        <v>69.466470814903303</v>
      </c>
      <c r="BE27" s="94">
        <f t="shared" si="6"/>
        <v>1.3893294162980661</v>
      </c>
      <c r="BF27" s="29"/>
      <c r="BG27" s="29"/>
      <c r="BH27" s="99"/>
      <c r="BI27" s="99"/>
      <c r="BJ27" s="99"/>
      <c r="BK27" s="99"/>
      <c r="BL27" s="99"/>
      <c r="BM27" s="99"/>
      <c r="BN27" s="97">
        <v>9.4860166098373906</v>
      </c>
      <c r="BO27" s="94">
        <f t="shared" si="7"/>
        <v>0.18972033219674783</v>
      </c>
      <c r="BP27" s="29"/>
      <c r="BQ27" s="29"/>
      <c r="BR27" s="99"/>
      <c r="BS27" s="99"/>
      <c r="BT27" s="99"/>
      <c r="BU27" s="99"/>
      <c r="BV27" s="99"/>
      <c r="BW27" s="99"/>
      <c r="BX27" s="97">
        <v>19.4057279648415</v>
      </c>
      <c r="BY27" s="94">
        <f t="shared" si="8"/>
        <v>0.38811455929683003</v>
      </c>
      <c r="BZ27" s="29"/>
      <c r="CA27" s="29"/>
      <c r="CB27" s="99"/>
      <c r="CC27" s="99"/>
      <c r="CD27" s="99"/>
      <c r="CE27" s="99"/>
      <c r="CF27" s="99"/>
      <c r="CG27" s="99"/>
      <c r="CH27" s="97">
        <v>333.01998065290701</v>
      </c>
      <c r="CI27" s="94">
        <f t="shared" si="9"/>
        <v>6.6603996130581402</v>
      </c>
      <c r="CJ27" s="29"/>
      <c r="CK27" s="29"/>
      <c r="CL27" s="99"/>
      <c r="CM27" s="99"/>
      <c r="CN27" s="99"/>
      <c r="CO27" s="99"/>
      <c r="CP27" s="99"/>
      <c r="CQ27" s="99"/>
    </row>
    <row r="28" spans="1:95" x14ac:dyDescent="0.4">
      <c r="A28" s="29"/>
      <c r="B28" s="29"/>
      <c r="C28" s="15">
        <v>3</v>
      </c>
      <c r="D28" s="131">
        <v>1.4999999999999999E-2</v>
      </c>
      <c r="E28" s="99"/>
      <c r="F28" s="97">
        <v>1834.4174486921499</v>
      </c>
      <c r="G28" s="94">
        <f t="shared" si="0"/>
        <v>36.688348973842999</v>
      </c>
      <c r="H28" s="29"/>
      <c r="I28" s="29"/>
      <c r="J28" s="99"/>
      <c r="K28" s="99"/>
      <c r="L28" s="99"/>
      <c r="M28" s="99"/>
      <c r="N28" s="99"/>
      <c r="O28" s="99"/>
      <c r="P28" s="97">
        <v>6096.5700391869696</v>
      </c>
      <c r="Q28" s="94">
        <f t="shared" si="2"/>
        <v>121.93140078373939</v>
      </c>
      <c r="R28" s="29"/>
      <c r="S28" s="29"/>
      <c r="T28" s="99"/>
      <c r="U28" s="99"/>
      <c r="V28" s="99"/>
      <c r="W28" s="99"/>
      <c r="X28" s="99"/>
      <c r="Y28" s="99"/>
      <c r="Z28" s="97">
        <v>38008.605152730997</v>
      </c>
      <c r="AA28" s="94">
        <f t="shared" si="3"/>
        <v>760.17210305461992</v>
      </c>
      <c r="AB28" s="29"/>
      <c r="AC28" s="29"/>
      <c r="AD28" s="99"/>
      <c r="AE28" s="99"/>
      <c r="AF28" s="99"/>
      <c r="AG28" s="99"/>
      <c r="AH28" s="99"/>
      <c r="AI28" s="99"/>
      <c r="AJ28" s="97">
        <v>589.84572697780902</v>
      </c>
      <c r="AK28" s="94">
        <f t="shared" si="4"/>
        <v>11.79691453955618</v>
      </c>
      <c r="AL28" s="29"/>
      <c r="AM28" s="29"/>
      <c r="AN28" s="99"/>
      <c r="AO28" s="99"/>
      <c r="AP28" s="99"/>
      <c r="AQ28" s="99"/>
      <c r="AR28" s="99"/>
      <c r="AS28" s="99"/>
      <c r="AT28" s="97">
        <v>38.337124104274601</v>
      </c>
      <c r="AU28" s="94">
        <f t="shared" si="5"/>
        <v>0.76674248208549201</v>
      </c>
      <c r="AV28" s="29"/>
      <c r="AW28" s="29"/>
      <c r="AX28" s="99"/>
      <c r="AY28" s="99"/>
      <c r="AZ28" s="99"/>
      <c r="BA28" s="99"/>
      <c r="BB28" s="99"/>
      <c r="BC28" s="99"/>
      <c r="BD28" s="97">
        <v>44.614339308985102</v>
      </c>
      <c r="BE28" s="94">
        <f t="shared" si="6"/>
        <v>0.89228678617970203</v>
      </c>
      <c r="BF28" s="29"/>
      <c r="BG28" s="29"/>
      <c r="BH28" s="99"/>
      <c r="BI28" s="99"/>
      <c r="BJ28" s="99"/>
      <c r="BK28" s="99"/>
      <c r="BL28" s="99"/>
      <c r="BM28" s="99"/>
      <c r="BN28" s="97">
        <v>7.6556847036827902</v>
      </c>
      <c r="BO28" s="94">
        <f t="shared" si="7"/>
        <v>0.1531136940736558</v>
      </c>
      <c r="BP28" s="29"/>
      <c r="BQ28" s="29"/>
      <c r="BR28" s="99"/>
      <c r="BS28" s="99"/>
      <c r="BT28" s="99"/>
      <c r="BU28" s="99"/>
      <c r="BV28" s="99"/>
      <c r="BW28" s="99"/>
      <c r="BX28" s="97">
        <v>19.0808019748318</v>
      </c>
      <c r="BY28" s="94">
        <f t="shared" si="8"/>
        <v>0.38161603949663603</v>
      </c>
      <c r="BZ28" s="29"/>
      <c r="CA28" s="29"/>
      <c r="CB28" s="99"/>
      <c r="CC28" s="99"/>
      <c r="CD28" s="99"/>
      <c r="CE28" s="99"/>
      <c r="CF28" s="99"/>
      <c r="CG28" s="99"/>
      <c r="CH28" s="97">
        <v>314.840979269206</v>
      </c>
      <c r="CI28" s="94">
        <f t="shared" si="9"/>
        <v>6.29681958538412</v>
      </c>
      <c r="CJ28" s="29"/>
      <c r="CK28" s="29"/>
      <c r="CL28" s="99"/>
      <c r="CM28" s="99"/>
      <c r="CN28" s="99"/>
      <c r="CO28" s="99"/>
      <c r="CP28" s="99"/>
      <c r="CQ28" s="99"/>
    </row>
    <row r="29" spans="1:95" x14ac:dyDescent="0.4">
      <c r="A29" s="29"/>
      <c r="B29" s="44"/>
      <c r="C29" s="15">
        <v>4</v>
      </c>
      <c r="D29" s="131">
        <v>1.8200000000000001E-2</v>
      </c>
      <c r="E29" s="99"/>
      <c r="F29" s="97">
        <v>2033.1088385063799</v>
      </c>
      <c r="G29" s="94">
        <f t="shared" si="0"/>
        <v>40.662176770127594</v>
      </c>
      <c r="H29" s="101">
        <f>AVERAGE(G26:G29)</f>
        <v>36.768848769080897</v>
      </c>
      <c r="I29" s="101">
        <f>STDEV(G26:G29)</f>
        <v>4.4351113385644849</v>
      </c>
      <c r="J29" s="99"/>
      <c r="K29" s="99"/>
      <c r="L29" s="99"/>
      <c r="M29" s="99"/>
      <c r="N29" s="99"/>
      <c r="O29" s="99"/>
      <c r="P29" s="97">
        <v>6444.9937904746903</v>
      </c>
      <c r="Q29" s="94">
        <f t="shared" si="2"/>
        <v>128.89987580949381</v>
      </c>
      <c r="R29" s="101">
        <f>AVERAGE(Q26:Q29)</f>
        <v>124.33549658979831</v>
      </c>
      <c r="S29" s="101">
        <f>STDEV(Q26:Q29)</f>
        <v>11.977405907398897</v>
      </c>
      <c r="T29" s="99"/>
      <c r="U29" s="99"/>
      <c r="V29" s="99"/>
      <c r="W29" s="99"/>
      <c r="X29" s="99"/>
      <c r="Y29" s="99"/>
      <c r="Z29" s="97">
        <v>43694.433855734598</v>
      </c>
      <c r="AA29" s="94">
        <f t="shared" si="3"/>
        <v>873.88867711469197</v>
      </c>
      <c r="AB29" s="101">
        <f>AVERAGE(AA26:AA29)</f>
        <v>817.62518039506244</v>
      </c>
      <c r="AC29" s="101">
        <f>STDEV(AA26:AA29)</f>
        <v>81.641822496194536</v>
      </c>
      <c r="AD29" s="99"/>
      <c r="AE29" s="99"/>
      <c r="AF29" s="99"/>
      <c r="AG29" s="99"/>
      <c r="AH29" s="99"/>
      <c r="AI29" s="99"/>
      <c r="AJ29" s="97">
        <v>655.34010573692694</v>
      </c>
      <c r="AK29" s="94">
        <f t="shared" si="4"/>
        <v>13.106802114738539</v>
      </c>
      <c r="AL29" s="101">
        <f>AVERAGE(AK26:AK29)</f>
        <v>12.064671858764534</v>
      </c>
      <c r="AM29" s="101">
        <f>STDEV(AK26:AK29)</f>
        <v>1.1900811992856746</v>
      </c>
      <c r="AN29" s="99"/>
      <c r="AO29" s="99"/>
      <c r="AP29" s="99"/>
      <c r="AQ29" s="99"/>
      <c r="AR29" s="99"/>
      <c r="AS29" s="99"/>
      <c r="AT29" s="97">
        <v>49.480148500059499</v>
      </c>
      <c r="AU29" s="94">
        <f t="shared" si="5"/>
        <v>0.98960297000119002</v>
      </c>
      <c r="AV29" s="101">
        <f>AVERAGE(AU26:AU29)</f>
        <v>0.8441424436081959</v>
      </c>
      <c r="AW29" s="101">
        <f>STDEV(AU26:AU29)</f>
        <v>0.12941515749891697</v>
      </c>
      <c r="AX29" s="99"/>
      <c r="AY29" s="99"/>
      <c r="AZ29" s="99"/>
      <c r="BA29" s="99"/>
      <c r="BB29" s="99"/>
      <c r="BC29" s="99"/>
      <c r="BD29" s="97">
        <v>71.762658794586599</v>
      </c>
      <c r="BE29" s="94">
        <f t="shared" si="6"/>
        <v>1.4352531758917322</v>
      </c>
      <c r="BF29" s="101">
        <f>AVERAGE(BE26:BE29)</f>
        <v>1.1825145242023267</v>
      </c>
      <c r="BG29" s="101">
        <f>STDEV(BE26:BE29)</f>
        <v>0.27052578069702593</v>
      </c>
      <c r="BH29" s="99"/>
      <c r="BI29" s="99"/>
      <c r="BJ29" s="99"/>
      <c r="BK29" s="99"/>
      <c r="BL29" s="99"/>
      <c r="BM29" s="99"/>
      <c r="BN29" s="97">
        <v>9.1899249346797607</v>
      </c>
      <c r="BO29" s="94">
        <f t="shared" si="7"/>
        <v>0.18379849869359521</v>
      </c>
      <c r="BP29" s="101">
        <f>AVERAGE(BO26:BO29)</f>
        <v>0.17016617142773841</v>
      </c>
      <c r="BQ29" s="101">
        <f>STDEV(BO26:BO29)</f>
        <v>1.9315786588719169E-2</v>
      </c>
      <c r="BR29" s="99"/>
      <c r="BS29" s="99"/>
      <c r="BT29" s="99"/>
      <c r="BU29" s="99"/>
      <c r="BV29" s="99"/>
      <c r="BW29" s="99"/>
      <c r="BX29" s="97">
        <v>17.468081557459598</v>
      </c>
      <c r="BY29" s="94">
        <f t="shared" si="8"/>
        <v>0.34936163114919194</v>
      </c>
      <c r="BZ29" s="101">
        <f>AVERAGE(BY26:BY29)</f>
        <v>0.36329760088975904</v>
      </c>
      <c r="CA29" s="101">
        <f>STDEV(BY26:BY29)</f>
        <v>2.5808683443598868E-2</v>
      </c>
      <c r="CB29" s="99"/>
      <c r="CC29" s="99"/>
      <c r="CD29" s="99"/>
      <c r="CE29" s="99"/>
      <c r="CF29" s="99"/>
      <c r="CG29" s="99"/>
      <c r="CH29" s="97">
        <v>211.82656831337999</v>
      </c>
      <c r="CI29" s="94">
        <f t="shared" si="9"/>
        <v>4.2365313662675996</v>
      </c>
      <c r="CJ29" s="101">
        <f>AVERAGE(CI26:CI29)</f>
        <v>6.0485629124299551</v>
      </c>
      <c r="CK29" s="101">
        <f>STDEV(CI26:CI29)</f>
        <v>1.2417219405063176</v>
      </c>
      <c r="CL29" s="99"/>
      <c r="CM29" s="99"/>
      <c r="CN29" s="99"/>
      <c r="CO29" s="99"/>
      <c r="CP29" s="99"/>
      <c r="CQ29" s="99"/>
    </row>
    <row r="30" spans="1:95" x14ac:dyDescent="0.4">
      <c r="A30" s="29"/>
      <c r="B30" s="28" t="s">
        <v>99</v>
      </c>
      <c r="C30" s="15">
        <v>1</v>
      </c>
      <c r="D30" s="131">
        <v>2.0400000000000001E-2</v>
      </c>
      <c r="E30" s="99"/>
      <c r="F30" s="97">
        <v>5608.1043913107796</v>
      </c>
      <c r="G30" s="94">
        <f t="shared" si="0"/>
        <v>112.16208782621558</v>
      </c>
      <c r="H30" s="28"/>
      <c r="I30" s="28"/>
      <c r="J30" s="99"/>
      <c r="K30" s="99"/>
      <c r="L30" s="99"/>
      <c r="M30" s="99"/>
      <c r="N30" s="99"/>
      <c r="O30" s="99"/>
      <c r="P30" s="97">
        <v>7961.5289853710401</v>
      </c>
      <c r="Q30" s="94">
        <f t="shared" si="2"/>
        <v>159.23057970742082</v>
      </c>
      <c r="R30" s="28"/>
      <c r="S30" s="28"/>
      <c r="T30" s="99"/>
      <c r="U30" s="99"/>
      <c r="V30" s="99"/>
      <c r="W30" s="99"/>
      <c r="X30" s="99"/>
      <c r="Y30" s="99"/>
      <c r="Z30" s="97">
        <v>35176.7446293221</v>
      </c>
      <c r="AA30" s="94">
        <f t="shared" si="3"/>
        <v>703.53489258644197</v>
      </c>
      <c r="AB30" s="28"/>
      <c r="AC30" s="28"/>
      <c r="AD30" s="99"/>
      <c r="AE30" s="99"/>
      <c r="AF30" s="99"/>
      <c r="AG30" s="99"/>
      <c r="AH30" s="99"/>
      <c r="AI30" s="99"/>
      <c r="AJ30" s="97">
        <v>1984.1364315738699</v>
      </c>
      <c r="AK30" s="94">
        <f t="shared" si="4"/>
        <v>39.682728631477396</v>
      </c>
      <c r="AL30" s="28"/>
      <c r="AM30" s="28"/>
      <c r="AN30" s="99"/>
      <c r="AO30" s="99"/>
      <c r="AP30" s="99"/>
      <c r="AQ30" s="99"/>
      <c r="AR30" s="99"/>
      <c r="AS30" s="99"/>
      <c r="AT30" s="97">
        <v>50.227875048721998</v>
      </c>
      <c r="AU30" s="94">
        <f t="shared" si="5"/>
        <v>1.0045575009744401</v>
      </c>
      <c r="AV30" s="28"/>
      <c r="AW30" s="28"/>
      <c r="AX30" s="99"/>
      <c r="AY30" s="99"/>
      <c r="AZ30" s="99"/>
      <c r="BA30" s="99"/>
      <c r="BB30" s="99"/>
      <c r="BC30" s="99"/>
      <c r="BD30" s="97">
        <v>178.65504707452499</v>
      </c>
      <c r="BE30" s="94">
        <f t="shared" si="6"/>
        <v>3.5731009414904999</v>
      </c>
      <c r="BF30" s="28"/>
      <c r="BG30" s="28"/>
      <c r="BH30" s="99"/>
      <c r="BI30" s="99"/>
      <c r="BJ30" s="99"/>
      <c r="BK30" s="99"/>
      <c r="BL30" s="99"/>
      <c r="BM30" s="99"/>
      <c r="BN30" s="97">
        <v>22.699783955036001</v>
      </c>
      <c r="BO30" s="94">
        <f t="shared" si="7"/>
        <v>0.45399567910071997</v>
      </c>
      <c r="BP30" s="28"/>
      <c r="BQ30" s="28"/>
      <c r="BR30" s="99"/>
      <c r="BS30" s="99"/>
      <c r="BT30" s="99"/>
      <c r="BU30" s="99"/>
      <c r="BV30" s="99"/>
      <c r="BW30" s="99"/>
      <c r="BX30" s="97">
        <v>25.9615521255879</v>
      </c>
      <c r="BY30" s="94">
        <f t="shared" si="8"/>
        <v>0.519231042511758</v>
      </c>
      <c r="BZ30" s="28"/>
      <c r="CA30" s="28"/>
      <c r="CB30" s="99"/>
      <c r="CC30" s="99"/>
      <c r="CD30" s="99"/>
      <c r="CE30" s="99"/>
      <c r="CF30" s="99"/>
      <c r="CG30" s="99"/>
      <c r="CH30" s="97">
        <v>58.837508634725197</v>
      </c>
      <c r="CI30" s="94">
        <f t="shared" si="9"/>
        <v>1.1767501726945038</v>
      </c>
      <c r="CJ30" s="28"/>
      <c r="CK30" s="28"/>
      <c r="CL30" s="99"/>
      <c r="CM30" s="99"/>
      <c r="CN30" s="99"/>
      <c r="CO30" s="99"/>
      <c r="CP30" s="99"/>
      <c r="CQ30" s="99"/>
    </row>
    <row r="31" spans="1:95" x14ac:dyDescent="0.4">
      <c r="A31" s="29"/>
      <c r="B31" s="29"/>
      <c r="C31" s="15">
        <v>2</v>
      </c>
      <c r="D31" s="131">
        <v>2.5600000000000001E-2</v>
      </c>
      <c r="E31" s="99"/>
      <c r="F31" s="97">
        <v>6797.2862475413203</v>
      </c>
      <c r="G31" s="94">
        <f t="shared" si="0"/>
        <v>135.94572495082642</v>
      </c>
      <c r="H31" s="29"/>
      <c r="I31" s="29"/>
      <c r="J31" s="99"/>
      <c r="K31" s="99"/>
      <c r="L31" s="99"/>
      <c r="M31" s="99"/>
      <c r="N31" s="99"/>
      <c r="O31" s="99"/>
      <c r="P31" s="97">
        <v>10297.1395775035</v>
      </c>
      <c r="Q31" s="94">
        <f t="shared" si="2"/>
        <v>205.94279155006998</v>
      </c>
      <c r="R31" s="29"/>
      <c r="S31" s="29"/>
      <c r="T31" s="99"/>
      <c r="U31" s="99"/>
      <c r="V31" s="99"/>
      <c r="W31" s="99"/>
      <c r="X31" s="99"/>
      <c r="Y31" s="99"/>
      <c r="Z31" s="97">
        <v>39690.628836785501</v>
      </c>
      <c r="AA31" s="94">
        <f t="shared" si="3"/>
        <v>793.81257673571008</v>
      </c>
      <c r="AB31" s="29"/>
      <c r="AC31" s="29"/>
      <c r="AD31" s="99"/>
      <c r="AE31" s="99"/>
      <c r="AF31" s="99"/>
      <c r="AG31" s="99"/>
      <c r="AH31" s="99"/>
      <c r="AI31" s="99"/>
      <c r="AJ31" s="97">
        <v>2543.32249972715</v>
      </c>
      <c r="AK31" s="94">
        <f t="shared" si="4"/>
        <v>50.866449994542997</v>
      </c>
      <c r="AL31" s="29"/>
      <c r="AM31" s="29"/>
      <c r="AN31" s="99"/>
      <c r="AO31" s="99"/>
      <c r="AP31" s="99"/>
      <c r="AQ31" s="99"/>
      <c r="AR31" s="99"/>
      <c r="AS31" s="99"/>
      <c r="AT31" s="97">
        <v>61.463947934340602</v>
      </c>
      <c r="AU31" s="94">
        <f t="shared" si="5"/>
        <v>1.229278958686812</v>
      </c>
      <c r="AV31" s="29"/>
      <c r="AW31" s="29"/>
      <c r="AX31" s="99"/>
      <c r="AY31" s="99"/>
      <c r="AZ31" s="99"/>
      <c r="BA31" s="99"/>
      <c r="BB31" s="99"/>
      <c r="BC31" s="99"/>
      <c r="BD31" s="97">
        <v>234.94792869052</v>
      </c>
      <c r="BE31" s="94">
        <f t="shared" si="6"/>
        <v>4.6989585738103994</v>
      </c>
      <c r="BF31" s="29"/>
      <c r="BG31" s="29"/>
      <c r="BH31" s="99"/>
      <c r="BI31" s="99"/>
      <c r="BJ31" s="99"/>
      <c r="BK31" s="99"/>
      <c r="BL31" s="99"/>
      <c r="BM31" s="99"/>
      <c r="BN31" s="97">
        <v>29.017585123501199</v>
      </c>
      <c r="BO31" s="94">
        <f t="shared" si="7"/>
        <v>0.58035170247002399</v>
      </c>
      <c r="BP31" s="29"/>
      <c r="BQ31" s="29"/>
      <c r="BR31" s="99"/>
      <c r="BS31" s="99"/>
      <c r="BT31" s="99"/>
      <c r="BU31" s="99"/>
      <c r="BV31" s="99"/>
      <c r="BW31" s="99"/>
      <c r="BX31" s="97">
        <v>30.381122981920999</v>
      </c>
      <c r="BY31" s="94">
        <f t="shared" si="8"/>
        <v>0.60762245963841999</v>
      </c>
      <c r="BZ31" s="29"/>
      <c r="CA31" s="29"/>
      <c r="CB31" s="99"/>
      <c r="CC31" s="99"/>
      <c r="CD31" s="99"/>
      <c r="CE31" s="99"/>
      <c r="CF31" s="99"/>
      <c r="CG31" s="99"/>
      <c r="CH31" s="97">
        <v>28.2254349280546</v>
      </c>
      <c r="CI31" s="94">
        <f t="shared" si="9"/>
        <v>0.56450869856109209</v>
      </c>
      <c r="CJ31" s="29"/>
      <c r="CK31" s="29"/>
      <c r="CL31" s="99"/>
      <c r="CM31" s="99"/>
      <c r="CN31" s="99"/>
      <c r="CO31" s="99"/>
      <c r="CP31" s="99"/>
      <c r="CQ31" s="99"/>
    </row>
    <row r="32" spans="1:95" x14ac:dyDescent="0.4">
      <c r="A32" s="29"/>
      <c r="B32" s="29"/>
      <c r="C32" s="15">
        <v>3</v>
      </c>
      <c r="D32" s="131">
        <v>2.3599999999999999E-2</v>
      </c>
      <c r="E32" s="99"/>
      <c r="F32" s="97">
        <v>6105.1841841430596</v>
      </c>
      <c r="G32" s="94">
        <f t="shared" si="0"/>
        <v>122.10368368286119</v>
      </c>
      <c r="H32" s="29"/>
      <c r="I32" s="29"/>
      <c r="J32" s="99"/>
      <c r="K32" s="99"/>
      <c r="L32" s="99"/>
      <c r="M32" s="99"/>
      <c r="N32" s="99"/>
      <c r="O32" s="99"/>
      <c r="P32" s="97">
        <v>9252.8633983316395</v>
      </c>
      <c r="Q32" s="94">
        <f t="shared" si="2"/>
        <v>185.05726796663279</v>
      </c>
      <c r="R32" s="29"/>
      <c r="S32" s="29"/>
      <c r="T32" s="99"/>
      <c r="U32" s="99"/>
      <c r="V32" s="99"/>
      <c r="W32" s="99"/>
      <c r="X32" s="99"/>
      <c r="Y32" s="99"/>
      <c r="Z32" s="97">
        <v>39479.564004887397</v>
      </c>
      <c r="AA32" s="94">
        <f t="shared" si="3"/>
        <v>789.59128009774793</v>
      </c>
      <c r="AB32" s="29"/>
      <c r="AC32" s="29"/>
      <c r="AD32" s="99"/>
      <c r="AE32" s="99"/>
      <c r="AF32" s="99"/>
      <c r="AG32" s="99"/>
      <c r="AH32" s="99"/>
      <c r="AI32" s="99"/>
      <c r="AJ32" s="97">
        <v>2123.0764740391701</v>
      </c>
      <c r="AK32" s="94">
        <f t="shared" si="4"/>
        <v>42.461529480783398</v>
      </c>
      <c r="AL32" s="29"/>
      <c r="AM32" s="29"/>
      <c r="AN32" s="99"/>
      <c r="AO32" s="99"/>
      <c r="AP32" s="99"/>
      <c r="AQ32" s="99"/>
      <c r="AR32" s="99"/>
      <c r="AS32" s="99"/>
      <c r="AT32" s="97">
        <v>48.909014953662101</v>
      </c>
      <c r="AU32" s="94">
        <f t="shared" si="5"/>
        <v>0.978180299073242</v>
      </c>
      <c r="AV32" s="29"/>
      <c r="AW32" s="29"/>
      <c r="AX32" s="99"/>
      <c r="AY32" s="99"/>
      <c r="AZ32" s="99"/>
      <c r="BA32" s="99"/>
      <c r="BB32" s="99"/>
      <c r="BC32" s="99"/>
      <c r="BD32" s="97">
        <v>183.70273641503101</v>
      </c>
      <c r="BE32" s="94">
        <f t="shared" si="6"/>
        <v>3.6740547283006202</v>
      </c>
      <c r="BF32" s="29"/>
      <c r="BG32" s="29"/>
      <c r="BH32" s="99"/>
      <c r="BI32" s="99"/>
      <c r="BJ32" s="99"/>
      <c r="BK32" s="99"/>
      <c r="BL32" s="99"/>
      <c r="BM32" s="99"/>
      <c r="BN32" s="97">
        <v>26.204817477178398</v>
      </c>
      <c r="BO32" s="94">
        <f t="shared" si="7"/>
        <v>0.52409634954356799</v>
      </c>
      <c r="BP32" s="29"/>
      <c r="BQ32" s="29"/>
      <c r="BR32" s="99"/>
      <c r="BS32" s="99"/>
      <c r="BT32" s="99"/>
      <c r="BU32" s="99"/>
      <c r="BV32" s="99"/>
      <c r="BW32" s="99"/>
      <c r="BX32" s="97">
        <v>27.955614524480399</v>
      </c>
      <c r="BY32" s="94">
        <f t="shared" si="8"/>
        <v>0.55911229048960798</v>
      </c>
      <c r="BZ32" s="29"/>
      <c r="CA32" s="29"/>
      <c r="CB32" s="99"/>
      <c r="CC32" s="99"/>
      <c r="CD32" s="99"/>
      <c r="CE32" s="99"/>
      <c r="CF32" s="99"/>
      <c r="CG32" s="99"/>
      <c r="CH32" s="97">
        <v>59.0071264640886</v>
      </c>
      <c r="CI32" s="94">
        <f t="shared" si="9"/>
        <v>1.1801425292817722</v>
      </c>
      <c r="CJ32" s="29"/>
      <c r="CK32" s="29"/>
      <c r="CL32" s="99"/>
      <c r="CM32" s="99"/>
      <c r="CN32" s="99"/>
      <c r="CO32" s="99"/>
      <c r="CP32" s="99"/>
      <c r="CQ32" s="99"/>
    </row>
    <row r="33" spans="1:95" x14ac:dyDescent="0.4">
      <c r="A33" s="29"/>
      <c r="B33" s="44"/>
      <c r="C33" s="15">
        <v>4</v>
      </c>
      <c r="D33" s="131">
        <v>2.6599999999999999E-2</v>
      </c>
      <c r="E33" s="99"/>
      <c r="F33" s="97">
        <v>7412.6244440833998</v>
      </c>
      <c r="G33" s="94">
        <f t="shared" si="0"/>
        <v>148.252488881668</v>
      </c>
      <c r="H33" s="95">
        <f>AVERAGE(G30:G33)</f>
        <v>129.61599633539279</v>
      </c>
      <c r="I33" s="95">
        <f>STDEV(G30:G33)</f>
        <v>15.795126700014448</v>
      </c>
      <c r="J33" s="99"/>
      <c r="K33" s="99"/>
      <c r="L33" s="99"/>
      <c r="M33" s="99"/>
      <c r="N33" s="99"/>
      <c r="O33" s="99"/>
      <c r="P33" s="97">
        <v>10999.3039272018</v>
      </c>
      <c r="Q33" s="94">
        <f t="shared" si="2"/>
        <v>219.98607854403599</v>
      </c>
      <c r="R33" s="95">
        <f>AVERAGE(Q30:Q33)</f>
        <v>192.5541794420399</v>
      </c>
      <c r="S33" s="95">
        <f>STDEV(Q30:Q33)</f>
        <v>26.44762121290918</v>
      </c>
      <c r="T33" s="99"/>
      <c r="U33" s="99"/>
      <c r="V33" s="99"/>
      <c r="W33" s="99"/>
      <c r="X33" s="99"/>
      <c r="Y33" s="99"/>
      <c r="Z33" s="97">
        <v>41443.814177881002</v>
      </c>
      <c r="AA33" s="94">
        <f t="shared" si="3"/>
        <v>828.87628355762001</v>
      </c>
      <c r="AB33" s="95">
        <f>AVERAGE(AA30:AA33)</f>
        <v>778.95375824437997</v>
      </c>
      <c r="AC33" s="95">
        <f>STDEV(AA30:AA33)</f>
        <v>53.273524346590676</v>
      </c>
      <c r="AD33" s="99"/>
      <c r="AE33" s="99"/>
      <c r="AF33" s="99"/>
      <c r="AG33" s="99"/>
      <c r="AH33" s="99"/>
      <c r="AI33" s="99"/>
      <c r="AJ33" s="97">
        <v>2851.52057939526</v>
      </c>
      <c r="AK33" s="94">
        <f t="shared" si="4"/>
        <v>57.030411587905199</v>
      </c>
      <c r="AL33" s="95">
        <f>AVERAGE(AK30:AK33)</f>
        <v>47.510279923677253</v>
      </c>
      <c r="AM33" s="95">
        <f>STDEV(AK30:AK33)</f>
        <v>7.9300530623582182</v>
      </c>
      <c r="AN33" s="99"/>
      <c r="AO33" s="99"/>
      <c r="AP33" s="99"/>
      <c r="AQ33" s="99"/>
      <c r="AR33" s="99"/>
      <c r="AS33" s="99"/>
      <c r="AT33" s="97">
        <v>65.041483224197606</v>
      </c>
      <c r="AU33" s="94">
        <f t="shared" si="5"/>
        <v>1.3008296644839521</v>
      </c>
      <c r="AV33" s="95">
        <f>AVERAGE(AU30:AU33)</f>
        <v>1.1282116058046117</v>
      </c>
      <c r="AW33" s="95">
        <f>STDEV(AU30:AU33)</f>
        <v>0.16105002808828503</v>
      </c>
      <c r="AX33" s="99"/>
      <c r="AY33" s="99"/>
      <c r="AZ33" s="99"/>
      <c r="BA33" s="99"/>
      <c r="BB33" s="99"/>
      <c r="BC33" s="99"/>
      <c r="BD33" s="97">
        <v>236.57396677608901</v>
      </c>
      <c r="BE33" s="94">
        <f t="shared" si="6"/>
        <v>4.7314793355217795</v>
      </c>
      <c r="BF33" s="95">
        <f>AVERAGE(BE30:BE33)</f>
        <v>4.1693983947808242</v>
      </c>
      <c r="BG33" s="95">
        <f>STDEV(BE30:BE33)</f>
        <v>0.63174492950891792</v>
      </c>
      <c r="BH33" s="99"/>
      <c r="BI33" s="99"/>
      <c r="BJ33" s="99"/>
      <c r="BK33" s="99"/>
      <c r="BL33" s="99"/>
      <c r="BM33" s="99"/>
      <c r="BN33" s="97">
        <v>29.142048725468001</v>
      </c>
      <c r="BO33" s="94">
        <f t="shared" si="7"/>
        <v>0.58284097450936001</v>
      </c>
      <c r="BP33" s="95">
        <f>AVERAGE(BO30:BO33)</f>
        <v>0.53532117640591803</v>
      </c>
      <c r="BQ33" s="95">
        <f>STDEV(BO30:BO33)</f>
        <v>6.0623737758487325E-2</v>
      </c>
      <c r="BR33" s="99"/>
      <c r="BS33" s="99"/>
      <c r="BT33" s="99"/>
      <c r="BU33" s="99"/>
      <c r="BV33" s="99"/>
      <c r="BW33" s="99"/>
      <c r="BX33" s="97">
        <v>30.835943278014899</v>
      </c>
      <c r="BY33" s="94">
        <f t="shared" si="8"/>
        <v>0.61671886556029798</v>
      </c>
      <c r="BZ33" s="95">
        <f>AVERAGE(BY30:BY33)</f>
        <v>0.57567116455002099</v>
      </c>
      <c r="CA33" s="95">
        <f>STDEV(BY30:BY33)</f>
        <v>4.5333882479140927E-2</v>
      </c>
      <c r="CB33" s="99"/>
      <c r="CC33" s="99"/>
      <c r="CD33" s="99"/>
      <c r="CE33" s="99"/>
      <c r="CF33" s="99"/>
      <c r="CG33" s="99"/>
      <c r="CH33" s="97">
        <v>33.7227737011914</v>
      </c>
      <c r="CI33" s="94">
        <f t="shared" si="9"/>
        <v>0.67445547402382799</v>
      </c>
      <c r="CJ33" s="95">
        <f>AVERAGE(CI30:CI33)</f>
        <v>0.89896421864029907</v>
      </c>
      <c r="CK33" s="95">
        <f>STDEV(CI30:CI33)</f>
        <v>0.32582763846636964</v>
      </c>
      <c r="CL33" s="99"/>
      <c r="CM33" s="99"/>
      <c r="CN33" s="99"/>
      <c r="CO33" s="99"/>
      <c r="CP33" s="99"/>
      <c r="CQ33" s="99"/>
    </row>
    <row r="34" spans="1:95" x14ac:dyDescent="0.4">
      <c r="A34" s="29"/>
      <c r="B34" s="28" t="s">
        <v>100</v>
      </c>
      <c r="C34" s="15">
        <v>1</v>
      </c>
      <c r="D34" s="131">
        <v>2.9700000000000001E-2</v>
      </c>
      <c r="E34" s="99"/>
      <c r="F34" s="97">
        <v>4909.4818811135401</v>
      </c>
      <c r="G34" s="94">
        <f t="shared" si="0"/>
        <v>98.189637622270808</v>
      </c>
      <c r="H34" s="28"/>
      <c r="I34" s="28"/>
      <c r="J34" s="99"/>
      <c r="K34" s="99"/>
      <c r="L34" s="99"/>
      <c r="M34" s="99"/>
      <c r="N34" s="99"/>
      <c r="O34" s="99"/>
      <c r="P34" s="97">
        <v>13396.738202283699</v>
      </c>
      <c r="Q34" s="94">
        <f t="shared" si="2"/>
        <v>267.934764045674</v>
      </c>
      <c r="R34" s="28"/>
      <c r="S34" s="28"/>
      <c r="T34" s="99"/>
      <c r="U34" s="99"/>
      <c r="V34" s="99"/>
      <c r="W34" s="99"/>
      <c r="X34" s="99"/>
      <c r="Y34" s="99"/>
      <c r="Z34" s="97">
        <v>67228.2387602362</v>
      </c>
      <c r="AA34" s="94">
        <f t="shared" si="3"/>
        <v>1344.5647752047239</v>
      </c>
      <c r="AB34" s="28"/>
      <c r="AC34" s="28"/>
      <c r="AD34" s="99"/>
      <c r="AE34" s="99"/>
      <c r="AF34" s="99"/>
      <c r="AG34" s="99"/>
      <c r="AH34" s="99"/>
      <c r="AI34" s="99"/>
      <c r="AJ34" s="97">
        <v>1298.0725951340901</v>
      </c>
      <c r="AK34" s="94">
        <f t="shared" si="4"/>
        <v>25.961451902681802</v>
      </c>
      <c r="AL34" s="28"/>
      <c r="AM34" s="28"/>
      <c r="AN34" s="99"/>
      <c r="AO34" s="99"/>
      <c r="AP34" s="99"/>
      <c r="AQ34" s="99"/>
      <c r="AR34" s="99"/>
      <c r="AS34" s="99"/>
      <c r="AT34" s="97">
        <v>58.160200867548902</v>
      </c>
      <c r="AU34" s="94">
        <f t="shared" si="5"/>
        <v>1.1632040173509781</v>
      </c>
      <c r="AV34" s="28"/>
      <c r="AW34" s="28"/>
      <c r="AX34" s="99"/>
      <c r="AY34" s="99"/>
      <c r="AZ34" s="99"/>
      <c r="BA34" s="99"/>
      <c r="BB34" s="99"/>
      <c r="BC34" s="99"/>
      <c r="BD34" s="97">
        <v>135.22925072196699</v>
      </c>
      <c r="BE34" s="94">
        <f t="shared" si="6"/>
        <v>2.7045850144393397</v>
      </c>
      <c r="BF34" s="28"/>
      <c r="BG34" s="28"/>
      <c r="BH34" s="99"/>
      <c r="BI34" s="99"/>
      <c r="BJ34" s="99"/>
      <c r="BK34" s="99"/>
      <c r="BL34" s="99"/>
      <c r="BM34" s="99"/>
      <c r="BN34" s="97">
        <v>28.436715551122401</v>
      </c>
      <c r="BO34" s="94">
        <f t="shared" si="7"/>
        <v>0.56873431102244798</v>
      </c>
      <c r="BP34" s="28"/>
      <c r="BQ34" s="28"/>
      <c r="BR34" s="99"/>
      <c r="BS34" s="99"/>
      <c r="BT34" s="99"/>
      <c r="BU34" s="99"/>
      <c r="BV34" s="99"/>
      <c r="BW34" s="99"/>
      <c r="BX34" s="97">
        <v>70.621751388005293</v>
      </c>
      <c r="BY34" s="94">
        <f t="shared" si="8"/>
        <v>1.4124350277601059</v>
      </c>
      <c r="BZ34" s="28"/>
      <c r="CA34" s="28"/>
      <c r="CB34" s="99"/>
      <c r="CC34" s="99"/>
      <c r="CD34" s="99"/>
      <c r="CE34" s="99"/>
      <c r="CF34" s="99"/>
      <c r="CG34" s="99"/>
      <c r="CH34" s="97">
        <v>901.994924790092</v>
      </c>
      <c r="CI34" s="94">
        <f t="shared" si="9"/>
        <v>18.03989849580184</v>
      </c>
      <c r="CJ34" s="28"/>
      <c r="CK34" s="28"/>
      <c r="CL34" s="99"/>
      <c r="CM34" s="99"/>
      <c r="CN34" s="99"/>
      <c r="CO34" s="99"/>
      <c r="CP34" s="99"/>
      <c r="CQ34" s="99"/>
    </row>
    <row r="35" spans="1:95" x14ac:dyDescent="0.4">
      <c r="A35" s="29"/>
      <c r="B35" s="29"/>
      <c r="C35" s="15">
        <v>2</v>
      </c>
      <c r="D35" s="131">
        <v>5.3999999999999999E-2</v>
      </c>
      <c r="E35" s="99"/>
      <c r="F35" s="97">
        <v>8410.7677634475294</v>
      </c>
      <c r="G35" s="94">
        <f t="shared" si="0"/>
        <v>168.21535526895056</v>
      </c>
      <c r="H35" s="29"/>
      <c r="I35" s="29"/>
      <c r="J35" s="99"/>
      <c r="K35" s="99"/>
      <c r="L35" s="99"/>
      <c r="M35" s="99"/>
      <c r="N35" s="99"/>
      <c r="O35" s="99"/>
      <c r="P35" s="97">
        <v>22986.9297042207</v>
      </c>
      <c r="Q35" s="94">
        <f t="shared" si="2"/>
        <v>459.73859408441399</v>
      </c>
      <c r="R35" s="29"/>
      <c r="S35" s="29"/>
      <c r="T35" s="99"/>
      <c r="U35" s="99"/>
      <c r="V35" s="99"/>
      <c r="W35" s="99"/>
      <c r="X35" s="99"/>
      <c r="Y35" s="99"/>
      <c r="Z35" s="97">
        <v>115411.15612974799</v>
      </c>
      <c r="AA35" s="94">
        <f t="shared" si="3"/>
        <v>2308.2231225949599</v>
      </c>
      <c r="AB35" s="29"/>
      <c r="AC35" s="29"/>
      <c r="AD35" s="99"/>
      <c r="AE35" s="99"/>
      <c r="AF35" s="99"/>
      <c r="AG35" s="99"/>
      <c r="AH35" s="99"/>
      <c r="AI35" s="99"/>
      <c r="AJ35" s="97">
        <v>2355.2499965956399</v>
      </c>
      <c r="AK35" s="94">
        <f t="shared" si="4"/>
        <v>47.104999931912793</v>
      </c>
      <c r="AL35" s="29"/>
      <c r="AM35" s="29"/>
      <c r="AN35" s="99"/>
      <c r="AO35" s="99"/>
      <c r="AP35" s="99"/>
      <c r="AQ35" s="99"/>
      <c r="AR35" s="99"/>
      <c r="AS35" s="99"/>
      <c r="AT35" s="97">
        <v>94.108663206631903</v>
      </c>
      <c r="AU35" s="94">
        <f t="shared" si="5"/>
        <v>1.8821732641326381</v>
      </c>
      <c r="AV35" s="29"/>
      <c r="AW35" s="29"/>
      <c r="AX35" s="99"/>
      <c r="AY35" s="99"/>
      <c r="AZ35" s="99"/>
      <c r="BA35" s="99"/>
      <c r="BB35" s="99"/>
      <c r="BC35" s="99"/>
      <c r="BD35" s="97">
        <v>242.449278063609</v>
      </c>
      <c r="BE35" s="94">
        <f t="shared" si="6"/>
        <v>4.8489855612721806</v>
      </c>
      <c r="BF35" s="29"/>
      <c r="BG35" s="29"/>
      <c r="BH35" s="99"/>
      <c r="BI35" s="99"/>
      <c r="BJ35" s="99"/>
      <c r="BK35" s="99"/>
      <c r="BL35" s="99"/>
      <c r="BM35" s="99"/>
      <c r="BN35" s="97">
        <v>46.536206502076098</v>
      </c>
      <c r="BO35" s="94">
        <f t="shared" si="7"/>
        <v>0.93072413004152188</v>
      </c>
      <c r="BP35" s="29"/>
      <c r="BQ35" s="29"/>
      <c r="BR35" s="99"/>
      <c r="BS35" s="99"/>
      <c r="BT35" s="99"/>
      <c r="BU35" s="99"/>
      <c r="BV35" s="99"/>
      <c r="BW35" s="99"/>
      <c r="BX35" s="97">
        <v>117.09808276864899</v>
      </c>
      <c r="BY35" s="94">
        <f t="shared" si="8"/>
        <v>2.3419616553729798</v>
      </c>
      <c r="BZ35" s="29"/>
      <c r="CA35" s="29"/>
      <c r="CB35" s="99"/>
      <c r="CC35" s="99"/>
      <c r="CD35" s="99"/>
      <c r="CE35" s="99"/>
      <c r="CF35" s="99"/>
      <c r="CG35" s="99"/>
      <c r="CH35" s="97">
        <v>1366.0436494795399</v>
      </c>
      <c r="CI35" s="94">
        <f t="shared" si="9"/>
        <v>27.320872989590796</v>
      </c>
      <c r="CJ35" s="29"/>
      <c r="CK35" s="29"/>
      <c r="CL35" s="99"/>
      <c r="CM35" s="99"/>
      <c r="CN35" s="99"/>
      <c r="CO35" s="99"/>
      <c r="CP35" s="99"/>
      <c r="CQ35" s="99"/>
    </row>
    <row r="36" spans="1:95" x14ac:dyDescent="0.4">
      <c r="A36" s="29"/>
      <c r="B36" s="29"/>
      <c r="C36" s="15">
        <v>3</v>
      </c>
      <c r="D36" s="131">
        <v>3.3799999999999997E-2</v>
      </c>
      <c r="E36" s="99"/>
      <c r="F36" s="97">
        <v>5451.4630224123803</v>
      </c>
      <c r="G36" s="94">
        <f t="shared" si="0"/>
        <v>109.0292604482476</v>
      </c>
      <c r="H36" s="29"/>
      <c r="I36" s="29"/>
      <c r="J36" s="99"/>
      <c r="K36" s="99"/>
      <c r="L36" s="99"/>
      <c r="M36" s="99"/>
      <c r="N36" s="99"/>
      <c r="O36" s="99"/>
      <c r="P36" s="97">
        <v>15464.2868632312</v>
      </c>
      <c r="Q36" s="94">
        <f t="shared" si="2"/>
        <v>309.285737264624</v>
      </c>
      <c r="R36" s="29"/>
      <c r="S36" s="29"/>
      <c r="T36" s="99"/>
      <c r="U36" s="99"/>
      <c r="V36" s="99"/>
      <c r="W36" s="99"/>
      <c r="X36" s="99"/>
      <c r="Y36" s="99"/>
      <c r="Z36" s="97">
        <v>73873.844322553705</v>
      </c>
      <c r="AA36" s="94">
        <f t="shared" si="3"/>
        <v>1477.4768864510741</v>
      </c>
      <c r="AB36" s="29"/>
      <c r="AC36" s="29"/>
      <c r="AD36" s="99"/>
      <c r="AE36" s="99"/>
      <c r="AF36" s="99"/>
      <c r="AG36" s="99"/>
      <c r="AH36" s="99"/>
      <c r="AI36" s="99"/>
      <c r="AJ36" s="97">
        <v>1396.15957335438</v>
      </c>
      <c r="AK36" s="94">
        <f t="shared" si="4"/>
        <v>27.923191467087598</v>
      </c>
      <c r="AL36" s="29"/>
      <c r="AM36" s="29"/>
      <c r="AN36" s="99"/>
      <c r="AO36" s="99"/>
      <c r="AP36" s="99"/>
      <c r="AQ36" s="99"/>
      <c r="AR36" s="99"/>
      <c r="AS36" s="99"/>
      <c r="AT36" s="97">
        <v>57.922063660500498</v>
      </c>
      <c r="AU36" s="94">
        <f t="shared" si="5"/>
        <v>1.15844127321001</v>
      </c>
      <c r="AV36" s="29"/>
      <c r="AW36" s="29"/>
      <c r="AX36" s="99"/>
      <c r="AY36" s="99"/>
      <c r="AZ36" s="99"/>
      <c r="BA36" s="99"/>
      <c r="BB36" s="99"/>
      <c r="BC36" s="99"/>
      <c r="BD36" s="97">
        <v>145.05649108531799</v>
      </c>
      <c r="BE36" s="94">
        <f t="shared" si="6"/>
        <v>2.9011298217063595</v>
      </c>
      <c r="BF36" s="29"/>
      <c r="BG36" s="29"/>
      <c r="BH36" s="99"/>
      <c r="BI36" s="99"/>
      <c r="BJ36" s="99"/>
      <c r="BK36" s="99"/>
      <c r="BL36" s="99"/>
      <c r="BM36" s="99"/>
      <c r="BN36" s="97">
        <v>29.2985639830647</v>
      </c>
      <c r="BO36" s="94">
        <f t="shared" si="7"/>
        <v>0.58597127966129403</v>
      </c>
      <c r="BP36" s="29"/>
      <c r="BQ36" s="29"/>
      <c r="BR36" s="99"/>
      <c r="BS36" s="99"/>
      <c r="BT36" s="99"/>
      <c r="BU36" s="99"/>
      <c r="BV36" s="99"/>
      <c r="BW36" s="99"/>
      <c r="BX36" s="97">
        <v>79.6886791385256</v>
      </c>
      <c r="BY36" s="94">
        <f t="shared" si="8"/>
        <v>1.593773582770512</v>
      </c>
      <c r="BZ36" s="29"/>
      <c r="CA36" s="29"/>
      <c r="CB36" s="99"/>
      <c r="CC36" s="99"/>
      <c r="CD36" s="99"/>
      <c r="CE36" s="99"/>
      <c r="CF36" s="99"/>
      <c r="CG36" s="99"/>
      <c r="CH36" s="97">
        <v>812.87334707673097</v>
      </c>
      <c r="CI36" s="94">
        <f t="shared" si="9"/>
        <v>16.25746694153462</v>
      </c>
      <c r="CJ36" s="29"/>
      <c r="CK36" s="29"/>
      <c r="CL36" s="99"/>
      <c r="CM36" s="99"/>
      <c r="CN36" s="99"/>
      <c r="CO36" s="99"/>
      <c r="CP36" s="99"/>
      <c r="CQ36" s="99"/>
    </row>
    <row r="37" spans="1:95" x14ac:dyDescent="0.4">
      <c r="A37" s="44"/>
      <c r="B37" s="29"/>
      <c r="C37" s="15">
        <v>4</v>
      </c>
      <c r="D37" s="131">
        <v>6.3100000000000003E-2</v>
      </c>
      <c r="E37" s="99"/>
      <c r="F37" s="97">
        <v>9797.2229290365594</v>
      </c>
      <c r="G37" s="94">
        <f t="shared" si="0"/>
        <v>195.94445858073118</v>
      </c>
      <c r="H37" s="95">
        <f>AVERAGE(G34:G37)</f>
        <v>142.84467798005005</v>
      </c>
      <c r="I37" s="95">
        <f>STDEV(G34:G37)</f>
        <v>46.907046585571827</v>
      </c>
      <c r="J37" s="99"/>
      <c r="K37" s="99"/>
      <c r="L37" s="99"/>
      <c r="M37" s="99"/>
      <c r="N37" s="99"/>
      <c r="O37" s="99"/>
      <c r="P37" s="97">
        <v>23035.929248547902</v>
      </c>
      <c r="Q37" s="94">
        <f t="shared" si="2"/>
        <v>460.71858497095809</v>
      </c>
      <c r="R37" s="95">
        <f>AVERAGE(Q34:Q37)</f>
        <v>374.41942009141752</v>
      </c>
      <c r="S37" s="95">
        <f>STDEV(Q34:Q37)</f>
        <v>100.51249660533919</v>
      </c>
      <c r="T37" s="99"/>
      <c r="U37" s="99"/>
      <c r="V37" s="99"/>
      <c r="W37" s="99"/>
      <c r="X37" s="99"/>
      <c r="Y37" s="99"/>
      <c r="Z37" s="97">
        <v>121622.859333567</v>
      </c>
      <c r="AA37" s="94">
        <f t="shared" si="3"/>
        <v>2432.45718667134</v>
      </c>
      <c r="AB37" s="95">
        <f>AVERAGE(AA34:AA37)</f>
        <v>1890.6804927305243</v>
      </c>
      <c r="AC37" s="95">
        <f>STDEV(AA34:AA37)</f>
        <v>558.82120904114345</v>
      </c>
      <c r="AD37" s="99"/>
      <c r="AE37" s="99"/>
      <c r="AF37" s="99"/>
      <c r="AG37" s="99"/>
      <c r="AH37" s="99"/>
      <c r="AI37" s="99"/>
      <c r="AJ37" s="97">
        <v>2829.9596275140698</v>
      </c>
      <c r="AK37" s="94">
        <f t="shared" si="4"/>
        <v>56.599192550281394</v>
      </c>
      <c r="AL37" s="95">
        <f>AVERAGE(AK34:AK37)</f>
        <v>39.397208962990902</v>
      </c>
      <c r="AM37" s="95">
        <f>STDEV(AK34:AK37)</f>
        <v>14.916332505433367</v>
      </c>
      <c r="AN37" s="99"/>
      <c r="AO37" s="99"/>
      <c r="AP37" s="99"/>
      <c r="AQ37" s="99"/>
      <c r="AR37" s="99"/>
      <c r="AS37" s="99"/>
      <c r="AT37" s="97">
        <v>107.39198076927801</v>
      </c>
      <c r="AU37" s="94">
        <f t="shared" si="5"/>
        <v>2.1478396153855601</v>
      </c>
      <c r="AV37" s="95">
        <f>AVERAGE(AU34:AU37)</f>
        <v>1.5879145425197967</v>
      </c>
      <c r="AW37" s="95">
        <f>STDEV(AU34:AU37)</f>
        <v>0.50495234154976198</v>
      </c>
      <c r="AX37" s="99"/>
      <c r="AY37" s="99"/>
      <c r="AZ37" s="99"/>
      <c r="BA37" s="99"/>
      <c r="BB37" s="99"/>
      <c r="BC37" s="99"/>
      <c r="BD37" s="97">
        <v>269.96668901339098</v>
      </c>
      <c r="BE37" s="94">
        <f t="shared" si="6"/>
        <v>5.3993337802678196</v>
      </c>
      <c r="BF37" s="95">
        <f>AVERAGE(BE34:BE37)</f>
        <v>3.9635085444214244</v>
      </c>
      <c r="BG37" s="95">
        <f>STDEV(BE34:BE37)</f>
        <v>1.3612739939831529</v>
      </c>
      <c r="BH37" s="99"/>
      <c r="BI37" s="99"/>
      <c r="BJ37" s="99"/>
      <c r="BK37" s="99"/>
      <c r="BL37" s="99"/>
      <c r="BM37" s="99"/>
      <c r="BN37" s="97">
        <v>51.0124817848356</v>
      </c>
      <c r="BO37" s="94">
        <f t="shared" si="7"/>
        <v>1.0202496356967119</v>
      </c>
      <c r="BP37" s="95">
        <f>AVERAGE(BO34:BO37)</f>
        <v>0.77641983910549395</v>
      </c>
      <c r="BQ37" s="95">
        <f>STDEV(BO34:BO37)</f>
        <v>0.23285669146243104</v>
      </c>
      <c r="BR37" s="99"/>
      <c r="BS37" s="99"/>
      <c r="BT37" s="99"/>
      <c r="BU37" s="99"/>
      <c r="BV37" s="99"/>
      <c r="BW37" s="99"/>
      <c r="BX37" s="97">
        <v>123.757629530995</v>
      </c>
      <c r="BY37" s="94">
        <f t="shared" si="8"/>
        <v>2.4751525906199001</v>
      </c>
      <c r="BZ37" s="95">
        <f>AVERAGE(BY34:BY37)</f>
        <v>1.9558307141308744</v>
      </c>
      <c r="CA37" s="95">
        <f>STDEV(BY34:BY37)</f>
        <v>0.53077193894674179</v>
      </c>
      <c r="CB37" s="99"/>
      <c r="CC37" s="99"/>
      <c r="CD37" s="99"/>
      <c r="CE37" s="99"/>
      <c r="CF37" s="99"/>
      <c r="CG37" s="99"/>
      <c r="CH37" s="97">
        <v>1269.8111607554199</v>
      </c>
      <c r="CI37" s="94">
        <f t="shared" si="9"/>
        <v>25.3962232151084</v>
      </c>
      <c r="CJ37" s="95">
        <f>AVERAGE(CI34:CI37)</f>
        <v>21.753615410508914</v>
      </c>
      <c r="CK37" s="95">
        <f>STDEV(CI34:CI37)</f>
        <v>5.4240910109609963</v>
      </c>
      <c r="CL37" s="99"/>
      <c r="CM37" s="99"/>
      <c r="CN37" s="99"/>
      <c r="CO37" s="99"/>
      <c r="CP37" s="99"/>
      <c r="CQ37" s="99"/>
    </row>
    <row r="38" spans="1:95" x14ac:dyDescent="0.4">
      <c r="A38" s="11" t="s">
        <v>3</v>
      </c>
      <c r="B38" s="28" t="s">
        <v>93</v>
      </c>
      <c r="C38" s="15">
        <v>1</v>
      </c>
      <c r="D38" s="131">
        <v>1.7899999999999999E-2</v>
      </c>
      <c r="E38" s="104">
        <f>D38</f>
        <v>1.7899999999999999E-2</v>
      </c>
      <c r="F38" s="97">
        <v>1554.4896214980499</v>
      </c>
      <c r="G38" s="94">
        <f t="shared" ref="G38:G69" si="10">F38*20/1000</f>
        <v>31.089792429960998</v>
      </c>
      <c r="H38" s="28"/>
      <c r="I38" s="81"/>
      <c r="J38" s="94">
        <f>G38</f>
        <v>31.089792429960998</v>
      </c>
      <c r="K38" s="28"/>
      <c r="L38" s="28"/>
      <c r="M38" s="94">
        <f t="shared" ref="M38:M45" si="11">J38/E38</f>
        <v>1736.859912288324</v>
      </c>
      <c r="N38" s="28"/>
      <c r="O38" s="28"/>
      <c r="P38" s="97">
        <v>10783.593605808301</v>
      </c>
      <c r="Q38" s="94">
        <f t="shared" ref="Q38:Q69" si="12">P38*20/1000</f>
        <v>215.67187211616601</v>
      </c>
      <c r="R38" s="28"/>
      <c r="S38" s="81"/>
      <c r="T38" s="94">
        <f>Q38</f>
        <v>215.67187211616601</v>
      </c>
      <c r="U38" s="28"/>
      <c r="V38" s="28"/>
      <c r="W38" s="94">
        <f>T38/$E$38</f>
        <v>12048.707939450616</v>
      </c>
      <c r="X38" s="28"/>
      <c r="Y38" s="28"/>
      <c r="Z38" s="97">
        <v>19993.323194561199</v>
      </c>
      <c r="AA38" s="94">
        <f t="shared" ref="AA38:AA69" si="13">Z38*20/1000</f>
        <v>399.86646389122399</v>
      </c>
      <c r="AB38" s="28"/>
      <c r="AC38" s="81"/>
      <c r="AD38" s="94">
        <f>AA38</f>
        <v>399.86646389122399</v>
      </c>
      <c r="AE38" s="28"/>
      <c r="AF38" s="28"/>
      <c r="AG38" s="94">
        <f>AD38/$E$38</f>
        <v>22338.908597275084</v>
      </c>
      <c r="AH38" s="28"/>
      <c r="AI38" s="28"/>
      <c r="AJ38" s="97">
        <v>741.34122486357103</v>
      </c>
      <c r="AK38" s="94">
        <f t="shared" ref="AK38:AK69" si="14">AJ38*20/1000</f>
        <v>14.826824497271421</v>
      </c>
      <c r="AL38" s="28"/>
      <c r="AM38" s="81"/>
      <c r="AN38" s="94">
        <f>AK38</f>
        <v>14.826824497271421</v>
      </c>
      <c r="AO38" s="28"/>
      <c r="AP38" s="28"/>
      <c r="AQ38" s="94">
        <f>AN38/$E$38</f>
        <v>828.31421772466047</v>
      </c>
      <c r="AR38" s="28"/>
      <c r="AS38" s="28"/>
      <c r="AT38" s="97">
        <v>12.523412698429199</v>
      </c>
      <c r="AU38" s="94">
        <f t="shared" ref="AU38:AU69" si="15">AT38*20/1000</f>
        <v>0.25046825396858396</v>
      </c>
      <c r="AV38" s="28"/>
      <c r="AW38" s="81"/>
      <c r="AX38" s="94">
        <f>AU38</f>
        <v>0.25046825396858396</v>
      </c>
      <c r="AY38" s="28"/>
      <c r="AZ38" s="28"/>
      <c r="BA38" s="94">
        <f>AX38/$E$38</f>
        <v>13.992639886513071</v>
      </c>
      <c r="BB38" s="28"/>
      <c r="BC38" s="28"/>
      <c r="BD38" s="97">
        <v>10372.2985286611</v>
      </c>
      <c r="BE38" s="94">
        <f t="shared" ref="BE38:BE69" si="16">BD38*20/1000</f>
        <v>207.44597057322201</v>
      </c>
      <c r="BF38" s="28"/>
      <c r="BG38" s="81"/>
      <c r="BH38" s="94">
        <f>BE38</f>
        <v>207.44597057322201</v>
      </c>
      <c r="BI38" s="28"/>
      <c r="BJ38" s="28"/>
      <c r="BK38" s="94">
        <f>BH38/$E$38</f>
        <v>11589.160367219107</v>
      </c>
      <c r="BL38" s="28"/>
      <c r="BM38" s="28"/>
      <c r="BN38" s="97">
        <v>111.14078946791599</v>
      </c>
      <c r="BO38" s="94">
        <f t="shared" ref="BO38:BO69" si="17">BN38*20/1000</f>
        <v>2.2228157893583198</v>
      </c>
      <c r="BP38" s="28"/>
      <c r="BQ38" s="81"/>
      <c r="BR38" s="94">
        <f>BO38</f>
        <v>2.2228157893583198</v>
      </c>
      <c r="BS38" s="28"/>
      <c r="BT38" s="28"/>
      <c r="BU38" s="94">
        <f>BR38/$E$38</f>
        <v>124.17965303677765</v>
      </c>
      <c r="BV38" s="28"/>
      <c r="BW38" s="28"/>
      <c r="BX38" s="97">
        <v>56.320805530903101</v>
      </c>
      <c r="BY38" s="94">
        <f t="shared" ref="BY38:BY69" si="18">BX38*20/1000</f>
        <v>1.1264161106180621</v>
      </c>
      <c r="BZ38" s="28"/>
      <c r="CA38" s="81"/>
      <c r="CB38" s="94">
        <f>BY38</f>
        <v>1.1264161106180621</v>
      </c>
      <c r="CC38" s="28"/>
      <c r="CD38" s="28"/>
      <c r="CE38" s="94">
        <f>CB38/$E$38</f>
        <v>62.928274336204588</v>
      </c>
      <c r="CF38" s="28"/>
      <c r="CG38" s="28"/>
      <c r="CH38" s="97">
        <v>28.4397173257574</v>
      </c>
      <c r="CI38" s="94">
        <f t="shared" ref="CI38:CI69" si="19">CH38*20/1000</f>
        <v>0.56879434651514793</v>
      </c>
      <c r="CJ38" s="28"/>
      <c r="CK38" s="81"/>
      <c r="CL38" s="94">
        <f>CI38</f>
        <v>0.56879434651514793</v>
      </c>
      <c r="CM38" s="28"/>
      <c r="CN38" s="28"/>
      <c r="CO38" s="94">
        <f>CL38/$E$38</f>
        <v>31.776220475706591</v>
      </c>
      <c r="CP38" s="28"/>
      <c r="CQ38" s="28"/>
    </row>
    <row r="39" spans="1:95" x14ac:dyDescent="0.4">
      <c r="A39" s="29"/>
      <c r="B39" s="29"/>
      <c r="C39" s="15">
        <v>2</v>
      </c>
      <c r="D39" s="131">
        <v>2.64E-2</v>
      </c>
      <c r="E39" s="104">
        <f>D39</f>
        <v>2.64E-2</v>
      </c>
      <c r="F39" s="97">
        <v>2107.4929605273601</v>
      </c>
      <c r="G39" s="94">
        <f t="shared" si="10"/>
        <v>42.149859210547206</v>
      </c>
      <c r="H39" s="29"/>
      <c r="I39" s="83"/>
      <c r="J39" s="94">
        <f>G39</f>
        <v>42.149859210547206</v>
      </c>
      <c r="K39" s="29"/>
      <c r="L39" s="29"/>
      <c r="M39" s="94">
        <f t="shared" si="11"/>
        <v>1596.5855761570911</v>
      </c>
      <c r="N39" s="29"/>
      <c r="O39" s="29"/>
      <c r="P39" s="97">
        <v>16279.719928193999</v>
      </c>
      <c r="Q39" s="94">
        <f t="shared" si="12"/>
        <v>325.59439856388002</v>
      </c>
      <c r="R39" s="29"/>
      <c r="S39" s="83"/>
      <c r="T39" s="94">
        <f>Q39</f>
        <v>325.59439856388002</v>
      </c>
      <c r="U39" s="29"/>
      <c r="V39" s="29"/>
      <c r="W39" s="94">
        <f>T39/$E$39</f>
        <v>12333.121157722728</v>
      </c>
      <c r="X39" s="29"/>
      <c r="Y39" s="29"/>
      <c r="Z39" s="97">
        <v>32887.111579121098</v>
      </c>
      <c r="AA39" s="94">
        <f t="shared" si="13"/>
        <v>657.74223158242194</v>
      </c>
      <c r="AB39" s="29"/>
      <c r="AC39" s="83"/>
      <c r="AD39" s="94">
        <f>AA39</f>
        <v>657.74223158242194</v>
      </c>
      <c r="AE39" s="29"/>
      <c r="AF39" s="29"/>
      <c r="AG39" s="94">
        <f>AD39/$E$39</f>
        <v>24914.478469031135</v>
      </c>
      <c r="AH39" s="29"/>
      <c r="AI39" s="29"/>
      <c r="AJ39" s="97">
        <v>1141.70134741949</v>
      </c>
      <c r="AK39" s="94">
        <f t="shared" si="14"/>
        <v>22.834026948389802</v>
      </c>
      <c r="AL39" s="29"/>
      <c r="AM39" s="83"/>
      <c r="AN39" s="94">
        <f>AK39</f>
        <v>22.834026948389802</v>
      </c>
      <c r="AO39" s="29"/>
      <c r="AP39" s="29"/>
      <c r="AQ39" s="94">
        <f>AN39/$E$39</f>
        <v>864.92526319658339</v>
      </c>
      <c r="AR39" s="29"/>
      <c r="AS39" s="29"/>
      <c r="AT39" s="97">
        <v>19.0430975306178</v>
      </c>
      <c r="AU39" s="94">
        <f t="shared" si="15"/>
        <v>0.380861950612356</v>
      </c>
      <c r="AV39" s="29"/>
      <c r="AW39" s="83"/>
      <c r="AX39" s="94">
        <f>AU39</f>
        <v>0.380861950612356</v>
      </c>
      <c r="AY39" s="29"/>
      <c r="AZ39" s="29"/>
      <c r="BA39" s="94">
        <f>AX39/$E$39</f>
        <v>14.426589038346819</v>
      </c>
      <c r="BB39" s="29"/>
      <c r="BC39" s="29"/>
      <c r="BD39" s="97">
        <v>16808.0957375773</v>
      </c>
      <c r="BE39" s="94">
        <f t="shared" si="16"/>
        <v>336.16191475154596</v>
      </c>
      <c r="BF39" s="29"/>
      <c r="BG39" s="83"/>
      <c r="BH39" s="94">
        <f>BE39</f>
        <v>336.16191475154596</v>
      </c>
      <c r="BI39" s="29"/>
      <c r="BJ39" s="29"/>
      <c r="BK39" s="94">
        <f>BH39/$E$39</f>
        <v>12733.405861800984</v>
      </c>
      <c r="BL39" s="29"/>
      <c r="BM39" s="29"/>
      <c r="BN39" s="97">
        <v>203.72703098574499</v>
      </c>
      <c r="BO39" s="94">
        <f t="shared" si="17"/>
        <v>4.0745406197148997</v>
      </c>
      <c r="BP39" s="29"/>
      <c r="BQ39" s="83"/>
      <c r="BR39" s="94">
        <f>BO39</f>
        <v>4.0745406197148997</v>
      </c>
      <c r="BS39" s="29"/>
      <c r="BT39" s="29"/>
      <c r="BU39" s="94">
        <f>BR39/$E$39</f>
        <v>154.33865983768558</v>
      </c>
      <c r="BV39" s="29"/>
      <c r="BW39" s="29"/>
      <c r="BX39" s="97">
        <v>81.088557767429805</v>
      </c>
      <c r="BY39" s="94">
        <f t="shared" si="18"/>
        <v>1.6217711553485961</v>
      </c>
      <c r="BZ39" s="29"/>
      <c r="CA39" s="83"/>
      <c r="CB39" s="94">
        <f>BY39</f>
        <v>1.6217711553485961</v>
      </c>
      <c r="CC39" s="29"/>
      <c r="CD39" s="29"/>
      <c r="CE39" s="94">
        <f>CB39/$E$39</f>
        <v>61.430725581386213</v>
      </c>
      <c r="CF39" s="29"/>
      <c r="CG39" s="29"/>
      <c r="CH39" s="97">
        <v>49.665833375600499</v>
      </c>
      <c r="CI39" s="94">
        <f t="shared" si="19"/>
        <v>0.99331666751200998</v>
      </c>
      <c r="CJ39" s="29"/>
      <c r="CK39" s="83"/>
      <c r="CL39" s="94">
        <f>CI39</f>
        <v>0.99331666751200998</v>
      </c>
      <c r="CM39" s="29"/>
      <c r="CN39" s="29"/>
      <c r="CO39" s="94">
        <f>CL39/$E$39</f>
        <v>37.625631345151895</v>
      </c>
      <c r="CP39" s="29"/>
      <c r="CQ39" s="29"/>
    </row>
    <row r="40" spans="1:95" x14ac:dyDescent="0.4">
      <c r="A40" s="29"/>
      <c r="B40" s="29"/>
      <c r="C40" s="15">
        <v>3</v>
      </c>
      <c r="D40" s="131">
        <v>1.84E-2</v>
      </c>
      <c r="E40" s="104">
        <f>D40</f>
        <v>1.84E-2</v>
      </c>
      <c r="F40" s="97">
        <v>1526.34915736363</v>
      </c>
      <c r="G40" s="94">
        <f t="shared" si="10"/>
        <v>30.526983147272599</v>
      </c>
      <c r="H40" s="29"/>
      <c r="I40" s="83"/>
      <c r="J40" s="94">
        <f>G40</f>
        <v>30.526983147272599</v>
      </c>
      <c r="K40" s="29"/>
      <c r="L40" s="29"/>
      <c r="M40" s="94">
        <f t="shared" si="11"/>
        <v>1659.075171047424</v>
      </c>
      <c r="N40" s="29"/>
      <c r="O40" s="29"/>
      <c r="P40" s="97">
        <v>11064.381127369899</v>
      </c>
      <c r="Q40" s="94">
        <f t="shared" si="12"/>
        <v>221.28762254739797</v>
      </c>
      <c r="R40" s="29"/>
      <c r="S40" s="83"/>
      <c r="T40" s="94">
        <f>Q40</f>
        <v>221.28762254739797</v>
      </c>
      <c r="U40" s="29"/>
      <c r="V40" s="29"/>
      <c r="W40" s="94">
        <f>T40/$E$40</f>
        <v>12026.501225402064</v>
      </c>
      <c r="X40" s="29"/>
      <c r="Y40" s="29"/>
      <c r="Z40" s="97">
        <v>20480.254208504401</v>
      </c>
      <c r="AA40" s="94">
        <f t="shared" si="13"/>
        <v>409.60508417008799</v>
      </c>
      <c r="AB40" s="29"/>
      <c r="AC40" s="83"/>
      <c r="AD40" s="94">
        <f>AA40</f>
        <v>409.60508417008799</v>
      </c>
      <c r="AE40" s="29"/>
      <c r="AF40" s="29"/>
      <c r="AG40" s="94">
        <f>AD40/$E$40</f>
        <v>22261.145878809129</v>
      </c>
      <c r="AH40" s="29"/>
      <c r="AI40" s="29"/>
      <c r="AJ40" s="97">
        <v>785.00072772379394</v>
      </c>
      <c r="AK40" s="94">
        <f t="shared" si="14"/>
        <v>15.700014554475878</v>
      </c>
      <c r="AL40" s="29"/>
      <c r="AM40" s="83"/>
      <c r="AN40" s="94">
        <f>AK40</f>
        <v>15.700014554475878</v>
      </c>
      <c r="AO40" s="29"/>
      <c r="AP40" s="29"/>
      <c r="AQ40" s="94">
        <f>AN40/$E$40</f>
        <v>853.26166056934119</v>
      </c>
      <c r="AR40" s="29"/>
      <c r="AS40" s="29"/>
      <c r="AT40" s="97">
        <v>12.9610725261727</v>
      </c>
      <c r="AU40" s="94">
        <f t="shared" si="15"/>
        <v>0.25922145052345402</v>
      </c>
      <c r="AV40" s="29"/>
      <c r="AW40" s="83"/>
      <c r="AX40" s="94">
        <f>AU40</f>
        <v>0.25922145052345402</v>
      </c>
      <c r="AY40" s="29"/>
      <c r="AZ40" s="29"/>
      <c r="BA40" s="94">
        <f>AX40/$E$40</f>
        <v>14.088122311057283</v>
      </c>
      <c r="BB40" s="29"/>
      <c r="BC40" s="29"/>
      <c r="BD40" s="97">
        <v>10859.7781895964</v>
      </c>
      <c r="BE40" s="94">
        <f t="shared" si="16"/>
        <v>217.19556379192801</v>
      </c>
      <c r="BF40" s="29"/>
      <c r="BG40" s="83"/>
      <c r="BH40" s="94">
        <f>BE40</f>
        <v>217.19556379192801</v>
      </c>
      <c r="BI40" s="29"/>
      <c r="BJ40" s="29"/>
      <c r="BK40" s="94">
        <f>BH40/$E$40</f>
        <v>11804.106727822174</v>
      </c>
      <c r="BL40" s="29"/>
      <c r="BM40" s="29"/>
      <c r="BN40" s="97">
        <v>114.98647702273</v>
      </c>
      <c r="BO40" s="94">
        <f t="shared" si="17"/>
        <v>2.2997295404545999</v>
      </c>
      <c r="BP40" s="29"/>
      <c r="BQ40" s="83"/>
      <c r="BR40" s="94">
        <f>BO40</f>
        <v>2.2997295404545999</v>
      </c>
      <c r="BS40" s="29"/>
      <c r="BT40" s="29"/>
      <c r="BU40" s="94">
        <f>BR40/$E$40</f>
        <v>124.98530111166303</v>
      </c>
      <c r="BV40" s="29"/>
      <c r="BW40" s="29"/>
      <c r="BX40" s="97">
        <v>52.259146210636203</v>
      </c>
      <c r="BY40" s="94">
        <f t="shared" si="18"/>
        <v>1.0451829242127242</v>
      </c>
      <c r="BZ40" s="29"/>
      <c r="CA40" s="83"/>
      <c r="CB40" s="94">
        <f>BY40</f>
        <v>1.0451829242127242</v>
      </c>
      <c r="CC40" s="29"/>
      <c r="CD40" s="29"/>
      <c r="CE40" s="94">
        <f>CB40/$E$40</f>
        <v>56.803419794169791</v>
      </c>
      <c r="CF40" s="29"/>
      <c r="CG40" s="29"/>
      <c r="CH40" s="97">
        <v>29.100716280543299</v>
      </c>
      <c r="CI40" s="94">
        <f t="shared" si="19"/>
        <v>0.58201432561086597</v>
      </c>
      <c r="CJ40" s="29"/>
      <c r="CK40" s="83"/>
      <c r="CL40" s="94">
        <f>CI40</f>
        <v>0.58201432561086597</v>
      </c>
      <c r="CM40" s="29"/>
      <c r="CN40" s="29"/>
      <c r="CO40" s="94">
        <f>CL40/$E$40</f>
        <v>31.63121334841663</v>
      </c>
      <c r="CP40" s="29"/>
      <c r="CQ40" s="29"/>
    </row>
    <row r="41" spans="1:95" x14ac:dyDescent="0.4">
      <c r="A41" s="29"/>
      <c r="B41" s="44"/>
      <c r="C41" s="15">
        <v>4</v>
      </c>
      <c r="D41" s="131">
        <v>1.9599999999999999E-2</v>
      </c>
      <c r="E41" s="104">
        <f>D41</f>
        <v>1.9599999999999999E-2</v>
      </c>
      <c r="F41" s="97">
        <v>1554.9665630182001</v>
      </c>
      <c r="G41" s="94">
        <f t="shared" si="10"/>
        <v>31.099331260364</v>
      </c>
      <c r="H41" s="95">
        <f>AVERAGE(G38:G41)</f>
        <v>33.7164915120362</v>
      </c>
      <c r="I41" s="85">
        <f>STDEV(G38:G41)</f>
        <v>5.6286093663797523</v>
      </c>
      <c r="J41" s="94">
        <f>G41</f>
        <v>31.099331260364</v>
      </c>
      <c r="K41" s="95">
        <f>AVERAGE(J38:J41)</f>
        <v>33.7164915120362</v>
      </c>
      <c r="L41" s="95">
        <f>STDEV(J38:J41)</f>
        <v>5.6286093663797523</v>
      </c>
      <c r="M41" s="94">
        <f t="shared" si="11"/>
        <v>1586.7005745083675</v>
      </c>
      <c r="N41" s="95">
        <f>AVERAGE(M38:M41)</f>
        <v>1644.8053085003016</v>
      </c>
      <c r="O41" s="95">
        <f>STDEV(M38:M41)</f>
        <v>69.231451800483114</v>
      </c>
      <c r="P41" s="97">
        <v>12015.469986031399</v>
      </c>
      <c r="Q41" s="94">
        <f t="shared" si="12"/>
        <v>240.30939972062799</v>
      </c>
      <c r="R41" s="95">
        <f>AVERAGE(Q38:Q41)</f>
        <v>250.71582323701801</v>
      </c>
      <c r="S41" s="85">
        <f>STDEV(Q38:Q41)</f>
        <v>51.020231932610884</v>
      </c>
      <c r="T41" s="94">
        <f>Q41</f>
        <v>240.30939972062799</v>
      </c>
      <c r="U41" s="95">
        <f>AVERAGE(T38:T41)</f>
        <v>250.71582323701801</v>
      </c>
      <c r="V41" s="95">
        <f>STDEV(T38:T41)</f>
        <v>51.020231932610884</v>
      </c>
      <c r="W41" s="94">
        <f>T41/$E$41</f>
        <v>12260.683659215714</v>
      </c>
      <c r="X41" s="95">
        <f>AVERAGE(W38:W41)</f>
        <v>12167.25349544778</v>
      </c>
      <c r="Y41" s="95">
        <f>STDEV(W38:W41)</f>
        <v>152.86761948382875</v>
      </c>
      <c r="Z41" s="97">
        <v>23082.3347261083</v>
      </c>
      <c r="AA41" s="94">
        <f t="shared" si="13"/>
        <v>461.646694522166</v>
      </c>
      <c r="AB41" s="95">
        <f>AVERAGE(AA38:AA41)</f>
        <v>482.21511854147496</v>
      </c>
      <c r="AC41" s="85">
        <f>STDEV(AA38:AA41)</f>
        <v>120.11986443166933</v>
      </c>
      <c r="AD41" s="94">
        <f>AA41</f>
        <v>461.646694522166</v>
      </c>
      <c r="AE41" s="95">
        <f>AVERAGE(AD38:AD41)</f>
        <v>482.21511854147496</v>
      </c>
      <c r="AF41" s="95">
        <f>STDEV(AD38:AD41)</f>
        <v>120.11986443166933</v>
      </c>
      <c r="AG41" s="94">
        <f>AD41/$E$41</f>
        <v>23553.402781743163</v>
      </c>
      <c r="AH41" s="95">
        <f>AVERAGE(AG38:AG41)</f>
        <v>23266.983931714629</v>
      </c>
      <c r="AI41" s="95">
        <f>STDEV(AG38:AG41)</f>
        <v>1247.5720451083107</v>
      </c>
      <c r="AJ41" s="97">
        <v>939.44212460197002</v>
      </c>
      <c r="AK41" s="94">
        <f t="shared" si="14"/>
        <v>18.7888424920394</v>
      </c>
      <c r="AL41" s="95">
        <f>AVERAGE(AK38:AK41)</f>
        <v>18.037427123044125</v>
      </c>
      <c r="AM41" s="85">
        <f>STDEV(AK38:AK41)</f>
        <v>3.6213929952247215</v>
      </c>
      <c r="AN41" s="94">
        <f>AK41</f>
        <v>18.7888424920394</v>
      </c>
      <c r="AO41" s="95">
        <f>AVERAGE(AN38:AN41)</f>
        <v>18.037427123044125</v>
      </c>
      <c r="AP41" s="95">
        <f>STDEV(AN38:AN41)</f>
        <v>3.6213929952247215</v>
      </c>
      <c r="AQ41" s="94">
        <f>AN41/$E$41</f>
        <v>958.61441285915305</v>
      </c>
      <c r="AR41" s="95">
        <f>AVERAGE(AQ38:AQ41)</f>
        <v>876.27888858743449</v>
      </c>
      <c r="AS41" s="95">
        <f>STDEV(AQ38:AQ41)</f>
        <v>56.974982238481005</v>
      </c>
      <c r="AT41" s="97">
        <v>13.2644778976863</v>
      </c>
      <c r="AU41" s="94">
        <f t="shared" si="15"/>
        <v>0.265289557953726</v>
      </c>
      <c r="AV41" s="95">
        <f>AVERAGE(AU38:AU41)</f>
        <v>0.28896030326452998</v>
      </c>
      <c r="AW41" s="85">
        <f>STDEV(AU38:AU41)</f>
        <v>6.1569078251370285E-2</v>
      </c>
      <c r="AX41" s="94">
        <f>AU41</f>
        <v>0.265289557953726</v>
      </c>
      <c r="AY41" s="95">
        <f>AVERAGE(AX38:AX41)</f>
        <v>0.28896030326452998</v>
      </c>
      <c r="AZ41" s="95">
        <f>STDEV(AX38:AX41)</f>
        <v>6.1569078251370285E-2</v>
      </c>
      <c r="BA41" s="94">
        <f>AX41/$E$41</f>
        <v>13.535181528251327</v>
      </c>
      <c r="BB41" s="95">
        <f>AVERAGE(BA38:BA41)</f>
        <v>14.010633191042125</v>
      </c>
      <c r="BC41" s="95">
        <f>STDEV(BA38:BA41)</f>
        <v>0.36760570964286338</v>
      </c>
      <c r="BD41" s="97">
        <v>13199.8393012045</v>
      </c>
      <c r="BE41" s="94">
        <f t="shared" si="16"/>
        <v>263.99678602409</v>
      </c>
      <c r="BF41" s="95">
        <f>AVERAGE(BE38:BE41)</f>
        <v>256.20005878519646</v>
      </c>
      <c r="BG41" s="85">
        <f>STDEV(BE38:BE41)</f>
        <v>58.745210052343531</v>
      </c>
      <c r="BH41" s="94">
        <f>BE41</f>
        <v>263.99678602409</v>
      </c>
      <c r="BI41" s="95">
        <f>AVERAGE(BH38:BH41)</f>
        <v>256.20005878519646</v>
      </c>
      <c r="BJ41" s="95">
        <f>STDEV(BH38:BH41)</f>
        <v>58.745210052343531</v>
      </c>
      <c r="BK41" s="94">
        <f>BH41/$E$41</f>
        <v>13469.223776739285</v>
      </c>
      <c r="BL41" s="95">
        <f>AVERAGE(BK38:BK41)</f>
        <v>12398.974183395389</v>
      </c>
      <c r="BM41" s="95">
        <f>STDEV(BK38:BK41)</f>
        <v>869.28024751210171</v>
      </c>
      <c r="BN41" s="97">
        <v>189.23490384182199</v>
      </c>
      <c r="BO41" s="94">
        <f t="shared" si="17"/>
        <v>3.7846980768364396</v>
      </c>
      <c r="BP41" s="95">
        <f>AVERAGE(BO38:BO41)</f>
        <v>3.0954460065910649</v>
      </c>
      <c r="BQ41" s="85">
        <f>STDEV(BO38:BO41)</f>
        <v>0.97096908091761869</v>
      </c>
      <c r="BR41" s="94">
        <f>BO41</f>
        <v>3.7846980768364396</v>
      </c>
      <c r="BS41" s="95">
        <f>AVERAGE(BR38:BR41)</f>
        <v>3.0954460065910649</v>
      </c>
      <c r="BT41" s="95">
        <f>STDEV(BR38:BR41)</f>
        <v>0.97096908091761869</v>
      </c>
      <c r="BU41" s="94">
        <f>BR41/$E$41</f>
        <v>193.09684065492038</v>
      </c>
      <c r="BV41" s="95">
        <f>AVERAGE(BU38:BU41)</f>
        <v>149.15011366026167</v>
      </c>
      <c r="BW41" s="95">
        <f>STDEV(BU38:BU41)</f>
        <v>32.484344404836968</v>
      </c>
      <c r="BX41" s="97">
        <v>56.385667092160602</v>
      </c>
      <c r="BY41" s="94">
        <f t="shared" si="18"/>
        <v>1.1277133418432119</v>
      </c>
      <c r="BZ41" s="95">
        <f>AVERAGE(BY38:BY41)</f>
        <v>1.2302708830056486</v>
      </c>
      <c r="CA41" s="85">
        <f>STDEV(BY38:BY41)</f>
        <v>0.26383952113086701</v>
      </c>
      <c r="CB41" s="94">
        <f>BY41</f>
        <v>1.1277133418432119</v>
      </c>
      <c r="CC41" s="95">
        <f>AVERAGE(CB38:CB41)</f>
        <v>1.2302708830056486</v>
      </c>
      <c r="CD41" s="95">
        <f>STDEV(CB38:CB41)</f>
        <v>0.26383952113086701</v>
      </c>
      <c r="CE41" s="94">
        <f>CB41/$E$41</f>
        <v>57.536394992000609</v>
      </c>
      <c r="CF41" s="95">
        <f>AVERAGE(CE38:CE41)</f>
        <v>59.674703675940307</v>
      </c>
      <c r="CG41" s="95">
        <f>STDEV(CE38:CE41)</f>
        <v>2.9713055565562141</v>
      </c>
      <c r="CH41" s="97">
        <v>21.588874473157201</v>
      </c>
      <c r="CI41" s="94">
        <f t="shared" si="19"/>
        <v>0.43177748946314404</v>
      </c>
      <c r="CJ41" s="95">
        <f>AVERAGE(CI38:CI41)</f>
        <v>0.64397570727529196</v>
      </c>
      <c r="CK41" s="85">
        <f>STDEV(CI38:CI41)</f>
        <v>0.24259612525435195</v>
      </c>
      <c r="CL41" s="94">
        <f>CI41</f>
        <v>0.43177748946314404</v>
      </c>
      <c r="CM41" s="95">
        <f>AVERAGE(CL38:CL41)</f>
        <v>0.64397570727529196</v>
      </c>
      <c r="CN41" s="95">
        <f>STDEV(CL38:CL41)</f>
        <v>0.24259612525435195</v>
      </c>
      <c r="CO41" s="94">
        <f>CL41/$E$41</f>
        <v>22.029463748119593</v>
      </c>
      <c r="CP41" s="95">
        <f>AVERAGE(CO38:CO41)</f>
        <v>30.765632229348679</v>
      </c>
      <c r="CQ41" s="95">
        <f>STDEV(CO38:CO41)</f>
        <v>6.4588633385605574</v>
      </c>
    </row>
    <row r="42" spans="1:95" x14ac:dyDescent="0.4">
      <c r="A42" s="29"/>
      <c r="B42" s="28" t="s">
        <v>94</v>
      </c>
      <c r="C42" s="15">
        <v>1</v>
      </c>
      <c r="D42" s="131">
        <v>5.5999999999999999E-3</v>
      </c>
      <c r="E42" s="104">
        <f>D46+D50+D54+D58+D62+D66+D42</f>
        <v>0.1164</v>
      </c>
      <c r="F42" s="97">
        <v>1130.8485373477899</v>
      </c>
      <c r="G42" s="94">
        <f t="shared" si="10"/>
        <v>22.616970746955797</v>
      </c>
      <c r="H42" s="28"/>
      <c r="I42" s="28"/>
      <c r="J42" s="94">
        <f>G46+G50+G54+G58+G62+G66+G42</f>
        <v>483.92939889519801</v>
      </c>
      <c r="K42" s="28"/>
      <c r="L42" s="28"/>
      <c r="M42" s="94">
        <f t="shared" si="11"/>
        <v>4157.4690626735219</v>
      </c>
      <c r="N42" s="28"/>
      <c r="O42" s="28"/>
      <c r="P42" s="97">
        <v>2571.6548633135499</v>
      </c>
      <c r="Q42" s="94">
        <f t="shared" si="12"/>
        <v>51.433097266270998</v>
      </c>
      <c r="R42" s="28"/>
      <c r="S42" s="28"/>
      <c r="T42" s="94">
        <f>Q46+Q50+Q54+Q58+Q62+Q66+Q42</f>
        <v>1147.874503597383</v>
      </c>
      <c r="U42" s="28"/>
      <c r="V42" s="28"/>
      <c r="W42" s="94">
        <f>T42/$E$42</f>
        <v>9861.4648075376535</v>
      </c>
      <c r="X42" s="28"/>
      <c r="Y42" s="28"/>
      <c r="Z42" s="97">
        <v>8172.4512163136096</v>
      </c>
      <c r="AA42" s="94">
        <f t="shared" si="13"/>
        <v>163.44902432627219</v>
      </c>
      <c r="AB42" s="28"/>
      <c r="AC42" s="28"/>
      <c r="AD42" s="94">
        <f>AA46+AA50+AA54+AA58+AA62+AA66+AA42</f>
        <v>4748.6580270631584</v>
      </c>
      <c r="AE42" s="28"/>
      <c r="AF42" s="28"/>
      <c r="AG42" s="94">
        <f>AD42/$E$42</f>
        <v>40796.03116033641</v>
      </c>
      <c r="AH42" s="28"/>
      <c r="AI42" s="28"/>
      <c r="AJ42" s="97">
        <v>222.27889400766799</v>
      </c>
      <c r="AK42" s="94">
        <f t="shared" si="14"/>
        <v>4.4455778801533601</v>
      </c>
      <c r="AL42" s="28"/>
      <c r="AM42" s="28"/>
      <c r="AN42" s="94">
        <f>AK46+AK50+AK54+AK58+AK62+AK66+AK42</f>
        <v>199.48779210651657</v>
      </c>
      <c r="AO42" s="28"/>
      <c r="AP42" s="28"/>
      <c r="AQ42" s="94">
        <f>AN42/$E$42</f>
        <v>1713.8126469632007</v>
      </c>
      <c r="AR42" s="28"/>
      <c r="AS42" s="28"/>
      <c r="AT42" s="97">
        <v>19.8486117219921</v>
      </c>
      <c r="AU42" s="94">
        <f t="shared" si="15"/>
        <v>0.39697223443984198</v>
      </c>
      <c r="AV42" s="28"/>
      <c r="AW42" s="28"/>
      <c r="AX42" s="94">
        <f>AU46+AU50+AU54+AU58+AU62+AU66+AU42</f>
        <v>5.400537243063452</v>
      </c>
      <c r="AY42" s="28"/>
      <c r="AZ42" s="28"/>
      <c r="BA42" s="94">
        <f>AX42/$E$42</f>
        <v>46.396368067555429</v>
      </c>
      <c r="BB42" s="28"/>
      <c r="BC42" s="28"/>
      <c r="BD42" s="97">
        <v>90.582885201985704</v>
      </c>
      <c r="BE42" s="94">
        <f t="shared" si="16"/>
        <v>1.8116577040397142</v>
      </c>
      <c r="BF42" s="28"/>
      <c r="BG42" s="28"/>
      <c r="BH42" s="94">
        <f>BE46+BE50+BE54+BE58+BE62+BE66+BE42</f>
        <v>23.415467555450206</v>
      </c>
      <c r="BI42" s="28"/>
      <c r="BJ42" s="28"/>
      <c r="BK42" s="94">
        <f>BH42/$E$42</f>
        <v>201.16381061383339</v>
      </c>
      <c r="BL42" s="28"/>
      <c r="BM42" s="28"/>
      <c r="BN42" s="97">
        <v>33.114815638536399</v>
      </c>
      <c r="BO42" s="94">
        <f t="shared" si="17"/>
        <v>0.66229631277072809</v>
      </c>
      <c r="BP42" s="28"/>
      <c r="BQ42" s="28"/>
      <c r="BR42" s="94">
        <f>BO46+BO50+BO54+BO58+BO62+BO66+BO42</f>
        <v>2.9254915253605778</v>
      </c>
      <c r="BS42" s="28"/>
      <c r="BT42" s="28"/>
      <c r="BU42" s="94">
        <f>BR42/$E$42</f>
        <v>25.133088705846887</v>
      </c>
      <c r="BV42" s="28"/>
      <c r="BW42" s="28"/>
      <c r="BX42" s="97">
        <v>89.407228339951999</v>
      </c>
      <c r="BY42" s="94">
        <f t="shared" si="18"/>
        <v>1.7881445667990399</v>
      </c>
      <c r="BZ42" s="28"/>
      <c r="CA42" s="28"/>
      <c r="CB42" s="94">
        <f>BY46+BY50+BY54+BY58+BY62+BY66+BY42</f>
        <v>5.3885635917329973</v>
      </c>
      <c r="CC42" s="28"/>
      <c r="CD42" s="28"/>
      <c r="CE42" s="94">
        <f>CB42/$E$42</f>
        <v>46.293501647190695</v>
      </c>
      <c r="CF42" s="28"/>
      <c r="CG42" s="28"/>
      <c r="CH42" s="97">
        <v>9.6053980043373706</v>
      </c>
      <c r="CI42" s="94">
        <f t="shared" si="19"/>
        <v>0.19210796008674744</v>
      </c>
      <c r="CJ42" s="28"/>
      <c r="CK42" s="28"/>
      <c r="CL42" s="94">
        <f>CI46+CI50+CI54+CI58+CI62+CI66+CI42</f>
        <v>28.383952484561963</v>
      </c>
      <c r="CM42" s="28"/>
      <c r="CN42" s="28"/>
      <c r="CO42" s="94">
        <f>CL42/$E$42</f>
        <v>243.84838904262853</v>
      </c>
      <c r="CP42" s="28"/>
      <c r="CQ42" s="28"/>
    </row>
    <row r="43" spans="1:95" x14ac:dyDescent="0.4">
      <c r="A43" s="29"/>
      <c r="B43" s="29"/>
      <c r="C43" s="15">
        <v>2</v>
      </c>
      <c r="D43" s="131">
        <v>8.2000000000000007E-3</v>
      </c>
      <c r="E43" s="104">
        <f>D47+D51+D55+D59+D63+D67+D43</f>
        <v>0.15420000000000003</v>
      </c>
      <c r="F43" s="97">
        <v>1762.7532161781201</v>
      </c>
      <c r="G43" s="94">
        <f t="shared" si="10"/>
        <v>35.255064323562401</v>
      </c>
      <c r="H43" s="29"/>
      <c r="I43" s="29"/>
      <c r="J43" s="94">
        <f>G47+G51+G55+G59+G63+G67+G43</f>
        <v>660.76084535920131</v>
      </c>
      <c r="K43" s="29"/>
      <c r="L43" s="29"/>
      <c r="M43" s="94">
        <f t="shared" si="11"/>
        <v>4285.0897883216676</v>
      </c>
      <c r="N43" s="29"/>
      <c r="O43" s="29"/>
      <c r="P43" s="97">
        <v>3606.6838177414302</v>
      </c>
      <c r="Q43" s="94">
        <f t="shared" si="12"/>
        <v>72.133676354828609</v>
      </c>
      <c r="R43" s="29"/>
      <c r="S43" s="29"/>
      <c r="T43" s="94">
        <f>Q47+Q51+Q55+Q59+Q63+Q67+Q43</f>
        <v>1450.6116411018081</v>
      </c>
      <c r="U43" s="29"/>
      <c r="V43" s="29"/>
      <c r="W43" s="94">
        <f>T43/$E$43</f>
        <v>9407.3387879494676</v>
      </c>
      <c r="X43" s="29"/>
      <c r="Y43" s="29"/>
      <c r="Z43" s="97">
        <v>11349.6354319927</v>
      </c>
      <c r="AA43" s="94">
        <f t="shared" si="13"/>
        <v>226.99270863985399</v>
      </c>
      <c r="AB43" s="29"/>
      <c r="AC43" s="29"/>
      <c r="AD43" s="94">
        <f>AA47+AA51+AA55+AA59+AA63+AA67+AA43</f>
        <v>6207.6256662847363</v>
      </c>
      <c r="AE43" s="29"/>
      <c r="AF43" s="29"/>
      <c r="AG43" s="94">
        <f>AD43/$E$43</f>
        <v>40256.975786541734</v>
      </c>
      <c r="AH43" s="29"/>
      <c r="AI43" s="29"/>
      <c r="AJ43" s="97">
        <v>351.86958952348903</v>
      </c>
      <c r="AK43" s="94">
        <f t="shared" si="14"/>
        <v>7.0373917904697807</v>
      </c>
      <c r="AL43" s="29"/>
      <c r="AM43" s="29"/>
      <c r="AN43" s="94">
        <f>AK47+AK51+AK55+AK59+AK63+AK67+AK43</f>
        <v>261.20075533882363</v>
      </c>
      <c r="AO43" s="29"/>
      <c r="AP43" s="29"/>
      <c r="AQ43" s="94">
        <f>AN43/$E$43</f>
        <v>1693.9089191882204</v>
      </c>
      <c r="AR43" s="29"/>
      <c r="AS43" s="29"/>
      <c r="AT43" s="97">
        <v>31.611492166324901</v>
      </c>
      <c r="AU43" s="94">
        <f t="shared" si="15"/>
        <v>0.63222984332649801</v>
      </c>
      <c r="AV43" s="29"/>
      <c r="AW43" s="29"/>
      <c r="AX43" s="94">
        <f>AU47+AU51+AU55+AU59+AU63+AU67+AU43</f>
        <v>8.3782879295645216</v>
      </c>
      <c r="AY43" s="29"/>
      <c r="AZ43" s="29"/>
      <c r="BA43" s="94">
        <f>AX43/$E$43</f>
        <v>54.333903563972243</v>
      </c>
      <c r="BB43" s="29"/>
      <c r="BC43" s="29"/>
      <c r="BD43" s="97">
        <v>168.647367495716</v>
      </c>
      <c r="BE43" s="94">
        <f t="shared" si="16"/>
        <v>3.3729473499143201</v>
      </c>
      <c r="BF43" s="29"/>
      <c r="BG43" s="29"/>
      <c r="BH43" s="94">
        <f>BE47+BE51+BE55+BE59+BE63+BE67+BE43</f>
        <v>30.03100594123266</v>
      </c>
      <c r="BI43" s="29"/>
      <c r="BJ43" s="29"/>
      <c r="BK43" s="94">
        <f>BH43/$E$43</f>
        <v>194.753605325763</v>
      </c>
      <c r="BL43" s="29"/>
      <c r="BM43" s="29"/>
      <c r="BN43" s="97">
        <v>50.854364255670198</v>
      </c>
      <c r="BO43" s="94">
        <f t="shared" si="17"/>
        <v>1.0170872851134038</v>
      </c>
      <c r="BP43" s="29"/>
      <c r="BQ43" s="29"/>
      <c r="BR43" s="94">
        <f>BO47+BO51+BO55+BO59+BO63+BO67+BO43</f>
        <v>4.1656829224907499</v>
      </c>
      <c r="BS43" s="29"/>
      <c r="BT43" s="29"/>
      <c r="BU43" s="94">
        <f>BR43/$E$43</f>
        <v>27.014804944816792</v>
      </c>
      <c r="BV43" s="29"/>
      <c r="BW43" s="29"/>
      <c r="BX43" s="97">
        <v>133.931031613252</v>
      </c>
      <c r="BY43" s="94">
        <f t="shared" si="18"/>
        <v>2.6786206322650399</v>
      </c>
      <c r="BZ43" s="29"/>
      <c r="CA43" s="29"/>
      <c r="CB43" s="94">
        <f>BY47+BY51+BY55+BY59+BY63+BY67+BY43</f>
        <v>7.1926057368728484</v>
      </c>
      <c r="CC43" s="29"/>
      <c r="CD43" s="29"/>
      <c r="CE43" s="94">
        <f>CB43/$E$43</f>
        <v>46.644654584130009</v>
      </c>
      <c r="CF43" s="29"/>
      <c r="CG43" s="29"/>
      <c r="CH43" s="97">
        <v>29.001745345939199</v>
      </c>
      <c r="CI43" s="94">
        <f t="shared" si="19"/>
        <v>0.5800349069187839</v>
      </c>
      <c r="CJ43" s="29"/>
      <c r="CK43" s="29"/>
      <c r="CL43" s="94">
        <f>CI47+CI51+CI55+CI59+CI63+CI67+CI43</f>
        <v>47.858185091294331</v>
      </c>
      <c r="CM43" s="29"/>
      <c r="CN43" s="29"/>
      <c r="CO43" s="94">
        <f>CL43/$E$43</f>
        <v>310.36436505378936</v>
      </c>
      <c r="CP43" s="29"/>
      <c r="CQ43" s="29"/>
    </row>
    <row r="44" spans="1:95" x14ac:dyDescent="0.4">
      <c r="A44" s="29"/>
      <c r="B44" s="29"/>
      <c r="C44" s="15">
        <v>3</v>
      </c>
      <c r="D44" s="131">
        <v>6.3E-3</v>
      </c>
      <c r="E44" s="104">
        <f>D48+D52+D56+D60+D64+D68+D44</f>
        <v>0.12429999999999999</v>
      </c>
      <c r="F44" s="97">
        <v>1229.9921438686399</v>
      </c>
      <c r="G44" s="94">
        <f t="shared" si="10"/>
        <v>24.599842877372797</v>
      </c>
      <c r="H44" s="29"/>
      <c r="I44" s="29"/>
      <c r="J44" s="94">
        <f>G48+G52+G56+G60+G64+G68+G44</f>
        <v>482.93728185153901</v>
      </c>
      <c r="K44" s="29"/>
      <c r="L44" s="29"/>
      <c r="M44" s="94">
        <f t="shared" si="11"/>
        <v>3885.2556866575947</v>
      </c>
      <c r="N44" s="29"/>
      <c r="O44" s="29"/>
      <c r="P44" s="97">
        <v>2759.5863408159998</v>
      </c>
      <c r="Q44" s="94">
        <f t="shared" si="12"/>
        <v>55.191726816319999</v>
      </c>
      <c r="R44" s="29"/>
      <c r="S44" s="29"/>
      <c r="T44" s="94">
        <f>Q48+Q52+Q56+Q60+Q64+Q68+Q44</f>
        <v>1194.8399116216867</v>
      </c>
      <c r="U44" s="29"/>
      <c r="V44" s="29"/>
      <c r="W44" s="94">
        <f>T44/$E$44</f>
        <v>9612.549570568679</v>
      </c>
      <c r="X44" s="29"/>
      <c r="Y44" s="29"/>
      <c r="Z44" s="97">
        <v>8583.0465046830504</v>
      </c>
      <c r="AA44" s="94">
        <f t="shared" si="13"/>
        <v>171.66093009366102</v>
      </c>
      <c r="AB44" s="29"/>
      <c r="AC44" s="29"/>
      <c r="AD44" s="94">
        <f>AA48+AA52+AA56+AA60+AA64+AA68+AA44</f>
        <v>4920.8792726136026</v>
      </c>
      <c r="AE44" s="29"/>
      <c r="AF44" s="29"/>
      <c r="AG44" s="94">
        <f>AD44/$E$44</f>
        <v>39588.731074928422</v>
      </c>
      <c r="AH44" s="29"/>
      <c r="AI44" s="29"/>
      <c r="AJ44" s="97">
        <v>265.27167234247401</v>
      </c>
      <c r="AK44" s="94">
        <f t="shared" si="14"/>
        <v>5.3054334468494799</v>
      </c>
      <c r="AL44" s="29"/>
      <c r="AM44" s="29"/>
      <c r="AN44" s="94">
        <f>AK48+AK52+AK56+AK60+AK64+AK68+AK44</f>
        <v>195.96098635263775</v>
      </c>
      <c r="AO44" s="29"/>
      <c r="AP44" s="29"/>
      <c r="AQ44" s="94">
        <f>AN44/$E$44</f>
        <v>1576.5163825634575</v>
      </c>
      <c r="AR44" s="29"/>
      <c r="AS44" s="29"/>
      <c r="AT44" s="97">
        <v>22.360980615040599</v>
      </c>
      <c r="AU44" s="94">
        <f t="shared" si="15"/>
        <v>0.44721961230081198</v>
      </c>
      <c r="AV44" s="29"/>
      <c r="AW44" s="29"/>
      <c r="AX44" s="94">
        <f>AU48+AU52+AU56+AU60+AU64+AU68+AU44</f>
        <v>5.6510215718095758</v>
      </c>
      <c r="AY44" s="29"/>
      <c r="AZ44" s="29"/>
      <c r="BA44" s="94">
        <f>AX44/$E$44</f>
        <v>45.462764053174382</v>
      </c>
      <c r="BB44" s="29"/>
      <c r="BC44" s="29"/>
      <c r="BD44" s="97">
        <v>115.189816274626</v>
      </c>
      <c r="BE44" s="94">
        <f t="shared" si="16"/>
        <v>2.3037963254925198</v>
      </c>
      <c r="BF44" s="29"/>
      <c r="BG44" s="29"/>
      <c r="BH44" s="94">
        <f>BE48+BE52+BE56+BE60+BE64+BE68+BE44</f>
        <v>23.887287910878616</v>
      </c>
      <c r="BI44" s="29"/>
      <c r="BJ44" s="29"/>
      <c r="BK44" s="94">
        <f>BH44/$E$44</f>
        <v>192.17448037714092</v>
      </c>
      <c r="BL44" s="29"/>
      <c r="BM44" s="29"/>
      <c r="BN44" s="97">
        <v>34.751792246869996</v>
      </c>
      <c r="BO44" s="94">
        <f t="shared" si="17"/>
        <v>0.69503584493739989</v>
      </c>
      <c r="BP44" s="29"/>
      <c r="BQ44" s="29"/>
      <c r="BR44" s="94">
        <f>BO48+BO52+BO56+BO60+BO64+BO68+BO44</f>
        <v>3.0191512131637239</v>
      </c>
      <c r="BS44" s="29"/>
      <c r="BT44" s="29"/>
      <c r="BU44" s="94">
        <f>BR44/$E$44</f>
        <v>24.289229389893194</v>
      </c>
      <c r="BV44" s="29"/>
      <c r="BW44" s="29"/>
      <c r="BX44" s="97">
        <v>93.603101864097098</v>
      </c>
      <c r="BY44" s="94">
        <f t="shared" si="18"/>
        <v>1.8720620372819419</v>
      </c>
      <c r="BZ44" s="29"/>
      <c r="CA44" s="29"/>
      <c r="CB44" s="94">
        <f>BY48+BY52+BY56+BY60+BY64+BY68+BY44</f>
        <v>5.4624856490771156</v>
      </c>
      <c r="CC44" s="29"/>
      <c r="CD44" s="29"/>
      <c r="CE44" s="94">
        <f>CB44/$E$44</f>
        <v>43.945982695712921</v>
      </c>
      <c r="CF44" s="29"/>
      <c r="CG44" s="29"/>
      <c r="CH44" s="97">
        <v>19.7733605426845</v>
      </c>
      <c r="CI44" s="94">
        <f t="shared" si="19"/>
        <v>0.39546721085369002</v>
      </c>
      <c r="CJ44" s="29"/>
      <c r="CK44" s="29"/>
      <c r="CL44" s="94">
        <f>CI48+CI52+CI56+CI60+CI64+CI68+CI44</f>
        <v>29.959119685407472</v>
      </c>
      <c r="CM44" s="29"/>
      <c r="CN44" s="29"/>
      <c r="CO44" s="94">
        <f>CL44/$E$44</f>
        <v>241.02268451655249</v>
      </c>
      <c r="CP44" s="29"/>
      <c r="CQ44" s="29"/>
    </row>
    <row r="45" spans="1:95" x14ac:dyDescent="0.4">
      <c r="A45" s="29"/>
      <c r="B45" s="44"/>
      <c r="C45" s="15">
        <v>4</v>
      </c>
      <c r="D45" s="131">
        <v>6.1999999999999998E-3</v>
      </c>
      <c r="E45" s="104">
        <f>D49+D53+D57+D61+D65+D69+D45</f>
        <v>0.1263</v>
      </c>
      <c r="F45" s="97">
        <v>1403.2082520823001</v>
      </c>
      <c r="G45" s="94">
        <f t="shared" si="10"/>
        <v>28.064165041646003</v>
      </c>
      <c r="H45" s="95">
        <f>AVERAGE(G42:G45)</f>
        <v>27.634010747384249</v>
      </c>
      <c r="I45" s="95">
        <f>STDEV(G42:G45)</f>
        <v>5.5570482379634774</v>
      </c>
      <c r="J45" s="94">
        <f>G49+G53+G57+G61+G65+G69+G45</f>
        <v>550.29352689484722</v>
      </c>
      <c r="K45" s="95">
        <f>AVERAGE(J42:J45)</f>
        <v>544.48026325019634</v>
      </c>
      <c r="L45" s="95">
        <f>STDEV(J42:J45)</f>
        <v>83.683756973071524</v>
      </c>
      <c r="M45" s="94">
        <f t="shared" si="11"/>
        <v>4357.0350506322029</v>
      </c>
      <c r="N45" s="95">
        <f>AVERAGE(M42:M45)</f>
        <v>4171.2123970712464</v>
      </c>
      <c r="O45" s="95">
        <f>STDEV(M42:M45)</f>
        <v>207.73239057771863</v>
      </c>
      <c r="P45" s="97">
        <v>2877.3354301279001</v>
      </c>
      <c r="Q45" s="94">
        <f t="shared" si="12"/>
        <v>57.546708602557999</v>
      </c>
      <c r="R45" s="95">
        <f>AVERAGE(Q42:Q45)</f>
        <v>59.076302259994399</v>
      </c>
      <c r="S45" s="95">
        <f>STDEV(Q42:Q45)</f>
        <v>9.0616993248690001</v>
      </c>
      <c r="T45" s="94">
        <f>Q49+Q53+Q57+Q61+Q65+Q69+Q45</f>
        <v>1247.9999465336334</v>
      </c>
      <c r="U45" s="95">
        <f>AVERAGE(T42:T45)</f>
        <v>1260.3315007136277</v>
      </c>
      <c r="V45" s="95">
        <f>STDEV(T42:T45)</f>
        <v>133.28456211783683</v>
      </c>
      <c r="W45" s="94">
        <f>T45/$E$45</f>
        <v>9881.2347310659807</v>
      </c>
      <c r="X45" s="95">
        <f>AVERAGE(W42:W45)</f>
        <v>9690.6469742804456</v>
      </c>
      <c r="Y45" s="95">
        <f>STDEV(W42:W45)</f>
        <v>224.99270958847859</v>
      </c>
      <c r="Z45" s="97">
        <v>8833.1108924122691</v>
      </c>
      <c r="AA45" s="94">
        <f t="shared" si="13"/>
        <v>176.66221784824538</v>
      </c>
      <c r="AB45" s="95">
        <f>AVERAGE(AA42:AA45)</f>
        <v>184.69122022700816</v>
      </c>
      <c r="AC45" s="95">
        <f>STDEV(AA42:AA45)</f>
        <v>28.722233831329703</v>
      </c>
      <c r="AD45" s="94">
        <f>AA49+AA53+AA57+AA61+AA65+AA69+AA45</f>
        <v>4989.3805660543121</v>
      </c>
      <c r="AE45" s="95">
        <f>AVERAGE(AD42:AD45)</f>
        <v>5216.6358830039517</v>
      </c>
      <c r="AF45" s="95">
        <f>STDEV(AD42:AD45)</f>
        <v>668.37638495320391</v>
      </c>
      <c r="AG45" s="94">
        <f>AD45/$E$45</f>
        <v>39504.200839701603</v>
      </c>
      <c r="AH45" s="95">
        <f>AVERAGE(AG42:AG45)</f>
        <v>40036.484715377039</v>
      </c>
      <c r="AI45" s="95">
        <f>STDEV(AG42:AG45)</f>
        <v>608.09444478984915</v>
      </c>
      <c r="AJ45" s="97">
        <v>227.41873989448001</v>
      </c>
      <c r="AK45" s="94">
        <f t="shared" si="14"/>
        <v>4.5483747978895996</v>
      </c>
      <c r="AL45" s="95">
        <f>AVERAGE(AK42:AK45)</f>
        <v>5.3341944788405558</v>
      </c>
      <c r="AM45" s="95">
        <f>STDEV(AK42:AK45)</f>
        <v>1.1984518221069551</v>
      </c>
      <c r="AN45" s="94">
        <f>AK49+AK53+AK57+AK61+AK65+AK69+AK45</f>
        <v>212.84168625961763</v>
      </c>
      <c r="AO45" s="95">
        <f>AVERAGE(AN42:AN45)</f>
        <v>217.37280501439889</v>
      </c>
      <c r="AP45" s="95">
        <f>STDEV(AN42:AN45)</f>
        <v>30.109577279936687</v>
      </c>
      <c r="AQ45" s="94">
        <f>AN45/$E$45</f>
        <v>1685.2073338053654</v>
      </c>
      <c r="AR45" s="95">
        <f>AVERAGE(AQ42:AQ45)</f>
        <v>1667.3613206300608</v>
      </c>
      <c r="AS45" s="95">
        <f>STDEV(AQ42:AQ45)</f>
        <v>61.735413029830212</v>
      </c>
      <c r="AT45" s="97">
        <v>25.424143826877501</v>
      </c>
      <c r="AU45" s="94">
        <f t="shared" si="15"/>
        <v>0.50848287653754998</v>
      </c>
      <c r="AV45" s="95">
        <f>AVERAGE(AU42:AU45)</f>
        <v>0.49622614165117551</v>
      </c>
      <c r="AW45" s="95">
        <f>STDEV(AU42:AU45)</f>
        <v>0.10148926451460903</v>
      </c>
      <c r="AX45" s="94">
        <f>AU49+AU53+AU57+AU61+AU65+AU69+AU45</f>
        <v>6.8508386422233896</v>
      </c>
      <c r="AY45" s="95">
        <f>AVERAGE(AX42:AX45)</f>
        <v>6.5701713466652345</v>
      </c>
      <c r="AZ45" s="95">
        <f>STDEV(AX42:AX45)</f>
        <v>1.3614869264982412</v>
      </c>
      <c r="BA45" s="94">
        <f>AX45/$E$45</f>
        <v>54.242586240881948</v>
      </c>
      <c r="BB45" s="95">
        <f>AVERAGE(BA42:BA45)</f>
        <v>50.108905481396008</v>
      </c>
      <c r="BC45" s="95">
        <f>STDEV(BA42:BA45)</f>
        <v>4.8410566904110404</v>
      </c>
      <c r="BD45" s="97">
        <v>110.15270215420701</v>
      </c>
      <c r="BE45" s="94">
        <f t="shared" si="16"/>
        <v>2.2030540430841401</v>
      </c>
      <c r="BF45" s="95">
        <f>AVERAGE(BE42:BE45)</f>
        <v>2.4228638556326736</v>
      </c>
      <c r="BG45" s="95">
        <f>STDEV(BE42:BE45)</f>
        <v>0.66801323247317912</v>
      </c>
      <c r="BH45" s="94">
        <f>BE49+BE53+BE57+BE61+BE65+BE69+BE45</f>
        <v>25.331509125578759</v>
      </c>
      <c r="BI45" s="95">
        <f>AVERAGE(BH42:BH45)</f>
        <v>25.666317633285061</v>
      </c>
      <c r="BJ45" s="95">
        <f>STDEV(BH42:BH45)</f>
        <v>3.0218026401725679</v>
      </c>
      <c r="BK45" s="94">
        <f>BH45/$E$45</f>
        <v>200.56618468391733</v>
      </c>
      <c r="BL45" s="95">
        <f>AVERAGE(BK42:BK45)</f>
        <v>197.16452025016366</v>
      </c>
      <c r="BM45" s="95">
        <f>STDEV(BK42:BK45)</f>
        <v>4.4075183130593576</v>
      </c>
      <c r="BN45" s="97">
        <v>39.398211361014297</v>
      </c>
      <c r="BO45" s="94">
        <f t="shared" si="17"/>
        <v>0.78796422722028592</v>
      </c>
      <c r="BP45" s="95">
        <f>AVERAGE(BO42:BO45)</f>
        <v>0.79059591751045444</v>
      </c>
      <c r="BQ45" s="95">
        <f>STDEV(BO42:BO45)</f>
        <v>0.16010182326566957</v>
      </c>
      <c r="BR45" s="94">
        <f>BO49+BO53+BO57+BO61+BO65+BO69+BO45</f>
        <v>3.395063562872001</v>
      </c>
      <c r="BS45" s="95">
        <f>AVERAGE(BR42:BR45)</f>
        <v>3.3763473059717635</v>
      </c>
      <c r="BT45" s="95">
        <f>STDEV(BR42:BR45)</f>
        <v>0.56399202045348262</v>
      </c>
      <c r="BU45" s="94">
        <f>BR45/$E$45</f>
        <v>26.88094665773556</v>
      </c>
      <c r="BV45" s="95">
        <f>AVERAGE(BU42:BU45)</f>
        <v>25.829517424573108</v>
      </c>
      <c r="BW45" s="95">
        <f>STDEV(BU42:BU45)</f>
        <v>1.3376484500842962</v>
      </c>
      <c r="BX45" s="97">
        <v>107.540919938494</v>
      </c>
      <c r="BY45" s="94">
        <f t="shared" si="18"/>
        <v>2.1508183987698799</v>
      </c>
      <c r="BZ45" s="95">
        <f>AVERAGE(BY42:BY45)</f>
        <v>2.1224114087789752</v>
      </c>
      <c r="CA45" s="95">
        <f>STDEV(BY42:BY45)</f>
        <v>0.40190578781082453</v>
      </c>
      <c r="CB45" s="94">
        <f>BY49+BY53+BY57+BY61+BY65+BY69+BY45</f>
        <v>6.0542946941941285</v>
      </c>
      <c r="CC45" s="95">
        <f>AVERAGE(CB42:CB45)</f>
        <v>6.0244874179692722</v>
      </c>
      <c r="CD45" s="95">
        <f>STDEV(CB42:CB45)</f>
        <v>0.83379333604256756</v>
      </c>
      <c r="CE45" s="94">
        <f>CB45/$E$45</f>
        <v>47.935824973825248</v>
      </c>
      <c r="CF45" s="95">
        <f>AVERAGE(CE42:CE45)</f>
        <v>46.20499097521472</v>
      </c>
      <c r="CG45" s="95">
        <f>STDEV(CE42:CE45)</f>
        <v>1.6633342984962307</v>
      </c>
      <c r="CH45" s="97">
        <v>18.5956487368423</v>
      </c>
      <c r="CI45" s="94">
        <f t="shared" si="19"/>
        <v>0.37191297473684598</v>
      </c>
      <c r="CJ45" s="95">
        <f>AVERAGE(CI42:CI45)</f>
        <v>0.38488076314901681</v>
      </c>
      <c r="CK45" s="95">
        <f>STDEV(CI42:CI45)</f>
        <v>0.15866813358107137</v>
      </c>
      <c r="CL45" s="94">
        <f>CI49+CI53+CI57+CI61+CI65+CI69+CI45</f>
        <v>38.572623768015085</v>
      </c>
      <c r="CM45" s="95">
        <f>AVERAGE(CL42:CL45)</f>
        <v>36.19347025731971</v>
      </c>
      <c r="CN45" s="95">
        <f>STDEV(CL42:CL45)</f>
        <v>8.9736956058977277</v>
      </c>
      <c r="CO45" s="94">
        <f>CL45/$E$45</f>
        <v>305.4047804276729</v>
      </c>
      <c r="CP45" s="95">
        <f>AVERAGE(CO42:CO45)</f>
        <v>275.16005476016085</v>
      </c>
      <c r="CQ45" s="95">
        <f>STDEV(CO42:CO45)</f>
        <v>37.858805013315617</v>
      </c>
    </row>
    <row r="46" spans="1:95" x14ac:dyDescent="0.4">
      <c r="A46" s="29"/>
      <c r="B46" s="28" t="s">
        <v>95</v>
      </c>
      <c r="C46" s="15">
        <v>1</v>
      </c>
      <c r="D46" s="131">
        <v>1.5800000000000002E-2</v>
      </c>
      <c r="F46" s="97">
        <v>4991.43532465916</v>
      </c>
      <c r="G46" s="94">
        <f t="shared" si="10"/>
        <v>99.828706493183205</v>
      </c>
      <c r="H46" s="28"/>
      <c r="I46" s="28"/>
      <c r="P46" s="97">
        <v>9731.0013635400592</v>
      </c>
      <c r="Q46" s="94">
        <f t="shared" si="12"/>
        <v>194.62002727080119</v>
      </c>
      <c r="R46" s="28"/>
      <c r="S46" s="28"/>
      <c r="Z46" s="97">
        <v>28333.139595724901</v>
      </c>
      <c r="AA46" s="94">
        <f t="shared" si="13"/>
        <v>566.66279191449792</v>
      </c>
      <c r="AB46" s="28"/>
      <c r="AC46" s="28"/>
      <c r="AJ46" s="97">
        <v>2877.0309929764799</v>
      </c>
      <c r="AK46" s="94">
        <f t="shared" si="14"/>
        <v>57.540619859529599</v>
      </c>
      <c r="AL46" s="28"/>
      <c r="AM46" s="28"/>
      <c r="AT46" s="97">
        <v>54.0913726139622</v>
      </c>
      <c r="AU46" s="94">
        <f t="shared" si="15"/>
        <v>1.0818274522792439</v>
      </c>
      <c r="AV46" s="28"/>
      <c r="AW46" s="28"/>
      <c r="BD46" s="97">
        <v>362.71740768087602</v>
      </c>
      <c r="BE46" s="94">
        <f t="shared" si="16"/>
        <v>7.2543481536175207</v>
      </c>
      <c r="BF46" s="28"/>
      <c r="BG46" s="28"/>
      <c r="BN46" s="97">
        <v>18.096665558635699</v>
      </c>
      <c r="BO46" s="94">
        <f t="shared" si="17"/>
        <v>0.36193331117271393</v>
      </c>
      <c r="BP46" s="28"/>
      <c r="BQ46" s="28"/>
      <c r="BX46" s="97">
        <v>27.442798747680399</v>
      </c>
      <c r="BY46" s="94">
        <f t="shared" si="18"/>
        <v>0.54885597495360794</v>
      </c>
      <c r="BZ46" s="28"/>
      <c r="CA46" s="28"/>
      <c r="CH46" s="97">
        <v>62.836334173221999</v>
      </c>
      <c r="CI46" s="94">
        <f t="shared" si="19"/>
        <v>1.2567266834644399</v>
      </c>
      <c r="CJ46" s="28"/>
      <c r="CK46" s="28"/>
    </row>
    <row r="47" spans="1:95" x14ac:dyDescent="0.4">
      <c r="A47" s="29"/>
      <c r="B47" s="29"/>
      <c r="C47" s="15">
        <v>2</v>
      </c>
      <c r="D47" s="131">
        <v>2.5399999999999999E-2</v>
      </c>
      <c r="F47" s="97">
        <v>8535.6979677935997</v>
      </c>
      <c r="G47" s="94">
        <f t="shared" si="10"/>
        <v>170.71395935587202</v>
      </c>
      <c r="H47" s="29"/>
      <c r="I47" s="29"/>
      <c r="P47" s="97">
        <v>15096.2215616871</v>
      </c>
      <c r="Q47" s="94">
        <f t="shared" si="12"/>
        <v>301.92443123374198</v>
      </c>
      <c r="R47" s="29"/>
      <c r="S47" s="29"/>
      <c r="Z47" s="97">
        <v>45788.692332584498</v>
      </c>
      <c r="AA47" s="94">
        <f t="shared" si="13"/>
        <v>915.77384665168995</v>
      </c>
      <c r="AB47" s="29"/>
      <c r="AC47" s="29"/>
      <c r="AJ47" s="97">
        <v>4604.3599615174198</v>
      </c>
      <c r="AK47" s="94">
        <f t="shared" si="14"/>
        <v>92.087199230348403</v>
      </c>
      <c r="AL47" s="29"/>
      <c r="AM47" s="29"/>
      <c r="AT47" s="97">
        <v>112.8172236052</v>
      </c>
      <c r="AU47" s="94">
        <f t="shared" si="15"/>
        <v>2.2563444721040002</v>
      </c>
      <c r="AV47" s="29"/>
      <c r="AW47" s="29"/>
      <c r="BD47" s="97">
        <v>532.80241807745494</v>
      </c>
      <c r="BE47" s="94">
        <f t="shared" si="16"/>
        <v>10.6560483615491</v>
      </c>
      <c r="BF47" s="29"/>
      <c r="BG47" s="29"/>
      <c r="BN47" s="97">
        <v>33.788636953775303</v>
      </c>
      <c r="BO47" s="94">
        <f t="shared" si="17"/>
        <v>0.67577273907550606</v>
      </c>
      <c r="BP47" s="29"/>
      <c r="BQ47" s="29"/>
      <c r="BX47" s="97">
        <v>35.099522625773702</v>
      </c>
      <c r="BY47" s="94">
        <f t="shared" si="18"/>
        <v>0.70199045251547409</v>
      </c>
      <c r="BZ47" s="29"/>
      <c r="CA47" s="29"/>
      <c r="CH47" s="97">
        <v>149.97460786273501</v>
      </c>
      <c r="CI47" s="94">
        <f t="shared" si="19"/>
        <v>2.9994921572547</v>
      </c>
      <c r="CJ47" s="29"/>
      <c r="CK47" s="29"/>
    </row>
    <row r="48" spans="1:95" x14ac:dyDescent="0.4">
      <c r="A48" s="29"/>
      <c r="B48" s="29"/>
      <c r="C48" s="15">
        <v>3</v>
      </c>
      <c r="D48" s="131">
        <v>1.83E-2</v>
      </c>
      <c r="F48" s="97">
        <v>5226.5157702127099</v>
      </c>
      <c r="G48" s="94">
        <f t="shared" si="10"/>
        <v>104.5303154042542</v>
      </c>
      <c r="H48" s="29"/>
      <c r="I48" s="29"/>
      <c r="P48" s="97">
        <v>11285.848367377699</v>
      </c>
      <c r="Q48" s="94">
        <f t="shared" si="12"/>
        <v>225.71696734755398</v>
      </c>
      <c r="R48" s="29"/>
      <c r="S48" s="29"/>
      <c r="Z48" s="97">
        <v>33163.044391530297</v>
      </c>
      <c r="AA48" s="94">
        <f t="shared" si="13"/>
        <v>663.26088783060595</v>
      </c>
      <c r="AB48" s="29"/>
      <c r="AC48" s="29"/>
      <c r="AJ48" s="97">
        <v>2817.0512852840802</v>
      </c>
      <c r="AK48" s="94">
        <f t="shared" si="14"/>
        <v>56.341025705681602</v>
      </c>
      <c r="AL48" s="29"/>
      <c r="AM48" s="29"/>
      <c r="AT48" s="97">
        <v>63.890964581512399</v>
      </c>
      <c r="AU48" s="94">
        <f t="shared" si="15"/>
        <v>1.277819291630248</v>
      </c>
      <c r="AV48" s="29"/>
      <c r="AW48" s="29"/>
      <c r="BD48" s="97">
        <v>374.48183785515897</v>
      </c>
      <c r="BE48" s="94">
        <f t="shared" si="16"/>
        <v>7.4896367571031792</v>
      </c>
      <c r="BF48" s="29"/>
      <c r="BG48" s="29"/>
      <c r="BN48" s="97">
        <v>18.733739438940798</v>
      </c>
      <c r="BO48" s="94">
        <f t="shared" si="17"/>
        <v>0.37467478877881599</v>
      </c>
      <c r="BP48" s="29"/>
      <c r="BQ48" s="29"/>
      <c r="BX48" s="97">
        <v>28.613492105110801</v>
      </c>
      <c r="BY48" s="94">
        <f t="shared" si="18"/>
        <v>0.57226984210221599</v>
      </c>
      <c r="BZ48" s="29"/>
      <c r="CA48" s="29"/>
      <c r="CH48" s="97">
        <v>82.057684934914704</v>
      </c>
      <c r="CI48" s="94">
        <f t="shared" si="19"/>
        <v>1.6411536986982942</v>
      </c>
      <c r="CJ48" s="29"/>
      <c r="CK48" s="29"/>
    </row>
    <row r="49" spans="1:95" x14ac:dyDescent="0.4">
      <c r="A49" s="29"/>
      <c r="B49" s="44"/>
      <c r="C49" s="15">
        <v>4</v>
      </c>
      <c r="D49" s="131">
        <v>1.7899999999999999E-2</v>
      </c>
      <c r="F49" s="97">
        <v>6467.5681601590704</v>
      </c>
      <c r="G49" s="94">
        <f t="shared" si="10"/>
        <v>129.35136320318139</v>
      </c>
      <c r="H49" s="95">
        <f>AVERAGE(G46:G49)</f>
        <v>126.1060861141227</v>
      </c>
      <c r="I49" s="95">
        <f>STDEV(G46:G49)</f>
        <v>32.436649744820706</v>
      </c>
      <c r="P49" s="97">
        <v>11473.220535857499</v>
      </c>
      <c r="Q49" s="94">
        <f t="shared" si="12"/>
        <v>229.46441071715</v>
      </c>
      <c r="R49" s="95">
        <f>AVERAGE(Q46:Q49)</f>
        <v>237.93145914231178</v>
      </c>
      <c r="S49" s="95">
        <f>STDEV(Q46:Q49)</f>
        <v>45.430772708570238</v>
      </c>
      <c r="Z49" s="97">
        <v>28608.869590525799</v>
      </c>
      <c r="AA49" s="94">
        <f t="shared" si="13"/>
        <v>572.17739181051604</v>
      </c>
      <c r="AB49" s="95">
        <f>AVERAGE(AA46:AA49)</f>
        <v>679.46872955182744</v>
      </c>
      <c r="AC49" s="95">
        <f>STDEV(AA46:AA49)</f>
        <v>163.64536170369243</v>
      </c>
      <c r="AJ49" s="97">
        <v>3172.2468626979198</v>
      </c>
      <c r="AK49" s="94">
        <f t="shared" si="14"/>
        <v>63.4449372539584</v>
      </c>
      <c r="AL49" s="95">
        <f>AVERAGE(AK46:AK49)</f>
        <v>67.353445512379508</v>
      </c>
      <c r="AM49" s="95">
        <f>STDEV(AK46:AK49)</f>
        <v>16.778954547085334</v>
      </c>
      <c r="AT49" s="97">
        <v>80.200309427491007</v>
      </c>
      <c r="AU49" s="94">
        <f t="shared" si="15"/>
        <v>1.60400618854982</v>
      </c>
      <c r="AV49" s="95">
        <f>AVERAGE(AU46:AU49)</f>
        <v>1.5549993511408282</v>
      </c>
      <c r="AW49" s="95">
        <f>STDEV(AU46:AU49)</f>
        <v>0.51478379930291795</v>
      </c>
      <c r="BD49" s="97">
        <v>430.06019796861102</v>
      </c>
      <c r="BE49" s="94">
        <f t="shared" si="16"/>
        <v>8.6012039593722207</v>
      </c>
      <c r="BF49" s="95">
        <f>AVERAGE(BE46:BE49)</f>
        <v>8.5003093079105057</v>
      </c>
      <c r="BG49" s="95">
        <f>STDEV(BE46:BE49)</f>
        <v>1.5525536814163787</v>
      </c>
      <c r="BN49" s="97">
        <v>22.815488889444701</v>
      </c>
      <c r="BO49" s="94">
        <f t="shared" si="17"/>
        <v>0.45630977778889403</v>
      </c>
      <c r="BP49" s="95">
        <f>AVERAGE(BO46:BO49)</f>
        <v>0.46717265420398252</v>
      </c>
      <c r="BQ49" s="95">
        <f>STDEV(BO46:BO49)</f>
        <v>0.14521612849161716</v>
      </c>
      <c r="BX49" s="97">
        <v>31.839530478321201</v>
      </c>
      <c r="BY49" s="94">
        <f t="shared" si="18"/>
        <v>0.63679060956642397</v>
      </c>
      <c r="BZ49" s="95">
        <f>AVERAGE(BY46:BY49)</f>
        <v>0.61497671978443047</v>
      </c>
      <c r="CA49" s="95">
        <f>STDEV(BY46:BY49)</f>
        <v>6.890347298832096E-2</v>
      </c>
      <c r="CH49" s="97">
        <v>104.72973068565599</v>
      </c>
      <c r="CI49" s="94">
        <f t="shared" si="19"/>
        <v>2.0945946137131202</v>
      </c>
      <c r="CJ49" s="95">
        <f>AVERAGE(CI46:CI49)</f>
        <v>1.9979917882826386</v>
      </c>
      <c r="CK49" s="95">
        <f>STDEV(CI46:CI49)</f>
        <v>0.75036490516984822</v>
      </c>
    </row>
    <row r="50" spans="1:95" x14ac:dyDescent="0.4">
      <c r="A50" s="29"/>
      <c r="B50" s="28" t="s">
        <v>96</v>
      </c>
      <c r="C50" s="15">
        <v>1</v>
      </c>
      <c r="D50" s="131">
        <v>9.7000000000000003E-3</v>
      </c>
      <c r="E50" s="99"/>
      <c r="F50" s="97">
        <v>1775.4720384130801</v>
      </c>
      <c r="G50" s="94">
        <f t="shared" si="10"/>
        <v>35.509440768261598</v>
      </c>
      <c r="H50" s="28"/>
      <c r="I50" s="28"/>
      <c r="J50" s="99"/>
      <c r="K50" s="99"/>
      <c r="L50" s="99"/>
      <c r="M50" s="99"/>
      <c r="N50" s="99"/>
      <c r="O50" s="99"/>
      <c r="P50" s="97">
        <v>4279.9994773460403</v>
      </c>
      <c r="Q50" s="94">
        <f t="shared" si="12"/>
        <v>85.59998954692081</v>
      </c>
      <c r="R50" s="28"/>
      <c r="S50" s="28"/>
      <c r="T50" s="99"/>
      <c r="U50" s="99"/>
      <c r="V50" s="99"/>
      <c r="W50" s="99"/>
      <c r="X50" s="99"/>
      <c r="Y50" s="99"/>
      <c r="Z50" s="97">
        <v>26125.027320060501</v>
      </c>
      <c r="AA50" s="94">
        <f t="shared" si="13"/>
        <v>522.50054640121004</v>
      </c>
      <c r="AB50" s="28"/>
      <c r="AC50" s="28"/>
      <c r="AD50" s="99"/>
      <c r="AE50" s="99"/>
      <c r="AF50" s="99"/>
      <c r="AG50" s="99"/>
      <c r="AH50" s="99"/>
      <c r="AI50" s="99"/>
      <c r="AJ50" s="97">
        <v>586.69483921617496</v>
      </c>
      <c r="AK50" s="94">
        <f t="shared" si="14"/>
        <v>11.733896784323498</v>
      </c>
      <c r="AL50" s="28"/>
      <c r="AM50" s="28"/>
      <c r="AN50" s="99"/>
      <c r="AO50" s="99"/>
      <c r="AP50" s="99"/>
      <c r="AQ50" s="99"/>
      <c r="AR50" s="99"/>
      <c r="AS50" s="99"/>
      <c r="AT50" s="97">
        <v>24.261355401372299</v>
      </c>
      <c r="AU50" s="94">
        <f t="shared" si="15"/>
        <v>0.48522710802744595</v>
      </c>
      <c r="AV50" s="28"/>
      <c r="AW50" s="28"/>
      <c r="AX50" s="99"/>
      <c r="AY50" s="99"/>
      <c r="AZ50" s="99"/>
      <c r="BA50" s="99"/>
      <c r="BB50" s="99"/>
      <c r="BC50" s="99"/>
      <c r="BD50" s="97">
        <v>142.617440212953</v>
      </c>
      <c r="BE50" s="94">
        <f t="shared" si="16"/>
        <v>2.8523488042590599</v>
      </c>
      <c r="BF50" s="28"/>
      <c r="BG50" s="28"/>
      <c r="BH50" s="99"/>
      <c r="BI50" s="99"/>
      <c r="BJ50" s="99"/>
      <c r="BK50" s="99"/>
      <c r="BL50" s="99"/>
      <c r="BM50" s="99"/>
      <c r="BN50" s="97">
        <v>9.9054931987085695</v>
      </c>
      <c r="BO50" s="94">
        <f t="shared" si="17"/>
        <v>0.19810986397417138</v>
      </c>
      <c r="BP50" s="28"/>
      <c r="BQ50" s="28"/>
      <c r="BR50" s="99"/>
      <c r="BS50" s="99"/>
      <c r="BT50" s="99"/>
      <c r="BU50" s="99"/>
      <c r="BV50" s="99"/>
      <c r="BW50" s="99"/>
      <c r="BX50" s="97">
        <v>13.761368254416899</v>
      </c>
      <c r="BY50" s="94">
        <f t="shared" si="18"/>
        <v>0.27522736508833801</v>
      </c>
      <c r="BZ50" s="28"/>
      <c r="CA50" s="28"/>
      <c r="CB50" s="99"/>
      <c r="CC50" s="99"/>
      <c r="CD50" s="99"/>
      <c r="CE50" s="99"/>
      <c r="CF50" s="99"/>
      <c r="CG50" s="99"/>
      <c r="CH50" s="97">
        <v>72.734006288982101</v>
      </c>
      <c r="CI50" s="94">
        <f t="shared" si="19"/>
        <v>1.454680125779642</v>
      </c>
      <c r="CJ50" s="28"/>
      <c r="CK50" s="28"/>
      <c r="CL50" s="99"/>
      <c r="CM50" s="99"/>
      <c r="CN50" s="99"/>
      <c r="CO50" s="99"/>
      <c r="CP50" s="99"/>
      <c r="CQ50" s="99"/>
    </row>
    <row r="51" spans="1:95" x14ac:dyDescent="0.4">
      <c r="A51" s="29"/>
      <c r="B51" s="29"/>
      <c r="C51" s="15">
        <v>2</v>
      </c>
      <c r="D51" s="131">
        <v>1.41E-2</v>
      </c>
      <c r="E51" s="99"/>
      <c r="F51" s="97">
        <v>2002.10915321224</v>
      </c>
      <c r="G51" s="94">
        <f t="shared" si="10"/>
        <v>40.042183064244803</v>
      </c>
      <c r="H51" s="29"/>
      <c r="I51" s="29"/>
      <c r="J51" s="99"/>
      <c r="K51" s="99"/>
      <c r="L51" s="99"/>
      <c r="M51" s="99"/>
      <c r="N51" s="99"/>
      <c r="O51" s="99"/>
      <c r="P51" s="97">
        <v>6581.6000234434696</v>
      </c>
      <c r="Q51" s="94">
        <f t="shared" si="12"/>
        <v>131.63200046886939</v>
      </c>
      <c r="R51" s="29"/>
      <c r="S51" s="29"/>
      <c r="T51" s="99"/>
      <c r="U51" s="99"/>
      <c r="V51" s="99"/>
      <c r="W51" s="99"/>
      <c r="X51" s="99"/>
      <c r="Y51" s="99"/>
      <c r="Z51" s="97">
        <v>37841.356493308696</v>
      </c>
      <c r="AA51" s="94">
        <f t="shared" si="13"/>
        <v>756.827129866174</v>
      </c>
      <c r="AB51" s="29"/>
      <c r="AC51" s="29"/>
      <c r="AD51" s="99"/>
      <c r="AE51" s="99"/>
      <c r="AF51" s="99"/>
      <c r="AG51" s="99"/>
      <c r="AH51" s="99"/>
      <c r="AI51" s="99"/>
      <c r="AJ51" s="97">
        <v>692.23795958895596</v>
      </c>
      <c r="AK51" s="94">
        <f t="shared" si="14"/>
        <v>13.84475919177912</v>
      </c>
      <c r="AL51" s="29"/>
      <c r="AM51" s="29"/>
      <c r="AN51" s="99"/>
      <c r="AO51" s="99"/>
      <c r="AP51" s="99"/>
      <c r="AQ51" s="99"/>
      <c r="AR51" s="99"/>
      <c r="AS51" s="99"/>
      <c r="AT51" s="97">
        <v>41.933199227423799</v>
      </c>
      <c r="AU51" s="94">
        <f t="shared" si="15"/>
        <v>0.83866398454847602</v>
      </c>
      <c r="AV51" s="29"/>
      <c r="AW51" s="29"/>
      <c r="AX51" s="99"/>
      <c r="AY51" s="99"/>
      <c r="AZ51" s="99"/>
      <c r="BA51" s="99"/>
      <c r="BB51" s="99"/>
      <c r="BC51" s="99"/>
      <c r="BD51" s="97">
        <v>125.03330384742399</v>
      </c>
      <c r="BE51" s="94">
        <f t="shared" si="16"/>
        <v>2.5006660769484799</v>
      </c>
      <c r="BF51" s="29"/>
      <c r="BG51" s="29"/>
      <c r="BH51" s="99"/>
      <c r="BI51" s="99"/>
      <c r="BJ51" s="99"/>
      <c r="BK51" s="99"/>
      <c r="BL51" s="99"/>
      <c r="BM51" s="99"/>
      <c r="BN51" s="97">
        <v>11.984395565999399</v>
      </c>
      <c r="BO51" s="94">
        <f t="shared" si="17"/>
        <v>0.23968791131998798</v>
      </c>
      <c r="BP51" s="29"/>
      <c r="BQ51" s="29"/>
      <c r="BR51" s="99"/>
      <c r="BS51" s="99"/>
      <c r="BT51" s="99"/>
      <c r="BU51" s="99"/>
      <c r="BV51" s="99"/>
      <c r="BW51" s="99"/>
      <c r="BX51" s="97">
        <v>15.677247360139599</v>
      </c>
      <c r="BY51" s="94">
        <f t="shared" si="18"/>
        <v>0.31354494720279202</v>
      </c>
      <c r="BZ51" s="29"/>
      <c r="CA51" s="29"/>
      <c r="CB51" s="99"/>
      <c r="CC51" s="99"/>
      <c r="CD51" s="99"/>
      <c r="CE51" s="99"/>
      <c r="CF51" s="99"/>
      <c r="CG51" s="99"/>
      <c r="CH51" s="97">
        <v>167.84750515104699</v>
      </c>
      <c r="CI51" s="94">
        <f t="shared" si="19"/>
        <v>3.3569501030209397</v>
      </c>
      <c r="CJ51" s="29"/>
      <c r="CK51" s="29"/>
      <c r="CL51" s="99"/>
      <c r="CM51" s="99"/>
      <c r="CN51" s="99"/>
      <c r="CO51" s="99"/>
      <c r="CP51" s="99"/>
      <c r="CQ51" s="99"/>
    </row>
    <row r="52" spans="1:95" x14ac:dyDescent="0.4">
      <c r="A52" s="29"/>
      <c r="B52" s="29"/>
      <c r="C52" s="15">
        <v>3</v>
      </c>
      <c r="D52" s="131">
        <v>1.0999999999999999E-2</v>
      </c>
      <c r="E52" s="99"/>
      <c r="F52" s="97">
        <v>1576.63762255702</v>
      </c>
      <c r="G52" s="94">
        <f t="shared" si="10"/>
        <v>31.5327524511404</v>
      </c>
      <c r="H52" s="29"/>
      <c r="I52" s="29"/>
      <c r="J52" s="99"/>
      <c r="K52" s="99"/>
      <c r="L52" s="99"/>
      <c r="M52" s="99"/>
      <c r="N52" s="99"/>
      <c r="O52" s="99"/>
      <c r="P52" s="97">
        <v>4984.6635603473596</v>
      </c>
      <c r="Q52" s="94">
        <f t="shared" si="12"/>
        <v>99.693271206947188</v>
      </c>
      <c r="R52" s="29"/>
      <c r="S52" s="29"/>
      <c r="T52" s="99"/>
      <c r="U52" s="99"/>
      <c r="V52" s="99"/>
      <c r="W52" s="99"/>
      <c r="X52" s="99"/>
      <c r="Y52" s="99"/>
      <c r="Z52" s="97">
        <v>29409.1042192028</v>
      </c>
      <c r="AA52" s="94">
        <f t="shared" si="13"/>
        <v>588.182084384056</v>
      </c>
      <c r="AB52" s="29"/>
      <c r="AC52" s="29"/>
      <c r="AD52" s="99"/>
      <c r="AE52" s="99"/>
      <c r="AF52" s="99"/>
      <c r="AG52" s="99"/>
      <c r="AH52" s="99"/>
      <c r="AI52" s="99"/>
      <c r="AJ52" s="97">
        <v>532.90077912478205</v>
      </c>
      <c r="AK52" s="94">
        <f t="shared" si="14"/>
        <v>10.658015582495642</v>
      </c>
      <c r="AL52" s="29"/>
      <c r="AM52" s="29"/>
      <c r="AN52" s="99"/>
      <c r="AO52" s="99"/>
      <c r="AP52" s="99"/>
      <c r="AQ52" s="99"/>
      <c r="AR52" s="99"/>
      <c r="AS52" s="99"/>
      <c r="AT52" s="97">
        <v>24.259496834100901</v>
      </c>
      <c r="AU52" s="94">
        <f t="shared" si="15"/>
        <v>0.48518993668201804</v>
      </c>
      <c r="AV52" s="29"/>
      <c r="AW52" s="29"/>
      <c r="AX52" s="99"/>
      <c r="AY52" s="99"/>
      <c r="AZ52" s="99"/>
      <c r="BA52" s="99"/>
      <c r="BB52" s="99"/>
      <c r="BC52" s="99"/>
      <c r="BD52" s="97">
        <v>119.624740489508</v>
      </c>
      <c r="BE52" s="94">
        <f t="shared" si="16"/>
        <v>2.3924948097901604</v>
      </c>
      <c r="BF52" s="29"/>
      <c r="BG52" s="29"/>
      <c r="BH52" s="99"/>
      <c r="BI52" s="99"/>
      <c r="BJ52" s="99"/>
      <c r="BK52" s="99"/>
      <c r="BL52" s="99"/>
      <c r="BM52" s="99"/>
      <c r="BN52" s="97">
        <v>9.7274805712279093</v>
      </c>
      <c r="BO52" s="94">
        <f t="shared" si="17"/>
        <v>0.19454961142455818</v>
      </c>
      <c r="BP52" s="29"/>
      <c r="BQ52" s="29"/>
      <c r="BR52" s="99"/>
      <c r="BS52" s="99"/>
      <c r="BT52" s="99"/>
      <c r="BU52" s="99"/>
      <c r="BV52" s="99"/>
      <c r="BW52" s="99"/>
      <c r="BX52" s="97">
        <v>13.2253922868054</v>
      </c>
      <c r="BY52" s="94">
        <f t="shared" si="18"/>
        <v>0.26450784573610797</v>
      </c>
      <c r="BZ52" s="29"/>
      <c r="CA52" s="29"/>
      <c r="CB52" s="99"/>
      <c r="CC52" s="99"/>
      <c r="CD52" s="99"/>
      <c r="CE52" s="99"/>
      <c r="CF52" s="99"/>
      <c r="CG52" s="99"/>
      <c r="CH52" s="97">
        <v>81.527593786569</v>
      </c>
      <c r="CI52" s="94">
        <f t="shared" si="19"/>
        <v>1.6305518757313799</v>
      </c>
      <c r="CJ52" s="29"/>
      <c r="CK52" s="29"/>
      <c r="CL52" s="99"/>
      <c r="CM52" s="99"/>
      <c r="CN52" s="99"/>
      <c r="CO52" s="99"/>
      <c r="CP52" s="99"/>
      <c r="CQ52" s="99"/>
    </row>
    <row r="53" spans="1:95" x14ac:dyDescent="0.4">
      <c r="A53" s="29"/>
      <c r="B53" s="29"/>
      <c r="C53" s="15">
        <v>4</v>
      </c>
      <c r="D53" s="131">
        <v>9.9000000000000008E-3</v>
      </c>
      <c r="E53" s="99"/>
      <c r="F53" s="97">
        <v>1571.32553978492</v>
      </c>
      <c r="G53" s="94">
        <f t="shared" si="10"/>
        <v>31.426510795698398</v>
      </c>
      <c r="H53" s="101">
        <f>AVERAGE(G50:G53)</f>
        <v>34.627721769836299</v>
      </c>
      <c r="I53" s="101">
        <f>STDEV(G50:G53)</f>
        <v>4.079232210659316</v>
      </c>
      <c r="J53" s="99"/>
      <c r="K53" s="99"/>
      <c r="L53" s="99"/>
      <c r="M53" s="99"/>
      <c r="N53" s="99"/>
      <c r="O53" s="99"/>
      <c r="P53" s="97">
        <v>4883.9953765685204</v>
      </c>
      <c r="Q53" s="94">
        <f t="shared" si="12"/>
        <v>97.679907531370404</v>
      </c>
      <c r="R53" s="101">
        <f>AVERAGE(Q50:Q53)</f>
        <v>103.65129218852695</v>
      </c>
      <c r="S53" s="101">
        <f>STDEV(Q50:Q53)</f>
        <v>19.664629225615805</v>
      </c>
      <c r="T53" s="99"/>
      <c r="U53" s="99"/>
      <c r="V53" s="99"/>
      <c r="W53" s="99"/>
      <c r="X53" s="99"/>
      <c r="Y53" s="99"/>
      <c r="Z53" s="97">
        <v>26321.656105079899</v>
      </c>
      <c r="AA53" s="94">
        <f t="shared" si="13"/>
        <v>526.43312210159797</v>
      </c>
      <c r="AB53" s="101">
        <f>AVERAGE(AA50:AA53)</f>
        <v>598.48572068825956</v>
      </c>
      <c r="AC53" s="101">
        <f>STDEV(AA50:AA53)</f>
        <v>109.76260816881242</v>
      </c>
      <c r="AD53" s="99"/>
      <c r="AE53" s="99"/>
      <c r="AF53" s="99"/>
      <c r="AG53" s="99"/>
      <c r="AH53" s="99"/>
      <c r="AI53" s="99"/>
      <c r="AJ53" s="97">
        <v>525.48014833009199</v>
      </c>
      <c r="AK53" s="94">
        <f t="shared" si="14"/>
        <v>10.50960296660184</v>
      </c>
      <c r="AL53" s="101">
        <f>AVERAGE(AK50:AK53)</f>
        <v>11.686568631300025</v>
      </c>
      <c r="AM53" s="101">
        <f>STDEV(AK50:AK53)</f>
        <v>1.5387436433113075</v>
      </c>
      <c r="AN53" s="99"/>
      <c r="AO53" s="99"/>
      <c r="AP53" s="99"/>
      <c r="AQ53" s="99"/>
      <c r="AR53" s="99"/>
      <c r="AS53" s="99"/>
      <c r="AT53" s="97">
        <v>27.542020239205101</v>
      </c>
      <c r="AU53" s="94">
        <f t="shared" si="15"/>
        <v>0.55084040478410201</v>
      </c>
      <c r="AV53" s="101">
        <f>AVERAGE(AU50:AU53)</f>
        <v>0.58998035851051056</v>
      </c>
      <c r="AW53" s="101">
        <f>STDEV(AU50:AU53)</f>
        <v>0.168651275151674</v>
      </c>
      <c r="AX53" s="99"/>
      <c r="AY53" s="99"/>
      <c r="AZ53" s="99"/>
      <c r="BA53" s="99"/>
      <c r="BB53" s="99"/>
      <c r="BC53" s="99"/>
      <c r="BD53" s="97">
        <v>119.378205926287</v>
      </c>
      <c r="BE53" s="94">
        <f t="shared" si="16"/>
        <v>2.3875641185257401</v>
      </c>
      <c r="BF53" s="101">
        <f>AVERAGE(BE50:BE53)</f>
        <v>2.53326845238086</v>
      </c>
      <c r="BG53" s="101">
        <f>STDEV(BE50:BE53)</f>
        <v>0.21902979796591451</v>
      </c>
      <c r="BH53" s="99"/>
      <c r="BI53" s="99"/>
      <c r="BJ53" s="99"/>
      <c r="BK53" s="99"/>
      <c r="BL53" s="99"/>
      <c r="BM53" s="99"/>
      <c r="BN53" s="97">
        <v>10.010830544408099</v>
      </c>
      <c r="BO53" s="94">
        <f t="shared" si="17"/>
        <v>0.20021661088816201</v>
      </c>
      <c r="BP53" s="101">
        <f>AVERAGE(BO50:BO53)</f>
        <v>0.20814099940171987</v>
      </c>
      <c r="BQ53" s="101">
        <f>STDEV(BO50:BO53)</f>
        <v>2.116091593799229E-2</v>
      </c>
      <c r="BR53" s="99"/>
      <c r="BS53" s="99"/>
      <c r="BT53" s="99"/>
      <c r="BU53" s="99"/>
      <c r="BV53" s="99"/>
      <c r="BW53" s="99"/>
      <c r="BX53" s="97">
        <v>11.366816566270099</v>
      </c>
      <c r="BY53" s="94">
        <f t="shared" si="18"/>
        <v>0.22733633132540201</v>
      </c>
      <c r="BZ53" s="101">
        <f>AVERAGE(BY50:BY53)</f>
        <v>0.27015412233816</v>
      </c>
      <c r="CA53" s="101">
        <f>STDEV(BY50:BY53)</f>
        <v>3.5467098091585783E-2</v>
      </c>
      <c r="CB53" s="99"/>
      <c r="CC53" s="99"/>
      <c r="CD53" s="99"/>
      <c r="CE53" s="99"/>
      <c r="CF53" s="99"/>
      <c r="CG53" s="99"/>
      <c r="CH53" s="97">
        <v>94.433246391668902</v>
      </c>
      <c r="CI53" s="94">
        <f t="shared" si="19"/>
        <v>1.888664927833378</v>
      </c>
      <c r="CJ53" s="101">
        <f>AVERAGE(CI50:CI53)</f>
        <v>2.0827117580913348</v>
      </c>
      <c r="CK53" s="101">
        <f>STDEV(CI50:CI53)</f>
        <v>0.8679880610588212</v>
      </c>
      <c r="CL53" s="99"/>
      <c r="CM53" s="99"/>
      <c r="CN53" s="99"/>
      <c r="CO53" s="99"/>
      <c r="CP53" s="99"/>
      <c r="CQ53" s="99"/>
    </row>
    <row r="54" spans="1:95" x14ac:dyDescent="0.4">
      <c r="A54" s="29"/>
      <c r="B54" s="28" t="s">
        <v>97</v>
      </c>
      <c r="C54" s="15">
        <v>1</v>
      </c>
      <c r="D54" s="131">
        <v>1.21E-2</v>
      </c>
      <c r="E54" s="99"/>
      <c r="F54" s="97">
        <v>4355.20241402171</v>
      </c>
      <c r="G54" s="94">
        <f t="shared" si="10"/>
        <v>87.104048280434199</v>
      </c>
      <c r="H54" s="28"/>
      <c r="I54" s="28"/>
      <c r="J54" s="99"/>
      <c r="K54" s="99"/>
      <c r="L54" s="99"/>
      <c r="M54" s="99"/>
      <c r="N54" s="99"/>
      <c r="O54" s="99"/>
      <c r="P54" s="97">
        <v>8228.47194551348</v>
      </c>
      <c r="Q54" s="94">
        <f t="shared" si="12"/>
        <v>164.56943891026958</v>
      </c>
      <c r="R54" s="28"/>
      <c r="S54" s="28"/>
      <c r="T54" s="99"/>
      <c r="U54" s="99"/>
      <c r="V54" s="99"/>
      <c r="W54" s="99"/>
      <c r="X54" s="99"/>
      <c r="Y54" s="99"/>
      <c r="Z54" s="97">
        <v>21466.363014059199</v>
      </c>
      <c r="AA54" s="94">
        <f t="shared" si="13"/>
        <v>429.32726028118401</v>
      </c>
      <c r="AB54" s="28"/>
      <c r="AC54" s="28"/>
      <c r="AD54" s="99"/>
      <c r="AE54" s="99"/>
      <c r="AF54" s="99"/>
      <c r="AG54" s="99"/>
      <c r="AH54" s="99"/>
      <c r="AI54" s="99"/>
      <c r="AJ54" s="97">
        <v>2191.9422660149398</v>
      </c>
      <c r="AK54" s="94">
        <f t="shared" si="14"/>
        <v>43.838845320298795</v>
      </c>
      <c r="AL54" s="28"/>
      <c r="AM54" s="28"/>
      <c r="AN54" s="99"/>
      <c r="AO54" s="99"/>
      <c r="AP54" s="99"/>
      <c r="AQ54" s="99"/>
      <c r="AR54" s="99"/>
      <c r="AS54" s="99"/>
      <c r="AT54" s="97">
        <v>41.712898308845503</v>
      </c>
      <c r="AU54" s="94">
        <f t="shared" si="15"/>
        <v>0.83425796617691006</v>
      </c>
      <c r="AV54" s="28"/>
      <c r="AW54" s="28"/>
      <c r="AX54" s="99"/>
      <c r="AY54" s="99"/>
      <c r="AZ54" s="99"/>
      <c r="BA54" s="99"/>
      <c r="BB54" s="99"/>
      <c r="BC54" s="99"/>
      <c r="BD54" s="97">
        <v>175.39961451140101</v>
      </c>
      <c r="BE54" s="94">
        <f t="shared" si="16"/>
        <v>3.5079922902280205</v>
      </c>
      <c r="BF54" s="28"/>
      <c r="BG54" s="28"/>
      <c r="BH54" s="99"/>
      <c r="BI54" s="99"/>
      <c r="BJ54" s="99"/>
      <c r="BK54" s="99"/>
      <c r="BL54" s="99"/>
      <c r="BM54" s="99"/>
      <c r="BN54" s="97">
        <v>19.1372462565677</v>
      </c>
      <c r="BO54" s="94">
        <f t="shared" si="17"/>
        <v>0.38274492513135394</v>
      </c>
      <c r="BP54" s="28"/>
      <c r="BQ54" s="28"/>
      <c r="BR54" s="99"/>
      <c r="BS54" s="99"/>
      <c r="BT54" s="99"/>
      <c r="BU54" s="99"/>
      <c r="BV54" s="99"/>
      <c r="BW54" s="99"/>
      <c r="BX54" s="97">
        <v>15.4546445278161</v>
      </c>
      <c r="BY54" s="94">
        <f t="shared" si="18"/>
        <v>0.309092890556322</v>
      </c>
      <c r="BZ54" s="28"/>
      <c r="CA54" s="28"/>
      <c r="CB54" s="99"/>
      <c r="CC54" s="99"/>
      <c r="CD54" s="99"/>
      <c r="CE54" s="99"/>
      <c r="CF54" s="99"/>
      <c r="CG54" s="99"/>
      <c r="CH54" s="97">
        <v>10.6370589137031</v>
      </c>
      <c r="CI54" s="94">
        <f t="shared" si="19"/>
        <v>0.212741178274062</v>
      </c>
      <c r="CJ54" s="28"/>
      <c r="CK54" s="28"/>
      <c r="CL54" s="99"/>
      <c r="CM54" s="99"/>
      <c r="CN54" s="99"/>
      <c r="CO54" s="99"/>
      <c r="CP54" s="99"/>
      <c r="CQ54" s="99"/>
    </row>
    <row r="55" spans="1:95" x14ac:dyDescent="0.4">
      <c r="A55" s="29"/>
      <c r="B55" s="29"/>
      <c r="C55" s="15">
        <v>2</v>
      </c>
      <c r="D55" s="131">
        <v>1.5900000000000001E-2</v>
      </c>
      <c r="E55" s="99"/>
      <c r="F55" s="97">
        <v>5664.1876175440802</v>
      </c>
      <c r="G55" s="94">
        <f t="shared" si="10"/>
        <v>113.28375235088161</v>
      </c>
      <c r="H55" s="29"/>
      <c r="I55" s="29"/>
      <c r="J55" s="99"/>
      <c r="K55" s="99"/>
      <c r="L55" s="99"/>
      <c r="M55" s="99"/>
      <c r="N55" s="99"/>
      <c r="O55" s="99"/>
      <c r="P55" s="97">
        <v>8964.4224085734295</v>
      </c>
      <c r="Q55" s="94">
        <f t="shared" si="12"/>
        <v>179.28844817146859</v>
      </c>
      <c r="R55" s="29"/>
      <c r="S55" s="29"/>
      <c r="T55" s="99"/>
      <c r="U55" s="99"/>
      <c r="V55" s="99"/>
      <c r="W55" s="99"/>
      <c r="X55" s="99"/>
      <c r="Y55" s="99"/>
      <c r="Z55" s="97">
        <v>27969.761879932699</v>
      </c>
      <c r="AA55" s="94">
        <f t="shared" si="13"/>
        <v>559.39523759865403</v>
      </c>
      <c r="AB55" s="29"/>
      <c r="AC55" s="29"/>
      <c r="AD55" s="99"/>
      <c r="AE55" s="99"/>
      <c r="AF55" s="99"/>
      <c r="AG55" s="99"/>
      <c r="AH55" s="99"/>
      <c r="AI55" s="99"/>
      <c r="AJ55" s="97">
        <v>2577.1252856925098</v>
      </c>
      <c r="AK55" s="94">
        <f t="shared" si="14"/>
        <v>51.542505713850197</v>
      </c>
      <c r="AL55" s="29"/>
      <c r="AM55" s="29"/>
      <c r="AN55" s="99"/>
      <c r="AO55" s="99"/>
      <c r="AP55" s="99"/>
      <c r="AQ55" s="99"/>
      <c r="AR55" s="99"/>
      <c r="AS55" s="99"/>
      <c r="AT55" s="97">
        <v>57.026143437914598</v>
      </c>
      <c r="AU55" s="94">
        <f t="shared" si="15"/>
        <v>1.140522868758292</v>
      </c>
      <c r="AV55" s="29"/>
      <c r="AW55" s="29"/>
      <c r="AX55" s="99"/>
      <c r="AY55" s="99"/>
      <c r="AZ55" s="99"/>
      <c r="BA55" s="99"/>
      <c r="BB55" s="99"/>
      <c r="BC55" s="99"/>
      <c r="BD55" s="97">
        <v>200.127513107932</v>
      </c>
      <c r="BE55" s="94">
        <f t="shared" si="16"/>
        <v>4.00255026215864</v>
      </c>
      <c r="BF55" s="29"/>
      <c r="BG55" s="29"/>
      <c r="BH55" s="99"/>
      <c r="BI55" s="99"/>
      <c r="BJ55" s="99"/>
      <c r="BK55" s="99"/>
      <c r="BL55" s="99"/>
      <c r="BM55" s="99"/>
      <c r="BN55" s="97">
        <v>25.571121453376499</v>
      </c>
      <c r="BO55" s="94">
        <f t="shared" si="17"/>
        <v>0.51142242906752999</v>
      </c>
      <c r="BP55" s="29"/>
      <c r="BQ55" s="29"/>
      <c r="BR55" s="99"/>
      <c r="BS55" s="99"/>
      <c r="BT55" s="99"/>
      <c r="BU55" s="99"/>
      <c r="BV55" s="99"/>
      <c r="BW55" s="99"/>
      <c r="BX55" s="97">
        <v>19.3647212704048</v>
      </c>
      <c r="BY55" s="94">
        <f t="shared" si="18"/>
        <v>0.387294425408096</v>
      </c>
      <c r="BZ55" s="29"/>
      <c r="CA55" s="29"/>
      <c r="CB55" s="99"/>
      <c r="CC55" s="99"/>
      <c r="CD55" s="99"/>
      <c r="CE55" s="99"/>
      <c r="CF55" s="99"/>
      <c r="CG55" s="99"/>
      <c r="CH55" s="97">
        <v>30.039992848172599</v>
      </c>
      <c r="CI55" s="94">
        <f t="shared" si="19"/>
        <v>0.60079985696345195</v>
      </c>
      <c r="CJ55" s="29"/>
      <c r="CK55" s="29"/>
      <c r="CL55" s="99"/>
      <c r="CM55" s="99"/>
      <c r="CN55" s="99"/>
      <c r="CO55" s="99"/>
      <c r="CP55" s="99"/>
      <c r="CQ55" s="99"/>
    </row>
    <row r="56" spans="1:95" x14ac:dyDescent="0.4">
      <c r="A56" s="29"/>
      <c r="B56" s="29"/>
      <c r="C56" s="15">
        <v>3</v>
      </c>
      <c r="D56" s="131">
        <v>1.2699999999999999E-2</v>
      </c>
      <c r="E56" s="99"/>
      <c r="F56" s="97">
        <v>4243.40784525664</v>
      </c>
      <c r="G56" s="94">
        <f t="shared" si="10"/>
        <v>84.868156905132793</v>
      </c>
      <c r="H56" s="29"/>
      <c r="I56" s="29"/>
      <c r="J56" s="99"/>
      <c r="K56" s="99"/>
      <c r="L56" s="99"/>
      <c r="M56" s="99"/>
      <c r="N56" s="99"/>
      <c r="O56" s="99"/>
      <c r="P56" s="97">
        <v>7534.6555439040703</v>
      </c>
      <c r="Q56" s="94">
        <f t="shared" si="12"/>
        <v>150.6931108780814</v>
      </c>
      <c r="R56" s="29"/>
      <c r="S56" s="29"/>
      <c r="T56" s="99"/>
      <c r="U56" s="99"/>
      <c r="V56" s="99"/>
      <c r="W56" s="99"/>
      <c r="X56" s="99"/>
      <c r="Y56" s="99"/>
      <c r="Z56" s="97">
        <v>21164.929840100998</v>
      </c>
      <c r="AA56" s="94">
        <f t="shared" si="13"/>
        <v>423.29859680201997</v>
      </c>
      <c r="AB56" s="29"/>
      <c r="AC56" s="29"/>
      <c r="AD56" s="99"/>
      <c r="AE56" s="99"/>
      <c r="AF56" s="99"/>
      <c r="AG56" s="99"/>
      <c r="AH56" s="99"/>
      <c r="AI56" s="99"/>
      <c r="AJ56" s="97">
        <v>2099.9118944709498</v>
      </c>
      <c r="AK56" s="94">
        <f t="shared" si="14"/>
        <v>41.998237889418995</v>
      </c>
      <c r="AL56" s="29"/>
      <c r="AM56" s="29"/>
      <c r="AN56" s="99"/>
      <c r="AO56" s="99"/>
      <c r="AP56" s="99"/>
      <c r="AQ56" s="99"/>
      <c r="AR56" s="99"/>
      <c r="AS56" s="99"/>
      <c r="AT56" s="97">
        <v>42.459442564647702</v>
      </c>
      <c r="AU56" s="94">
        <f t="shared" si="15"/>
        <v>0.84918885129295407</v>
      </c>
      <c r="AV56" s="29"/>
      <c r="AW56" s="29"/>
      <c r="AX56" s="99"/>
      <c r="AY56" s="99"/>
      <c r="AZ56" s="99"/>
      <c r="BA56" s="99"/>
      <c r="BB56" s="99"/>
      <c r="BC56" s="99"/>
      <c r="BD56" s="97">
        <v>177.481847019474</v>
      </c>
      <c r="BE56" s="94">
        <f t="shared" si="16"/>
        <v>3.5496369403894801</v>
      </c>
      <c r="BF56" s="29"/>
      <c r="BG56" s="29"/>
      <c r="BH56" s="99"/>
      <c r="BI56" s="99"/>
      <c r="BJ56" s="99"/>
      <c r="BK56" s="99"/>
      <c r="BL56" s="99"/>
      <c r="BM56" s="99"/>
      <c r="BN56" s="97">
        <v>19.410878398292599</v>
      </c>
      <c r="BO56" s="94">
        <f t="shared" si="17"/>
        <v>0.388217567965852</v>
      </c>
      <c r="BP56" s="29"/>
      <c r="BQ56" s="29"/>
      <c r="BR56" s="99"/>
      <c r="BS56" s="99"/>
      <c r="BT56" s="99"/>
      <c r="BU56" s="99"/>
      <c r="BV56" s="99"/>
      <c r="BW56" s="99"/>
      <c r="BX56" s="97">
        <v>14.6033626052656</v>
      </c>
      <c r="BY56" s="94">
        <f t="shared" si="18"/>
        <v>0.29206725210531198</v>
      </c>
      <c r="BZ56" s="29"/>
      <c r="CA56" s="29"/>
      <c r="CB56" s="99"/>
      <c r="CC56" s="99"/>
      <c r="CD56" s="99"/>
      <c r="CE56" s="99"/>
      <c r="CF56" s="99"/>
      <c r="CG56" s="99"/>
      <c r="CH56" s="97">
        <v>22.3945572895969</v>
      </c>
      <c r="CI56" s="94">
        <f t="shared" si="19"/>
        <v>0.44789114579193801</v>
      </c>
      <c r="CJ56" s="29"/>
      <c r="CK56" s="29"/>
      <c r="CL56" s="99"/>
      <c r="CM56" s="99"/>
      <c r="CN56" s="99"/>
      <c r="CO56" s="99"/>
      <c r="CP56" s="99"/>
      <c r="CQ56" s="99"/>
    </row>
    <row r="57" spans="1:95" x14ac:dyDescent="0.4">
      <c r="A57" s="29"/>
      <c r="B57" s="44"/>
      <c r="C57" s="15">
        <v>4</v>
      </c>
      <c r="D57" s="131">
        <v>1.21E-2</v>
      </c>
      <c r="E57" s="99"/>
      <c r="F57" s="97">
        <v>4265.2242376473996</v>
      </c>
      <c r="G57" s="94">
        <f t="shared" si="10"/>
        <v>85.304484752947985</v>
      </c>
      <c r="H57" s="95">
        <f>AVERAGE(G54:G57)</f>
        <v>92.640110572349144</v>
      </c>
      <c r="I57" s="95">
        <f>STDEV(G54:G57)</f>
        <v>13.796407763713518</v>
      </c>
      <c r="J57" s="99"/>
      <c r="K57" s="99"/>
      <c r="L57" s="99"/>
      <c r="M57" s="99"/>
      <c r="N57" s="99"/>
      <c r="O57" s="99"/>
      <c r="P57" s="97">
        <v>7464.0785985688999</v>
      </c>
      <c r="Q57" s="94">
        <f t="shared" si="12"/>
        <v>149.28157197137799</v>
      </c>
      <c r="R57" s="95">
        <f>AVERAGE(Q54:Q57)</f>
        <v>160.95814248279939</v>
      </c>
      <c r="S57" s="95">
        <f>STDEV(Q54:Q57)</f>
        <v>14.032756218709286</v>
      </c>
      <c r="T57" s="99"/>
      <c r="U57" s="99"/>
      <c r="V57" s="99"/>
      <c r="W57" s="99"/>
      <c r="X57" s="99"/>
      <c r="Y57" s="99"/>
      <c r="Z57" s="97">
        <v>18546.584931437799</v>
      </c>
      <c r="AA57" s="94">
        <f t="shared" si="13"/>
        <v>370.93169862875601</v>
      </c>
      <c r="AB57" s="95">
        <f>AVERAGE(AA54:AA57)</f>
        <v>445.73819832765355</v>
      </c>
      <c r="AC57" s="95">
        <f>STDEV(AA54:AA57)</f>
        <v>80.180607749515545</v>
      </c>
      <c r="AD57" s="99"/>
      <c r="AE57" s="99"/>
      <c r="AF57" s="99"/>
      <c r="AG57" s="99"/>
      <c r="AH57" s="99"/>
      <c r="AI57" s="99"/>
      <c r="AJ57" s="97">
        <v>2125.03736122074</v>
      </c>
      <c r="AK57" s="94">
        <f t="shared" si="14"/>
        <v>42.500747224414802</v>
      </c>
      <c r="AL57" s="95">
        <f>AVERAGE(AK54:AK57)</f>
        <v>44.970084036995694</v>
      </c>
      <c r="AM57" s="95">
        <f>STDEV(AK54:AK57)</f>
        <v>4.449940881681262</v>
      </c>
      <c r="AN57" s="99"/>
      <c r="AO57" s="99"/>
      <c r="AP57" s="99"/>
      <c r="AQ57" s="99"/>
      <c r="AR57" s="99"/>
      <c r="AS57" s="99"/>
      <c r="AT57" s="97">
        <v>43.524959198914701</v>
      </c>
      <c r="AU57" s="94">
        <f t="shared" si="15"/>
        <v>0.87049918397829407</v>
      </c>
      <c r="AV57" s="95">
        <f>AVERAGE(AU54:AU57)</f>
        <v>0.92361721755161252</v>
      </c>
      <c r="AW57" s="95">
        <f>STDEV(AU54:AU57)</f>
        <v>0.145366484590122</v>
      </c>
      <c r="AX57" s="99"/>
      <c r="AY57" s="99"/>
      <c r="AZ57" s="99"/>
      <c r="BA57" s="99"/>
      <c r="BB57" s="99"/>
      <c r="BC57" s="99"/>
      <c r="BD57" s="97">
        <v>161.63097760543701</v>
      </c>
      <c r="BE57" s="94">
        <f t="shared" si="16"/>
        <v>3.2326195521087402</v>
      </c>
      <c r="BF57" s="95">
        <f>AVERAGE(BE54:BE57)</f>
        <v>3.5731997612212201</v>
      </c>
      <c r="BG57" s="95">
        <f>STDEV(BE54:BE57)</f>
        <v>0.31892734402116918</v>
      </c>
      <c r="BH57" s="99"/>
      <c r="BI57" s="99"/>
      <c r="BJ57" s="99"/>
      <c r="BK57" s="99"/>
      <c r="BL57" s="99"/>
      <c r="BM57" s="99"/>
      <c r="BN57" s="97">
        <v>20.1183754516615</v>
      </c>
      <c r="BO57" s="94">
        <f t="shared" si="17"/>
        <v>0.40236750903323004</v>
      </c>
      <c r="BP57" s="95">
        <f>AVERAGE(BO54:BO57)</f>
        <v>0.42118810779949145</v>
      </c>
      <c r="BQ57" s="95">
        <f>STDEV(BO54:BO57)</f>
        <v>6.0721721712529562E-2</v>
      </c>
      <c r="BR57" s="99"/>
      <c r="BS57" s="99"/>
      <c r="BT57" s="99"/>
      <c r="BU57" s="99"/>
      <c r="BV57" s="99"/>
      <c r="BW57" s="99"/>
      <c r="BX57" s="97">
        <v>14.620389146161701</v>
      </c>
      <c r="BY57" s="94">
        <f t="shared" si="18"/>
        <v>0.29240778292323405</v>
      </c>
      <c r="BZ57" s="95">
        <f>AVERAGE(BY54:BY57)</f>
        <v>0.32021558774824105</v>
      </c>
      <c r="CA57" s="95">
        <f>STDEV(BY54:BY57)</f>
        <v>4.5419847582574356E-2</v>
      </c>
      <c r="CB57" s="99"/>
      <c r="CC57" s="99"/>
      <c r="CD57" s="99"/>
      <c r="CE57" s="99"/>
      <c r="CF57" s="99"/>
      <c r="CG57" s="99"/>
      <c r="CH57" s="97">
        <v>21.437804650521301</v>
      </c>
      <c r="CI57" s="94">
        <f t="shared" si="19"/>
        <v>0.428756093010426</v>
      </c>
      <c r="CJ57" s="95">
        <f>AVERAGE(CI54:CI57)</f>
        <v>0.42254706850996948</v>
      </c>
      <c r="CK57" s="95">
        <f>STDEV(CI54:CI57)</f>
        <v>0.1596594734715579</v>
      </c>
      <c r="CL57" s="99"/>
      <c r="CM57" s="99"/>
      <c r="CN57" s="99"/>
      <c r="CO57" s="99"/>
      <c r="CP57" s="99"/>
      <c r="CQ57" s="99"/>
    </row>
    <row r="58" spans="1:95" x14ac:dyDescent="0.4">
      <c r="A58" s="29"/>
      <c r="B58" s="28" t="s">
        <v>98</v>
      </c>
      <c r="C58" s="15">
        <v>1</v>
      </c>
      <c r="D58" s="131">
        <v>1.49E-2</v>
      </c>
      <c r="E58" s="99"/>
      <c r="F58" s="97">
        <v>1632.9841149138799</v>
      </c>
      <c r="G58" s="94">
        <f t="shared" si="10"/>
        <v>32.659682298277602</v>
      </c>
      <c r="H58" s="28"/>
      <c r="I58" s="28"/>
      <c r="J58" s="99"/>
      <c r="K58" s="99"/>
      <c r="L58" s="99"/>
      <c r="M58" s="99"/>
      <c r="N58" s="99"/>
      <c r="O58" s="99"/>
      <c r="P58" s="97">
        <v>6817.1201747688901</v>
      </c>
      <c r="Q58" s="94">
        <f t="shared" si="12"/>
        <v>136.34240349537779</v>
      </c>
      <c r="R58" s="28"/>
      <c r="S58" s="28"/>
      <c r="T58" s="99"/>
      <c r="U58" s="99"/>
      <c r="V58" s="99"/>
      <c r="W58" s="99"/>
      <c r="X58" s="99"/>
      <c r="Y58" s="99"/>
      <c r="Z58" s="97">
        <v>38936.610510157698</v>
      </c>
      <c r="AA58" s="94">
        <f t="shared" si="13"/>
        <v>778.73221020315407</v>
      </c>
      <c r="AB58" s="28"/>
      <c r="AC58" s="28"/>
      <c r="AD58" s="99"/>
      <c r="AE58" s="99"/>
      <c r="AF58" s="99"/>
      <c r="AG58" s="99"/>
      <c r="AH58" s="99"/>
      <c r="AI58" s="99"/>
      <c r="AJ58" s="97">
        <v>581.61372003591498</v>
      </c>
      <c r="AK58" s="94">
        <f t="shared" si="14"/>
        <v>11.632274400718298</v>
      </c>
      <c r="AL58" s="28"/>
      <c r="AM58" s="28"/>
      <c r="AN58" s="99"/>
      <c r="AO58" s="99"/>
      <c r="AP58" s="99"/>
      <c r="AQ58" s="99"/>
      <c r="AR58" s="99"/>
      <c r="AS58" s="99"/>
      <c r="AT58" s="97">
        <v>32.056567326014203</v>
      </c>
      <c r="AU58" s="94">
        <f t="shared" si="15"/>
        <v>0.64113134652028403</v>
      </c>
      <c r="AV58" s="28"/>
      <c r="AW58" s="28"/>
      <c r="AX58" s="99"/>
      <c r="AY58" s="99"/>
      <c r="AZ58" s="99"/>
      <c r="BA58" s="99"/>
      <c r="BB58" s="99"/>
      <c r="BC58" s="99"/>
      <c r="BD58" s="97">
        <v>58.787282676485503</v>
      </c>
      <c r="BE58" s="94">
        <f t="shared" si="16"/>
        <v>1.1757456535297102</v>
      </c>
      <c r="BF58" s="28"/>
      <c r="BG58" s="28"/>
      <c r="BH58" s="99"/>
      <c r="BI58" s="99"/>
      <c r="BJ58" s="99"/>
      <c r="BK58" s="99"/>
      <c r="BL58" s="99"/>
      <c r="BM58" s="99"/>
      <c r="BN58" s="97">
        <v>8.4400841672960194</v>
      </c>
      <c r="BO58" s="94">
        <f t="shared" si="17"/>
        <v>0.16880168334592038</v>
      </c>
      <c r="BP58" s="28"/>
      <c r="BQ58" s="28"/>
      <c r="BR58" s="99"/>
      <c r="BS58" s="99"/>
      <c r="BT58" s="99"/>
      <c r="BU58" s="99"/>
      <c r="BV58" s="99"/>
      <c r="BW58" s="99"/>
      <c r="BX58" s="97">
        <v>21.933530584686601</v>
      </c>
      <c r="BY58" s="94">
        <f t="shared" si="18"/>
        <v>0.438670611693732</v>
      </c>
      <c r="BZ58" s="28"/>
      <c r="CA58" s="28"/>
      <c r="CB58" s="99"/>
      <c r="CC58" s="99"/>
      <c r="CD58" s="99"/>
      <c r="CE58" s="99"/>
      <c r="CF58" s="99"/>
      <c r="CG58" s="99"/>
      <c r="CH58" s="97">
        <v>339.73196990767502</v>
      </c>
      <c r="CI58" s="94">
        <f t="shared" si="19"/>
        <v>6.7946393981535005</v>
      </c>
      <c r="CJ58" s="28"/>
      <c r="CK58" s="28"/>
      <c r="CL58" s="99"/>
      <c r="CM58" s="99"/>
      <c r="CN58" s="99"/>
      <c r="CO58" s="99"/>
      <c r="CP58" s="99"/>
      <c r="CQ58" s="99"/>
    </row>
    <row r="59" spans="1:95" x14ac:dyDescent="0.4">
      <c r="A59" s="29"/>
      <c r="B59" s="29"/>
      <c r="C59" s="15">
        <v>2</v>
      </c>
      <c r="D59" s="131">
        <v>2.0500000000000001E-2</v>
      </c>
      <c r="E59" s="99"/>
      <c r="F59" s="97">
        <v>2209.54011633649</v>
      </c>
      <c r="G59" s="94">
        <f t="shared" si="10"/>
        <v>44.190802326729795</v>
      </c>
      <c r="H59" s="29"/>
      <c r="I59" s="29"/>
      <c r="J59" s="99"/>
      <c r="K59" s="99"/>
      <c r="L59" s="99"/>
      <c r="M59" s="99"/>
      <c r="N59" s="99"/>
      <c r="O59" s="99"/>
      <c r="P59" s="97">
        <v>9204.5113253307809</v>
      </c>
      <c r="Q59" s="94">
        <f t="shared" si="12"/>
        <v>184.09022650661561</v>
      </c>
      <c r="R59" s="29"/>
      <c r="S59" s="29"/>
      <c r="T59" s="99"/>
      <c r="U59" s="99"/>
      <c r="V59" s="99"/>
      <c r="W59" s="99"/>
      <c r="X59" s="99"/>
      <c r="Y59" s="99"/>
      <c r="Z59" s="97">
        <v>51441.378083911499</v>
      </c>
      <c r="AA59" s="94">
        <f t="shared" si="13"/>
        <v>1028.82756167823</v>
      </c>
      <c r="AB59" s="29"/>
      <c r="AC59" s="29"/>
      <c r="AD59" s="99"/>
      <c r="AE59" s="99"/>
      <c r="AF59" s="99"/>
      <c r="AG59" s="99"/>
      <c r="AH59" s="99"/>
      <c r="AI59" s="99"/>
      <c r="AJ59" s="97">
        <v>770.40698132193597</v>
      </c>
      <c r="AK59" s="94">
        <f t="shared" si="14"/>
        <v>15.408139626438718</v>
      </c>
      <c r="AL59" s="29"/>
      <c r="AM59" s="29"/>
      <c r="AN59" s="99"/>
      <c r="AO59" s="99"/>
      <c r="AP59" s="99"/>
      <c r="AQ59" s="99"/>
      <c r="AR59" s="99"/>
      <c r="AS59" s="99"/>
      <c r="AT59" s="97">
        <v>52.830696605030099</v>
      </c>
      <c r="AU59" s="94">
        <f t="shared" si="15"/>
        <v>1.0566139321006018</v>
      </c>
      <c r="AV59" s="29"/>
      <c r="AW59" s="29"/>
      <c r="AX59" s="99"/>
      <c r="AY59" s="99"/>
      <c r="AZ59" s="99"/>
      <c r="BA59" s="99"/>
      <c r="BB59" s="99"/>
      <c r="BC59" s="99"/>
      <c r="BD59" s="97">
        <v>63.002791651484998</v>
      </c>
      <c r="BE59" s="94">
        <f t="shared" si="16"/>
        <v>1.2600558330296998</v>
      </c>
      <c r="BF59" s="29"/>
      <c r="BG59" s="29"/>
      <c r="BH59" s="99"/>
      <c r="BI59" s="99"/>
      <c r="BJ59" s="99"/>
      <c r="BK59" s="99"/>
      <c r="BL59" s="99"/>
      <c r="BM59" s="99"/>
      <c r="BN59" s="97">
        <v>11.4622500040449</v>
      </c>
      <c r="BO59" s="94">
        <f t="shared" si="17"/>
        <v>0.22924500008089801</v>
      </c>
      <c r="BP59" s="29"/>
      <c r="BQ59" s="29"/>
      <c r="BR59" s="99"/>
      <c r="BS59" s="99"/>
      <c r="BT59" s="99"/>
      <c r="BU59" s="99"/>
      <c r="BV59" s="99"/>
      <c r="BW59" s="99"/>
      <c r="BX59" s="97">
        <v>36.780125652129598</v>
      </c>
      <c r="BY59" s="94">
        <f t="shared" si="18"/>
        <v>0.73560251304259194</v>
      </c>
      <c r="BZ59" s="29"/>
      <c r="CA59" s="29"/>
      <c r="CB59" s="99"/>
      <c r="CC59" s="99"/>
      <c r="CD59" s="99"/>
      <c r="CE59" s="99"/>
      <c r="CF59" s="99"/>
      <c r="CG59" s="99"/>
      <c r="CH59" s="97">
        <v>732.52893942269998</v>
      </c>
      <c r="CI59" s="94">
        <f t="shared" si="19"/>
        <v>14.650578788454</v>
      </c>
      <c r="CJ59" s="29"/>
      <c r="CK59" s="29"/>
      <c r="CL59" s="99"/>
      <c r="CM59" s="99"/>
      <c r="CN59" s="99"/>
      <c r="CO59" s="99"/>
      <c r="CP59" s="99"/>
      <c r="CQ59" s="99"/>
    </row>
    <row r="60" spans="1:95" x14ac:dyDescent="0.4">
      <c r="A60" s="29"/>
      <c r="B60" s="29"/>
      <c r="C60" s="15">
        <v>3</v>
      </c>
      <c r="D60" s="131">
        <v>1.5800000000000002E-2</v>
      </c>
      <c r="E60" s="99"/>
      <c r="F60" s="97">
        <v>1602.7266981499999</v>
      </c>
      <c r="G60" s="94">
        <f t="shared" si="10"/>
        <v>32.054533962999997</v>
      </c>
      <c r="H60" s="29"/>
      <c r="I60" s="29"/>
      <c r="J60" s="99"/>
      <c r="K60" s="99"/>
      <c r="L60" s="99"/>
      <c r="M60" s="99"/>
      <c r="N60" s="99"/>
      <c r="O60" s="99"/>
      <c r="P60" s="97">
        <v>7205.9850723297604</v>
      </c>
      <c r="Q60" s="94">
        <f t="shared" si="12"/>
        <v>144.1197014465952</v>
      </c>
      <c r="R60" s="29"/>
      <c r="S60" s="29"/>
      <c r="T60" s="99"/>
      <c r="U60" s="99"/>
      <c r="V60" s="99"/>
      <c r="W60" s="99"/>
      <c r="X60" s="99"/>
      <c r="Y60" s="99"/>
      <c r="Z60" s="97">
        <v>39146.087754137698</v>
      </c>
      <c r="AA60" s="94">
        <f t="shared" si="13"/>
        <v>782.92175508275398</v>
      </c>
      <c r="AB60" s="29"/>
      <c r="AC60" s="29"/>
      <c r="AD60" s="99"/>
      <c r="AE60" s="99"/>
      <c r="AF60" s="99"/>
      <c r="AG60" s="99"/>
      <c r="AH60" s="99"/>
      <c r="AI60" s="99"/>
      <c r="AJ60" s="97">
        <v>600.25399959133199</v>
      </c>
      <c r="AK60" s="94">
        <f t="shared" si="14"/>
        <v>12.005079991826641</v>
      </c>
      <c r="AL60" s="29"/>
      <c r="AM60" s="29"/>
      <c r="AN60" s="99"/>
      <c r="AO60" s="99"/>
      <c r="AP60" s="99"/>
      <c r="AQ60" s="99"/>
      <c r="AR60" s="99"/>
      <c r="AS60" s="99"/>
      <c r="AT60" s="97">
        <v>31.689342770291098</v>
      </c>
      <c r="AU60" s="94">
        <f t="shared" si="15"/>
        <v>0.63378685540582191</v>
      </c>
      <c r="AV60" s="29"/>
      <c r="AW60" s="29"/>
      <c r="AX60" s="99"/>
      <c r="AY60" s="99"/>
      <c r="AZ60" s="99"/>
      <c r="BA60" s="99"/>
      <c r="BB60" s="99"/>
      <c r="BC60" s="99"/>
      <c r="BD60" s="97">
        <v>62.097554882668803</v>
      </c>
      <c r="BE60" s="94">
        <f t="shared" si="16"/>
        <v>1.2419510976533761</v>
      </c>
      <c r="BF60" s="29"/>
      <c r="BG60" s="29"/>
      <c r="BH60" s="99"/>
      <c r="BI60" s="99"/>
      <c r="BJ60" s="99"/>
      <c r="BK60" s="99"/>
      <c r="BL60" s="99"/>
      <c r="BM60" s="99"/>
      <c r="BN60" s="97">
        <v>8.7655251955629794</v>
      </c>
      <c r="BO60" s="94">
        <f t="shared" si="17"/>
        <v>0.17531050391125957</v>
      </c>
      <c r="BP60" s="29"/>
      <c r="BQ60" s="29"/>
      <c r="BR60" s="99"/>
      <c r="BS60" s="99"/>
      <c r="BT60" s="99"/>
      <c r="BU60" s="99"/>
      <c r="BV60" s="99"/>
      <c r="BW60" s="99"/>
      <c r="BX60" s="97">
        <v>22.201609283636898</v>
      </c>
      <c r="BY60" s="94">
        <f t="shared" si="18"/>
        <v>0.44403218567273794</v>
      </c>
      <c r="BZ60" s="29"/>
      <c r="CA60" s="29"/>
      <c r="CB60" s="99"/>
      <c r="CC60" s="99"/>
      <c r="CD60" s="99"/>
      <c r="CE60" s="99"/>
      <c r="CF60" s="99"/>
      <c r="CG60" s="99"/>
      <c r="CH60" s="97">
        <v>311.86223071395102</v>
      </c>
      <c r="CI60" s="94">
        <f t="shared" si="19"/>
        <v>6.2372446142790201</v>
      </c>
      <c r="CJ60" s="29"/>
      <c r="CK60" s="29"/>
      <c r="CL60" s="99"/>
      <c r="CM60" s="99"/>
      <c r="CN60" s="99"/>
      <c r="CO60" s="99"/>
      <c r="CP60" s="99"/>
      <c r="CQ60" s="99"/>
    </row>
    <row r="61" spans="1:95" x14ac:dyDescent="0.4">
      <c r="A61" s="29"/>
      <c r="B61" s="44"/>
      <c r="C61" s="15">
        <v>4</v>
      </c>
      <c r="D61" s="131">
        <v>1.4800000000000001E-2</v>
      </c>
      <c r="E61" s="99"/>
      <c r="F61" s="97">
        <v>1824.31764260303</v>
      </c>
      <c r="G61" s="94">
        <f t="shared" si="10"/>
        <v>36.486352852060598</v>
      </c>
      <c r="H61" s="95">
        <f>AVERAGE(G58:G61)</f>
        <v>36.347842860016996</v>
      </c>
      <c r="I61" s="95">
        <f>STDEV(G58:G61)</f>
        <v>5.5846882285039525</v>
      </c>
      <c r="J61" s="99"/>
      <c r="K61" s="99"/>
      <c r="L61" s="99"/>
      <c r="M61" s="99"/>
      <c r="N61" s="99"/>
      <c r="O61" s="99"/>
      <c r="P61" s="97">
        <v>7249.4885389334404</v>
      </c>
      <c r="Q61" s="94">
        <f t="shared" si="12"/>
        <v>144.9897707786688</v>
      </c>
      <c r="R61" s="95">
        <f>AVERAGE(Q58:Q61)</f>
        <v>152.38552555681434</v>
      </c>
      <c r="S61" s="95">
        <f>STDEV(Q58:Q61)</f>
        <v>21.491012576997814</v>
      </c>
      <c r="T61" s="99"/>
      <c r="U61" s="99"/>
      <c r="V61" s="99"/>
      <c r="W61" s="99"/>
      <c r="X61" s="99"/>
      <c r="Y61" s="99"/>
      <c r="Z61" s="97">
        <v>41707.352925192099</v>
      </c>
      <c r="AA61" s="94">
        <f t="shared" si="13"/>
        <v>834.147058503842</v>
      </c>
      <c r="AB61" s="95">
        <f>AVERAGE(AA58:AA61)</f>
        <v>856.15714636699499</v>
      </c>
      <c r="AC61" s="95">
        <f>STDEV(AA58:AA61)</f>
        <v>117.83825011151076</v>
      </c>
      <c r="AD61" s="99"/>
      <c r="AE61" s="99"/>
      <c r="AF61" s="99"/>
      <c r="AG61" s="99"/>
      <c r="AH61" s="99"/>
      <c r="AI61" s="99"/>
      <c r="AJ61" s="97">
        <v>617.45296841771005</v>
      </c>
      <c r="AK61" s="94">
        <f t="shared" si="14"/>
        <v>12.349059368354201</v>
      </c>
      <c r="AL61" s="95">
        <f>AVERAGE(AK58:AK61)</f>
        <v>12.848638346834466</v>
      </c>
      <c r="AM61" s="95">
        <f>STDEV(AK58:AK61)</f>
        <v>1.7312575298271651</v>
      </c>
      <c r="AN61" s="99"/>
      <c r="AO61" s="99"/>
      <c r="AP61" s="99"/>
      <c r="AQ61" s="99"/>
      <c r="AR61" s="99"/>
      <c r="AS61" s="99"/>
      <c r="AT61" s="97">
        <v>38.750765946470601</v>
      </c>
      <c r="AU61" s="94">
        <f t="shared" si="15"/>
        <v>0.775015318929412</v>
      </c>
      <c r="AV61" s="95">
        <f>AVERAGE(AU58:AU61)</f>
        <v>0.77663686323902992</v>
      </c>
      <c r="AW61" s="95">
        <f>STDEV(AU58:AU61)</f>
        <v>0.1976171874217317</v>
      </c>
      <c r="AX61" s="99"/>
      <c r="AY61" s="99"/>
      <c r="AZ61" s="99"/>
      <c r="BA61" s="99"/>
      <c r="BB61" s="99"/>
      <c r="BC61" s="99"/>
      <c r="BD61" s="97">
        <v>68.116414407956995</v>
      </c>
      <c r="BE61" s="94">
        <f t="shared" si="16"/>
        <v>1.3623282881591399</v>
      </c>
      <c r="BF61" s="95">
        <f>AVERAGE(BE58:BE61)</f>
        <v>1.2600202180929816</v>
      </c>
      <c r="BG61" s="95">
        <f>STDEV(BE58:BE61)</f>
        <v>7.7234788825752271E-2</v>
      </c>
      <c r="BH61" s="99"/>
      <c r="BI61" s="99"/>
      <c r="BJ61" s="99"/>
      <c r="BK61" s="99"/>
      <c r="BL61" s="99"/>
      <c r="BM61" s="99"/>
      <c r="BN61" s="97">
        <v>9.8417256311169705</v>
      </c>
      <c r="BO61" s="94">
        <f t="shared" si="17"/>
        <v>0.19683451262233942</v>
      </c>
      <c r="BP61" s="95">
        <f>AVERAGE(BO58:BO61)</f>
        <v>0.19254792499010434</v>
      </c>
      <c r="BQ61" s="95">
        <f>STDEV(BO58:BO61)</f>
        <v>2.7240061376714819E-2</v>
      </c>
      <c r="BR61" s="99"/>
      <c r="BS61" s="99"/>
      <c r="BT61" s="99"/>
      <c r="BU61" s="99"/>
      <c r="BV61" s="99"/>
      <c r="BW61" s="99"/>
      <c r="BX61" s="97">
        <v>23.257988876595899</v>
      </c>
      <c r="BY61" s="94">
        <f t="shared" si="18"/>
        <v>0.46515977753191801</v>
      </c>
      <c r="BZ61" s="95">
        <f>AVERAGE(BY58:BY61)</f>
        <v>0.52086627198524493</v>
      </c>
      <c r="CA61" s="95">
        <f>STDEV(BY58:BY61)</f>
        <v>0.14361345124784705</v>
      </c>
      <c r="CB61" s="99"/>
      <c r="CC61" s="99"/>
      <c r="CD61" s="99"/>
      <c r="CE61" s="99"/>
      <c r="CF61" s="99"/>
      <c r="CG61" s="99"/>
      <c r="CH61" s="97">
        <v>451.449079800042</v>
      </c>
      <c r="CI61" s="94">
        <f t="shared" si="19"/>
        <v>9.0289815960008397</v>
      </c>
      <c r="CJ61" s="95">
        <f>AVERAGE(CI58:CI61)</f>
        <v>9.1778610992218397</v>
      </c>
      <c r="CK61" s="95">
        <f>STDEV(CI58:CI61)</f>
        <v>3.842732317872902</v>
      </c>
      <c r="CL61" s="99"/>
      <c r="CM61" s="99"/>
      <c r="CN61" s="99"/>
      <c r="CO61" s="99"/>
      <c r="CP61" s="99"/>
      <c r="CQ61" s="99"/>
    </row>
    <row r="62" spans="1:95" x14ac:dyDescent="0.4">
      <c r="A62" s="29"/>
      <c r="B62" s="28" t="s">
        <v>99</v>
      </c>
      <c r="C62" s="15">
        <v>1</v>
      </c>
      <c r="D62" s="131">
        <v>2.24E-2</v>
      </c>
      <c r="E62" s="99"/>
      <c r="F62" s="97">
        <v>5172.9478642595204</v>
      </c>
      <c r="G62" s="94">
        <f t="shared" si="10"/>
        <v>103.45895728519041</v>
      </c>
      <c r="H62" s="28"/>
      <c r="I62" s="28"/>
      <c r="J62" s="99"/>
      <c r="K62" s="99"/>
      <c r="L62" s="99"/>
      <c r="M62" s="99"/>
      <c r="N62" s="99"/>
      <c r="O62" s="99"/>
      <c r="P62" s="97">
        <v>9707.1443017530291</v>
      </c>
      <c r="Q62" s="94">
        <f t="shared" si="12"/>
        <v>194.14288603506057</v>
      </c>
      <c r="R62" s="28"/>
      <c r="S62" s="28"/>
      <c r="T62" s="99"/>
      <c r="U62" s="99"/>
      <c r="V62" s="99"/>
      <c r="W62" s="99"/>
      <c r="X62" s="99"/>
      <c r="Y62" s="99"/>
      <c r="Z62" s="97">
        <v>37831.830246305399</v>
      </c>
      <c r="AA62" s="94">
        <f t="shared" si="13"/>
        <v>756.63660492610791</v>
      </c>
      <c r="AB62" s="28"/>
      <c r="AC62" s="28"/>
      <c r="AD62" s="99"/>
      <c r="AE62" s="99"/>
      <c r="AF62" s="99"/>
      <c r="AG62" s="99"/>
      <c r="AH62" s="99"/>
      <c r="AI62" s="99"/>
      <c r="AJ62" s="97">
        <v>2066.0540030409202</v>
      </c>
      <c r="AK62" s="94">
        <f t="shared" si="14"/>
        <v>41.32108006081841</v>
      </c>
      <c r="AL62" s="28"/>
      <c r="AM62" s="28"/>
      <c r="AN62" s="99"/>
      <c r="AO62" s="99"/>
      <c r="AP62" s="99"/>
      <c r="AQ62" s="99"/>
      <c r="AR62" s="99"/>
      <c r="AS62" s="99"/>
      <c r="AT62" s="97">
        <v>45.4531943936624</v>
      </c>
      <c r="AU62" s="94">
        <f t="shared" si="15"/>
        <v>0.90906388787324799</v>
      </c>
      <c r="AV62" s="28"/>
      <c r="AW62" s="28"/>
      <c r="AX62" s="99"/>
      <c r="AY62" s="99"/>
      <c r="AZ62" s="99"/>
      <c r="BA62" s="99"/>
      <c r="BB62" s="99"/>
      <c r="BC62" s="99"/>
      <c r="BD62" s="97">
        <v>193.555288602552</v>
      </c>
      <c r="BE62" s="94">
        <f t="shared" si="16"/>
        <v>3.87110577205104</v>
      </c>
      <c r="BF62" s="28"/>
      <c r="BG62" s="28"/>
      <c r="BH62" s="99"/>
      <c r="BI62" s="99"/>
      <c r="BJ62" s="99"/>
      <c r="BK62" s="99"/>
      <c r="BL62" s="99"/>
      <c r="BM62" s="99"/>
      <c r="BN62" s="97">
        <v>26.869796065919701</v>
      </c>
      <c r="BO62" s="94">
        <f t="shared" si="17"/>
        <v>0.53739592131839398</v>
      </c>
      <c r="BP62" s="28"/>
      <c r="BQ62" s="28"/>
      <c r="BR62" s="99"/>
      <c r="BS62" s="99"/>
      <c r="BT62" s="99"/>
      <c r="BU62" s="99"/>
      <c r="BV62" s="99"/>
      <c r="BW62" s="99"/>
      <c r="BX62" s="97">
        <v>26.306056431935101</v>
      </c>
      <c r="BY62" s="94">
        <f t="shared" si="18"/>
        <v>0.52612112863870197</v>
      </c>
      <c r="BZ62" s="28"/>
      <c r="CA62" s="28"/>
      <c r="CB62" s="99"/>
      <c r="CC62" s="99"/>
      <c r="CD62" s="99"/>
      <c r="CE62" s="99"/>
      <c r="CF62" s="99"/>
      <c r="CG62" s="99"/>
      <c r="CH62" s="97">
        <v>47.398861756241601</v>
      </c>
      <c r="CI62" s="94">
        <f t="shared" si="19"/>
        <v>0.94797723512483212</v>
      </c>
      <c r="CJ62" s="28"/>
      <c r="CK62" s="28"/>
      <c r="CL62" s="99"/>
      <c r="CM62" s="99"/>
      <c r="CN62" s="99"/>
      <c r="CO62" s="99"/>
      <c r="CP62" s="99"/>
      <c r="CQ62" s="99"/>
    </row>
    <row r="63" spans="1:95" x14ac:dyDescent="0.4">
      <c r="A63" s="29"/>
      <c r="B63" s="29"/>
      <c r="C63" s="15">
        <v>2</v>
      </c>
      <c r="D63" s="131">
        <v>3.2899999999999999E-2</v>
      </c>
      <c r="E63" s="99"/>
      <c r="F63" s="97">
        <v>7844.4530471836697</v>
      </c>
      <c r="G63" s="94">
        <f t="shared" si="10"/>
        <v>156.8890609436734</v>
      </c>
      <c r="H63" s="29"/>
      <c r="I63" s="29"/>
      <c r="J63" s="99"/>
      <c r="K63" s="99"/>
      <c r="L63" s="99"/>
      <c r="M63" s="99"/>
      <c r="N63" s="99"/>
      <c r="O63" s="99"/>
      <c r="P63" s="97">
        <v>13125.314763828501</v>
      </c>
      <c r="Q63" s="94">
        <f t="shared" si="12"/>
        <v>262.50629527657003</v>
      </c>
      <c r="R63" s="29"/>
      <c r="S63" s="29"/>
      <c r="T63" s="99"/>
      <c r="U63" s="99"/>
      <c r="V63" s="99"/>
      <c r="W63" s="99"/>
      <c r="X63" s="99"/>
      <c r="Y63" s="99"/>
      <c r="Z63" s="97">
        <v>55149.823384232302</v>
      </c>
      <c r="AA63" s="94">
        <f t="shared" si="13"/>
        <v>1102.9964676846462</v>
      </c>
      <c r="AB63" s="29"/>
      <c r="AC63" s="29"/>
      <c r="AD63" s="99"/>
      <c r="AE63" s="99"/>
      <c r="AF63" s="99"/>
      <c r="AG63" s="99"/>
      <c r="AH63" s="99"/>
      <c r="AI63" s="99"/>
      <c r="AJ63" s="97">
        <v>2873.54056805356</v>
      </c>
      <c r="AK63" s="94">
        <f t="shared" si="14"/>
        <v>57.470811361071199</v>
      </c>
      <c r="AL63" s="29"/>
      <c r="AM63" s="29"/>
      <c r="AN63" s="99"/>
      <c r="AO63" s="99"/>
      <c r="AP63" s="99"/>
      <c r="AQ63" s="99"/>
      <c r="AR63" s="99"/>
      <c r="AS63" s="99"/>
      <c r="AT63" s="97">
        <v>70.235470631559295</v>
      </c>
      <c r="AU63" s="94">
        <f t="shared" si="15"/>
        <v>1.4047094126311859</v>
      </c>
      <c r="AV63" s="29"/>
      <c r="AW63" s="29"/>
      <c r="AX63" s="99"/>
      <c r="AY63" s="99"/>
      <c r="AZ63" s="99"/>
      <c r="BA63" s="99"/>
      <c r="BB63" s="99"/>
      <c r="BC63" s="99"/>
      <c r="BD63" s="97">
        <v>267.76566669379099</v>
      </c>
      <c r="BE63" s="94">
        <f t="shared" si="16"/>
        <v>5.3553133338758201</v>
      </c>
      <c r="BF63" s="29"/>
      <c r="BG63" s="29"/>
      <c r="BH63" s="99"/>
      <c r="BI63" s="99"/>
      <c r="BJ63" s="99"/>
      <c r="BK63" s="99"/>
      <c r="BL63" s="99"/>
      <c r="BM63" s="99"/>
      <c r="BN63" s="97">
        <v>40.867315368133703</v>
      </c>
      <c r="BO63" s="94">
        <f t="shared" si="17"/>
        <v>0.817346307362674</v>
      </c>
      <c r="BP63" s="29"/>
      <c r="BQ63" s="29"/>
      <c r="BR63" s="99"/>
      <c r="BS63" s="99"/>
      <c r="BT63" s="99"/>
      <c r="BU63" s="99"/>
      <c r="BV63" s="99"/>
      <c r="BW63" s="99"/>
      <c r="BX63" s="97">
        <v>36.108774205409802</v>
      </c>
      <c r="BY63" s="94">
        <f t="shared" si="18"/>
        <v>0.7221754841081961</v>
      </c>
      <c r="BZ63" s="29"/>
      <c r="CA63" s="29"/>
      <c r="CB63" s="99"/>
      <c r="CC63" s="99"/>
      <c r="CD63" s="99"/>
      <c r="CE63" s="99"/>
      <c r="CF63" s="99"/>
      <c r="CG63" s="99"/>
      <c r="CH63" s="97">
        <v>104.080239031213</v>
      </c>
      <c r="CI63" s="94">
        <f t="shared" si="19"/>
        <v>2.0816047806242599</v>
      </c>
      <c r="CJ63" s="29"/>
      <c r="CK63" s="29"/>
      <c r="CL63" s="99"/>
      <c r="CM63" s="99"/>
      <c r="CN63" s="99"/>
      <c r="CO63" s="99"/>
      <c r="CP63" s="99"/>
      <c r="CQ63" s="99"/>
    </row>
    <row r="64" spans="1:95" x14ac:dyDescent="0.4">
      <c r="A64" s="29"/>
      <c r="B64" s="29"/>
      <c r="C64" s="15">
        <v>3</v>
      </c>
      <c r="D64" s="131">
        <v>2.2100000000000002E-2</v>
      </c>
      <c r="E64" s="99"/>
      <c r="F64" s="97">
        <v>5116.6034490874999</v>
      </c>
      <c r="G64" s="94">
        <f t="shared" si="10"/>
        <v>102.33206898175</v>
      </c>
      <c r="H64" s="29"/>
      <c r="I64" s="29"/>
      <c r="J64" s="99"/>
      <c r="K64" s="99"/>
      <c r="L64" s="99"/>
      <c r="M64" s="99"/>
      <c r="N64" s="99"/>
      <c r="O64" s="99"/>
      <c r="P64" s="97">
        <v>9793.5029242319597</v>
      </c>
      <c r="Q64" s="94">
        <f t="shared" si="12"/>
        <v>195.87005848463917</v>
      </c>
      <c r="R64" s="29"/>
      <c r="S64" s="29"/>
      <c r="T64" s="99"/>
      <c r="U64" s="99"/>
      <c r="V64" s="99"/>
      <c r="W64" s="99"/>
      <c r="X64" s="99"/>
      <c r="Y64" s="99"/>
      <c r="Z64" s="97">
        <v>36818.505027164698</v>
      </c>
      <c r="AA64" s="94">
        <f t="shared" si="13"/>
        <v>736.37010054329403</v>
      </c>
      <c r="AB64" s="29"/>
      <c r="AC64" s="29"/>
      <c r="AD64" s="99"/>
      <c r="AE64" s="99"/>
      <c r="AF64" s="99"/>
      <c r="AG64" s="99"/>
      <c r="AH64" s="99"/>
      <c r="AI64" s="99"/>
      <c r="AJ64" s="97">
        <v>2014.7443861445199</v>
      </c>
      <c r="AK64" s="94">
        <f t="shared" si="14"/>
        <v>40.294887722890401</v>
      </c>
      <c r="AL64" s="29"/>
      <c r="AM64" s="29"/>
      <c r="AN64" s="99"/>
      <c r="AO64" s="99"/>
      <c r="AP64" s="99"/>
      <c r="AQ64" s="99"/>
      <c r="AR64" s="99"/>
      <c r="AS64" s="99"/>
      <c r="AT64" s="97">
        <v>45.017497328192199</v>
      </c>
      <c r="AU64" s="94">
        <f t="shared" si="15"/>
        <v>0.90034994656384404</v>
      </c>
      <c r="AV64" s="29"/>
      <c r="AW64" s="29"/>
      <c r="AX64" s="99"/>
      <c r="AY64" s="99"/>
      <c r="AZ64" s="99"/>
      <c r="BA64" s="99"/>
      <c r="BB64" s="99"/>
      <c r="BC64" s="99"/>
      <c r="BD64" s="97">
        <v>193.87128641169301</v>
      </c>
      <c r="BE64" s="94">
        <f t="shared" si="16"/>
        <v>3.8774257282338604</v>
      </c>
      <c r="BF64" s="29"/>
      <c r="BG64" s="29"/>
      <c r="BH64" s="99"/>
      <c r="BI64" s="99"/>
      <c r="BJ64" s="99"/>
      <c r="BK64" s="99"/>
      <c r="BL64" s="99"/>
      <c r="BM64" s="99"/>
      <c r="BN64" s="97">
        <v>27.765624790640899</v>
      </c>
      <c r="BO64" s="94">
        <f t="shared" si="17"/>
        <v>0.55531249581281805</v>
      </c>
      <c r="BP64" s="29"/>
      <c r="BQ64" s="29"/>
      <c r="BR64" s="99"/>
      <c r="BS64" s="99"/>
      <c r="BT64" s="99"/>
      <c r="BU64" s="99"/>
      <c r="BV64" s="99"/>
      <c r="BW64" s="99"/>
      <c r="BX64" s="97">
        <v>25.759929046530999</v>
      </c>
      <c r="BY64" s="94">
        <f t="shared" si="18"/>
        <v>0.51519858093061999</v>
      </c>
      <c r="BZ64" s="29"/>
      <c r="CA64" s="29"/>
      <c r="CB64" s="99"/>
      <c r="CC64" s="99"/>
      <c r="CD64" s="99"/>
      <c r="CE64" s="99"/>
      <c r="CF64" s="99"/>
      <c r="CG64" s="99"/>
      <c r="CH64" s="97">
        <v>44.825046815084399</v>
      </c>
      <c r="CI64" s="94">
        <f t="shared" si="19"/>
        <v>0.89650093630168792</v>
      </c>
      <c r="CJ64" s="29"/>
      <c r="CK64" s="29"/>
      <c r="CL64" s="99"/>
      <c r="CM64" s="99"/>
      <c r="CN64" s="99"/>
      <c r="CO64" s="99"/>
      <c r="CP64" s="99"/>
      <c r="CQ64" s="99"/>
    </row>
    <row r="65" spans="1:95" x14ac:dyDescent="0.4">
      <c r="A65" s="29"/>
      <c r="B65" s="29"/>
      <c r="C65" s="15">
        <v>4</v>
      </c>
      <c r="D65" s="131">
        <v>2.2599999999999999E-2</v>
      </c>
      <c r="E65" s="99"/>
      <c r="F65" s="97">
        <v>5586.96114813035</v>
      </c>
      <c r="G65" s="94">
        <f t="shared" si="10"/>
        <v>111.739222962607</v>
      </c>
      <c r="H65" s="101">
        <f>AVERAGE(G62:G65)</f>
        <v>118.60482754330521</v>
      </c>
      <c r="I65" s="101">
        <f>STDEV(G62:G65)</f>
        <v>25.865157454193668</v>
      </c>
      <c r="J65" s="99"/>
      <c r="K65" s="99"/>
      <c r="L65" s="99"/>
      <c r="M65" s="99"/>
      <c r="N65" s="99"/>
      <c r="O65" s="99"/>
      <c r="P65" s="97">
        <v>10100.195784085399</v>
      </c>
      <c r="Q65" s="94">
        <f t="shared" si="12"/>
        <v>202.00391568170798</v>
      </c>
      <c r="R65" s="101">
        <f>AVERAGE(Q62:Q65)</f>
        <v>213.63078886949447</v>
      </c>
      <c r="S65" s="101">
        <f>STDEV(Q62:Q65)</f>
        <v>32.757804196663152</v>
      </c>
      <c r="T65" s="99"/>
      <c r="U65" s="99"/>
      <c r="V65" s="99"/>
      <c r="W65" s="99"/>
      <c r="X65" s="99"/>
      <c r="Y65" s="99"/>
      <c r="Z65" s="97">
        <v>37290.581197634398</v>
      </c>
      <c r="AA65" s="94">
        <f t="shared" si="13"/>
        <v>745.81162395268791</v>
      </c>
      <c r="AB65" s="101">
        <f>AVERAGE(AA62:AA65)</f>
        <v>835.45369927668401</v>
      </c>
      <c r="AC65" s="101">
        <f>STDEV(AA62:AA65)</f>
        <v>178.55394002524537</v>
      </c>
      <c r="AD65" s="99"/>
      <c r="AE65" s="99"/>
      <c r="AF65" s="99"/>
      <c r="AG65" s="99"/>
      <c r="AH65" s="99"/>
      <c r="AI65" s="99"/>
      <c r="AJ65" s="97">
        <v>2169.6092878567702</v>
      </c>
      <c r="AK65" s="94">
        <f t="shared" si="14"/>
        <v>43.392185757135408</v>
      </c>
      <c r="AL65" s="101">
        <f>AVERAGE(AK62:AK65)</f>
        <v>45.619741225478847</v>
      </c>
      <c r="AM65" s="101">
        <f>STDEV(AK62:AK65)</f>
        <v>8.0050488100920258</v>
      </c>
      <c r="AN65" s="99"/>
      <c r="AO65" s="99"/>
      <c r="AP65" s="99"/>
      <c r="AQ65" s="99"/>
      <c r="AR65" s="99"/>
      <c r="AS65" s="99"/>
      <c r="AT65" s="97">
        <v>54.476865602013298</v>
      </c>
      <c r="AU65" s="94">
        <f t="shared" si="15"/>
        <v>1.089537312040266</v>
      </c>
      <c r="AV65" s="101">
        <f>AVERAGE(AU62:AU65)</f>
        <v>1.075915139777136</v>
      </c>
      <c r="AW65" s="101">
        <f>STDEV(AU62:AU65)</f>
        <v>0.23590514673536631</v>
      </c>
      <c r="AX65" s="99"/>
      <c r="AY65" s="99"/>
      <c r="AZ65" s="99"/>
      <c r="BA65" s="99"/>
      <c r="BB65" s="99"/>
      <c r="BC65" s="99"/>
      <c r="BD65" s="97">
        <v>202.271131562546</v>
      </c>
      <c r="BE65" s="94">
        <f t="shared" si="16"/>
        <v>4.0454226312509203</v>
      </c>
      <c r="BF65" s="101">
        <f>AVERAGE(BE62:BE65)</f>
        <v>4.28731686635291</v>
      </c>
      <c r="BG65" s="101">
        <f>STDEV(BE62:BE65)</f>
        <v>0.71655930104574306</v>
      </c>
      <c r="BH65" s="99"/>
      <c r="BI65" s="99"/>
      <c r="BJ65" s="99"/>
      <c r="BK65" s="99"/>
      <c r="BL65" s="99"/>
      <c r="BM65" s="99"/>
      <c r="BN65" s="97">
        <v>29.718860525850801</v>
      </c>
      <c r="BO65" s="94">
        <f t="shared" si="17"/>
        <v>0.59437721051701597</v>
      </c>
      <c r="BP65" s="101">
        <f>AVERAGE(BO62:BO65)</f>
        <v>0.62610798375272547</v>
      </c>
      <c r="BQ65" s="101">
        <f>STDEV(BO62:BO65)</f>
        <v>0.129692931600353</v>
      </c>
      <c r="BR65" s="99"/>
      <c r="BS65" s="99"/>
      <c r="BT65" s="99"/>
      <c r="BU65" s="99"/>
      <c r="BV65" s="99"/>
      <c r="BW65" s="99"/>
      <c r="BX65" s="97">
        <v>26.625693093472901</v>
      </c>
      <c r="BY65" s="94">
        <f t="shared" si="18"/>
        <v>0.53251386186945793</v>
      </c>
      <c r="BZ65" s="101">
        <f>AVERAGE(BY62:BY65)</f>
        <v>0.57400226388674391</v>
      </c>
      <c r="CA65" s="101">
        <f>STDEV(BY62:BY65)</f>
        <v>9.9040508437354513E-2</v>
      </c>
      <c r="CB65" s="99"/>
      <c r="CC65" s="99"/>
      <c r="CD65" s="99"/>
      <c r="CE65" s="99"/>
      <c r="CF65" s="99"/>
      <c r="CG65" s="99"/>
      <c r="CH65" s="97">
        <v>74.043181505853795</v>
      </c>
      <c r="CI65" s="94">
        <f t="shared" si="19"/>
        <v>1.4808636301170759</v>
      </c>
      <c r="CJ65" s="101">
        <f>AVERAGE(CI62:CI65)</f>
        <v>1.3517366455419639</v>
      </c>
      <c r="CK65" s="101">
        <f>STDEV(CI62:CI65)</f>
        <v>0.55366731443525963</v>
      </c>
      <c r="CL65" s="99"/>
      <c r="CM65" s="99"/>
      <c r="CN65" s="99"/>
      <c r="CO65" s="99"/>
      <c r="CP65" s="99"/>
      <c r="CQ65" s="99"/>
    </row>
    <row r="66" spans="1:95" x14ac:dyDescent="0.4">
      <c r="A66" s="29"/>
      <c r="B66" s="28" t="s">
        <v>100</v>
      </c>
      <c r="C66" s="15">
        <v>1</v>
      </c>
      <c r="D66" s="131">
        <v>3.5900000000000001E-2</v>
      </c>
      <c r="E66" s="99"/>
      <c r="F66" s="97">
        <v>5137.5796511447597</v>
      </c>
      <c r="G66" s="94">
        <f t="shared" si="10"/>
        <v>102.75159302289519</v>
      </c>
      <c r="H66" s="28"/>
      <c r="I66" s="28"/>
      <c r="J66" s="99"/>
      <c r="K66" s="99"/>
      <c r="L66" s="99"/>
      <c r="M66" s="99"/>
      <c r="N66" s="99"/>
      <c r="O66" s="99"/>
      <c r="P66" s="97">
        <v>16058.3330536341</v>
      </c>
      <c r="Q66" s="94">
        <f t="shared" si="12"/>
        <v>321.16666107268202</v>
      </c>
      <c r="R66" s="28"/>
      <c r="S66" s="28"/>
      <c r="T66" s="99"/>
      <c r="U66" s="99"/>
      <c r="V66" s="99"/>
      <c r="W66" s="99"/>
      <c r="X66" s="99"/>
      <c r="Y66" s="99"/>
      <c r="Z66" s="97">
        <v>76567.479450536601</v>
      </c>
      <c r="AA66" s="94">
        <f t="shared" si="13"/>
        <v>1531.349589010732</v>
      </c>
      <c r="AB66" s="28"/>
      <c r="AC66" s="28"/>
      <c r="AD66" s="99"/>
      <c r="AE66" s="99"/>
      <c r="AF66" s="99"/>
      <c r="AG66" s="99"/>
      <c r="AH66" s="99"/>
      <c r="AI66" s="99"/>
      <c r="AJ66" s="97">
        <v>1448.7748900337299</v>
      </c>
      <c r="AK66" s="94">
        <f t="shared" si="14"/>
        <v>28.975497800674599</v>
      </c>
      <c r="AL66" s="28"/>
      <c r="AM66" s="28"/>
      <c r="AN66" s="99"/>
      <c r="AO66" s="99"/>
      <c r="AP66" s="99"/>
      <c r="AQ66" s="99"/>
      <c r="AR66" s="99"/>
      <c r="AS66" s="99"/>
      <c r="AT66" s="97">
        <v>52.602862387323903</v>
      </c>
      <c r="AU66" s="94">
        <f t="shared" si="15"/>
        <v>1.052057247746478</v>
      </c>
      <c r="AV66" s="28"/>
      <c r="AW66" s="28"/>
      <c r="AX66" s="99"/>
      <c r="AY66" s="99"/>
      <c r="AZ66" s="99"/>
      <c r="BA66" s="99"/>
      <c r="BB66" s="99"/>
      <c r="BC66" s="99"/>
      <c r="BD66" s="97">
        <v>147.11345888625701</v>
      </c>
      <c r="BE66" s="94">
        <f t="shared" si="16"/>
        <v>2.9422691777251404</v>
      </c>
      <c r="BF66" s="28"/>
      <c r="BG66" s="28"/>
      <c r="BH66" s="99"/>
      <c r="BI66" s="99"/>
      <c r="BJ66" s="99"/>
      <c r="BK66" s="99"/>
      <c r="BL66" s="99"/>
      <c r="BM66" s="99"/>
      <c r="BN66" s="97">
        <v>30.710475382364798</v>
      </c>
      <c r="BO66" s="94">
        <f t="shared" si="17"/>
        <v>0.61420950764729598</v>
      </c>
      <c r="BP66" s="28"/>
      <c r="BQ66" s="28"/>
      <c r="BR66" s="99"/>
      <c r="BS66" s="99"/>
      <c r="BT66" s="99"/>
      <c r="BU66" s="99"/>
      <c r="BV66" s="99"/>
      <c r="BW66" s="99"/>
      <c r="BX66" s="97">
        <v>75.1225527001628</v>
      </c>
      <c r="BY66" s="94">
        <f t="shared" si="18"/>
        <v>1.5024510540032561</v>
      </c>
      <c r="BZ66" s="28"/>
      <c r="CA66" s="28"/>
      <c r="CB66" s="99"/>
      <c r="CC66" s="99"/>
      <c r="CD66" s="99"/>
      <c r="CE66" s="99"/>
      <c r="CF66" s="99"/>
      <c r="CG66" s="99"/>
      <c r="CH66" s="97">
        <v>876.25399518393704</v>
      </c>
      <c r="CI66" s="94">
        <f t="shared" si="19"/>
        <v>17.525079903678741</v>
      </c>
      <c r="CJ66" s="28"/>
      <c r="CK66" s="28"/>
      <c r="CL66" s="99"/>
      <c r="CM66" s="99"/>
      <c r="CN66" s="99"/>
      <c r="CO66" s="99"/>
      <c r="CP66" s="99"/>
      <c r="CQ66" s="99"/>
    </row>
    <row r="67" spans="1:95" x14ac:dyDescent="0.4">
      <c r="A67" s="29"/>
      <c r="B67" s="29"/>
      <c r="C67" s="15">
        <v>2</v>
      </c>
      <c r="D67" s="131">
        <v>3.7199999999999997E-2</v>
      </c>
      <c r="E67" s="99"/>
      <c r="F67" s="97">
        <v>5019.3011497118696</v>
      </c>
      <c r="G67" s="94">
        <f t="shared" si="10"/>
        <v>100.38602299423739</v>
      </c>
      <c r="H67" s="29"/>
      <c r="I67" s="29"/>
      <c r="J67" s="99"/>
      <c r="K67" s="99"/>
      <c r="L67" s="99"/>
      <c r="M67" s="99"/>
      <c r="N67" s="99"/>
      <c r="O67" s="99"/>
      <c r="P67" s="97">
        <v>15951.8281544857</v>
      </c>
      <c r="Q67" s="94">
        <f t="shared" si="12"/>
        <v>319.03656308971398</v>
      </c>
      <c r="R67" s="29"/>
      <c r="S67" s="29"/>
      <c r="T67" s="99"/>
      <c r="U67" s="99"/>
      <c r="V67" s="99"/>
      <c r="W67" s="99"/>
      <c r="X67" s="99"/>
      <c r="Y67" s="99"/>
      <c r="Z67" s="97">
        <v>80840.635708274407</v>
      </c>
      <c r="AA67" s="94">
        <f t="shared" si="13"/>
        <v>1616.8127141654882</v>
      </c>
      <c r="AB67" s="29"/>
      <c r="AC67" s="29"/>
      <c r="AD67" s="99"/>
      <c r="AE67" s="99"/>
      <c r="AF67" s="99"/>
      <c r="AG67" s="99"/>
      <c r="AH67" s="99"/>
      <c r="AI67" s="99"/>
      <c r="AJ67" s="97">
        <v>1190.4974212433101</v>
      </c>
      <c r="AK67" s="94">
        <f t="shared" si="14"/>
        <v>23.809948424866199</v>
      </c>
      <c r="AL67" s="29"/>
      <c r="AM67" s="29"/>
      <c r="AN67" s="99"/>
      <c r="AO67" s="99"/>
      <c r="AP67" s="99"/>
      <c r="AQ67" s="99"/>
      <c r="AR67" s="99"/>
      <c r="AS67" s="99"/>
      <c r="AT67" s="97">
        <v>52.460170804773398</v>
      </c>
      <c r="AU67" s="94">
        <f t="shared" si="15"/>
        <v>1.049203416095468</v>
      </c>
      <c r="AV67" s="29"/>
      <c r="AW67" s="29"/>
      <c r="AX67" s="99"/>
      <c r="AY67" s="99"/>
      <c r="AZ67" s="99"/>
      <c r="BA67" s="99"/>
      <c r="BB67" s="99"/>
      <c r="BC67" s="99"/>
      <c r="BD67" s="97">
        <v>144.17123618783</v>
      </c>
      <c r="BE67" s="94">
        <f t="shared" si="16"/>
        <v>2.8834247237566002</v>
      </c>
      <c r="BF67" s="29"/>
      <c r="BG67" s="29"/>
      <c r="BH67" s="99"/>
      <c r="BI67" s="99"/>
      <c r="BJ67" s="99"/>
      <c r="BK67" s="99"/>
      <c r="BL67" s="99"/>
      <c r="BM67" s="99"/>
      <c r="BN67" s="97">
        <v>33.756062523537501</v>
      </c>
      <c r="BO67" s="94">
        <f t="shared" si="17"/>
        <v>0.67512125047075</v>
      </c>
      <c r="BP67" s="29"/>
      <c r="BQ67" s="29"/>
      <c r="BR67" s="99"/>
      <c r="BS67" s="99"/>
      <c r="BT67" s="99"/>
      <c r="BU67" s="99"/>
      <c r="BV67" s="99"/>
      <c r="BW67" s="99"/>
      <c r="BX67" s="97">
        <v>82.668864116532902</v>
      </c>
      <c r="BY67" s="94">
        <f t="shared" si="18"/>
        <v>1.6533772823306581</v>
      </c>
      <c r="BZ67" s="29"/>
      <c r="CA67" s="29"/>
      <c r="CB67" s="99"/>
      <c r="CC67" s="99"/>
      <c r="CD67" s="99"/>
      <c r="CE67" s="99"/>
      <c r="CF67" s="99"/>
      <c r="CG67" s="99"/>
      <c r="CH67" s="97">
        <v>1179.43622490291</v>
      </c>
      <c r="CI67" s="94">
        <f t="shared" si="19"/>
        <v>23.588724498058198</v>
      </c>
      <c r="CJ67" s="29"/>
      <c r="CK67" s="29"/>
      <c r="CL67" s="99"/>
      <c r="CM67" s="99"/>
      <c r="CN67" s="99"/>
      <c r="CO67" s="99"/>
      <c r="CP67" s="99"/>
      <c r="CQ67" s="99"/>
    </row>
    <row r="68" spans="1:95" x14ac:dyDescent="0.4">
      <c r="A68" s="29"/>
      <c r="B68" s="29"/>
      <c r="C68" s="15">
        <v>3</v>
      </c>
      <c r="D68" s="131">
        <v>3.8100000000000002E-2</v>
      </c>
      <c r="E68" s="99"/>
      <c r="F68" s="97">
        <v>5150.9805634444401</v>
      </c>
      <c r="G68" s="94">
        <f t="shared" si="10"/>
        <v>103.01961126888881</v>
      </c>
      <c r="H68" s="29"/>
      <c r="I68" s="29"/>
      <c r="J68" s="99"/>
      <c r="K68" s="99"/>
      <c r="L68" s="99"/>
      <c r="M68" s="99"/>
      <c r="N68" s="99"/>
      <c r="O68" s="99"/>
      <c r="P68" s="97">
        <v>16177.7537720775</v>
      </c>
      <c r="Q68" s="94">
        <f t="shared" si="12"/>
        <v>323.55507544155</v>
      </c>
      <c r="R68" s="29"/>
      <c r="S68" s="29"/>
      <c r="T68" s="99"/>
      <c r="U68" s="99"/>
      <c r="V68" s="99"/>
      <c r="W68" s="99"/>
      <c r="X68" s="99"/>
      <c r="Y68" s="99"/>
      <c r="Z68" s="97">
        <v>77759.2458938606</v>
      </c>
      <c r="AA68" s="94">
        <f t="shared" si="13"/>
        <v>1555.184917877212</v>
      </c>
      <c r="AB68" s="29"/>
      <c r="AC68" s="29"/>
      <c r="AD68" s="99"/>
      <c r="AE68" s="99"/>
      <c r="AF68" s="99"/>
      <c r="AG68" s="99"/>
      <c r="AH68" s="99"/>
      <c r="AI68" s="99"/>
      <c r="AJ68" s="97">
        <v>1467.9153006737499</v>
      </c>
      <c r="AK68" s="94">
        <f t="shared" si="14"/>
        <v>29.358306013474998</v>
      </c>
      <c r="AL68" s="29"/>
      <c r="AM68" s="29"/>
      <c r="AN68" s="99"/>
      <c r="AO68" s="99"/>
      <c r="AP68" s="99"/>
      <c r="AQ68" s="99"/>
      <c r="AR68" s="99"/>
      <c r="AS68" s="99"/>
      <c r="AT68" s="97">
        <v>52.873353896693899</v>
      </c>
      <c r="AU68" s="94">
        <f t="shared" si="15"/>
        <v>1.057467077933878</v>
      </c>
      <c r="AV68" s="29"/>
      <c r="AW68" s="29"/>
      <c r="AX68" s="99"/>
      <c r="AY68" s="99"/>
      <c r="AZ68" s="99"/>
      <c r="BA68" s="99"/>
      <c r="BB68" s="99"/>
      <c r="BC68" s="99"/>
      <c r="BD68" s="97">
        <v>151.617312610802</v>
      </c>
      <c r="BE68" s="94">
        <f t="shared" si="16"/>
        <v>3.03234625221604</v>
      </c>
      <c r="BF68" s="29"/>
      <c r="BG68" s="29"/>
      <c r="BH68" s="99"/>
      <c r="BI68" s="99"/>
      <c r="BJ68" s="99"/>
      <c r="BK68" s="99"/>
      <c r="BL68" s="99"/>
      <c r="BM68" s="99"/>
      <c r="BN68" s="97">
        <v>31.802520016650998</v>
      </c>
      <c r="BO68" s="94">
        <f t="shared" si="17"/>
        <v>0.63605040033301996</v>
      </c>
      <c r="BP68" s="29"/>
      <c r="BQ68" s="29"/>
      <c r="BR68" s="99"/>
      <c r="BS68" s="99"/>
      <c r="BT68" s="99"/>
      <c r="BU68" s="99"/>
      <c r="BV68" s="99"/>
      <c r="BW68" s="99"/>
      <c r="BX68" s="97">
        <v>75.117395262409005</v>
      </c>
      <c r="BY68" s="94">
        <f t="shared" si="18"/>
        <v>1.5023479052481801</v>
      </c>
      <c r="BZ68" s="29"/>
      <c r="CA68" s="29"/>
      <c r="CB68" s="99"/>
      <c r="CC68" s="99"/>
      <c r="CD68" s="99"/>
      <c r="CE68" s="99"/>
      <c r="CF68" s="99"/>
      <c r="CG68" s="99"/>
      <c r="CH68" s="97">
        <v>935.515510187573</v>
      </c>
      <c r="CI68" s="94">
        <f t="shared" si="19"/>
        <v>18.710310203751462</v>
      </c>
      <c r="CJ68" s="29"/>
      <c r="CK68" s="29"/>
      <c r="CL68" s="99"/>
      <c r="CM68" s="99"/>
      <c r="CN68" s="99"/>
      <c r="CO68" s="99"/>
      <c r="CP68" s="99"/>
      <c r="CQ68" s="99"/>
    </row>
    <row r="69" spans="1:95" x14ac:dyDescent="0.4">
      <c r="A69" s="44"/>
      <c r="B69" s="44"/>
      <c r="C69" s="15">
        <v>4</v>
      </c>
      <c r="D69" s="131">
        <v>4.2799999999999998E-2</v>
      </c>
      <c r="E69" s="99"/>
      <c r="F69" s="97">
        <v>6396.0713643352901</v>
      </c>
      <c r="G69" s="94">
        <f t="shared" si="10"/>
        <v>127.92142728670581</v>
      </c>
      <c r="H69" s="95">
        <f>AVERAGE(G66:G69)</f>
        <v>108.5196636431818</v>
      </c>
      <c r="I69" s="95">
        <f>STDEV(G66:G69)</f>
        <v>12.988530292606985</v>
      </c>
      <c r="J69" s="99"/>
      <c r="K69" s="99"/>
      <c r="L69" s="99"/>
      <c r="M69" s="99"/>
      <c r="N69" s="99"/>
      <c r="O69" s="99"/>
      <c r="P69" s="97">
        <v>18351.68306254</v>
      </c>
      <c r="Q69" s="94">
        <f t="shared" si="12"/>
        <v>367.03366125080004</v>
      </c>
      <c r="R69" s="95">
        <f>AVERAGE(Q66:Q69)</f>
        <v>332.69799021368652</v>
      </c>
      <c r="S69" s="95">
        <f>STDEV(Q66:Q69)</f>
        <v>22.96473629227517</v>
      </c>
      <c r="T69" s="99"/>
      <c r="U69" s="99"/>
      <c r="V69" s="99"/>
      <c r="W69" s="99"/>
      <c r="X69" s="99"/>
      <c r="Y69" s="99"/>
      <c r="Z69" s="97">
        <v>88160.872660433306</v>
      </c>
      <c r="AA69" s="94">
        <f t="shared" si="13"/>
        <v>1763.217453208666</v>
      </c>
      <c r="AB69" s="95">
        <f>AVERAGE(AA66:AA69)</f>
        <v>1616.6411685655244</v>
      </c>
      <c r="AC69" s="95">
        <f>STDEV(AA66:AA69)</f>
        <v>104.14118772015922</v>
      </c>
      <c r="AD69" s="99"/>
      <c r="AE69" s="99"/>
      <c r="AF69" s="99"/>
      <c r="AG69" s="99"/>
      <c r="AH69" s="99"/>
      <c r="AI69" s="99"/>
      <c r="AJ69" s="97">
        <v>1804.8389445631699</v>
      </c>
      <c r="AK69" s="94">
        <f t="shared" si="14"/>
        <v>36.096778891263398</v>
      </c>
      <c r="AL69" s="95">
        <f>AVERAGE(AK66:AK69)</f>
        <v>29.560132782569799</v>
      </c>
      <c r="AM69" s="95">
        <f>STDEV(AK66:AK69)</f>
        <v>5.0390109679267336</v>
      </c>
      <c r="AN69" s="99"/>
      <c r="AO69" s="99"/>
      <c r="AP69" s="99"/>
      <c r="AQ69" s="99"/>
      <c r="AR69" s="99"/>
      <c r="AS69" s="99"/>
      <c r="AT69" s="97">
        <v>72.622867870197297</v>
      </c>
      <c r="AU69" s="94">
        <f t="shared" si="15"/>
        <v>1.4524573574039459</v>
      </c>
      <c r="AV69" s="95">
        <f>AVERAGE(AU66:AU69)</f>
        <v>1.1527962747949423</v>
      </c>
      <c r="AW69" s="95">
        <f>STDEV(AU66:AU69)</f>
        <v>0.19980344687448737</v>
      </c>
      <c r="AX69" s="99"/>
      <c r="AY69" s="99"/>
      <c r="AZ69" s="99"/>
      <c r="BA69" s="99"/>
      <c r="BB69" s="99"/>
      <c r="BC69" s="99"/>
      <c r="BD69" s="97">
        <v>174.965826653893</v>
      </c>
      <c r="BE69" s="94">
        <f t="shared" si="16"/>
        <v>3.4993165330778604</v>
      </c>
      <c r="BF69" s="95">
        <f>AVERAGE(BE66:BE69)</f>
        <v>3.0893391716939105</v>
      </c>
      <c r="BG69" s="95">
        <f>STDEV(BE66:BE69)</f>
        <v>0.28009520566720297</v>
      </c>
      <c r="BH69" s="99"/>
      <c r="BI69" s="99"/>
      <c r="BJ69" s="99"/>
      <c r="BK69" s="99"/>
      <c r="BL69" s="99"/>
      <c r="BM69" s="99"/>
      <c r="BN69" s="97">
        <v>37.849685740103702</v>
      </c>
      <c r="BO69" s="94">
        <f t="shared" si="17"/>
        <v>0.756993714802074</v>
      </c>
      <c r="BP69" s="95">
        <f>AVERAGE(BO66:BO69)</f>
        <v>0.67059371831328496</v>
      </c>
      <c r="BQ69" s="95">
        <f>STDEV(BO66:BO69)</f>
        <v>6.2869913234158789E-2</v>
      </c>
      <c r="BR69" s="99"/>
      <c r="BS69" s="99"/>
      <c r="BT69" s="99"/>
      <c r="BU69" s="99"/>
      <c r="BV69" s="99"/>
      <c r="BW69" s="99"/>
      <c r="BX69" s="97">
        <v>87.463396610390603</v>
      </c>
      <c r="BY69" s="94">
        <f t="shared" si="18"/>
        <v>1.749267932207812</v>
      </c>
      <c r="BZ69" s="95">
        <f>AVERAGE(BY66:BY69)</f>
        <v>1.6018610434474765</v>
      </c>
      <c r="CA69" s="95">
        <f>STDEV(BY66:BY69)</f>
        <v>0.12133689243622929</v>
      </c>
      <c r="CB69" s="99"/>
      <c r="CC69" s="99"/>
      <c r="CD69" s="99"/>
      <c r="CE69" s="99"/>
      <c r="CF69" s="99"/>
      <c r="CG69" s="99"/>
      <c r="CH69" s="97">
        <v>1163.9424966301699</v>
      </c>
      <c r="CI69" s="94">
        <f t="shared" si="19"/>
        <v>23.2788499326034</v>
      </c>
      <c r="CJ69" s="95">
        <f>AVERAGE(CI66:CI69)</f>
        <v>20.775741134522953</v>
      </c>
      <c r="CK69" s="95">
        <f>STDEV(CI66:CI69)</f>
        <v>3.1097284139752164</v>
      </c>
      <c r="CL69" s="99"/>
      <c r="CM69" s="99"/>
      <c r="CN69" s="99"/>
      <c r="CO69" s="99"/>
      <c r="CP69" s="99"/>
      <c r="CQ69" s="99"/>
    </row>
    <row r="70" spans="1:95" x14ac:dyDescent="0.4">
      <c r="A70" s="11" t="s">
        <v>4</v>
      </c>
      <c r="B70" s="28" t="s">
        <v>93</v>
      </c>
      <c r="C70" s="15">
        <v>1</v>
      </c>
      <c r="D70" s="131">
        <v>2.6800000000000001E-2</v>
      </c>
      <c r="E70" s="104">
        <f>D70</f>
        <v>2.6800000000000001E-2</v>
      </c>
      <c r="F70" s="97">
        <v>2148.6666323054601</v>
      </c>
      <c r="G70" s="94">
        <f t="shared" ref="G70:G101" si="20">F70*20/1000</f>
        <v>42.973332646109199</v>
      </c>
      <c r="H70" s="28"/>
      <c r="I70" s="81"/>
      <c r="J70" s="94">
        <f>G70</f>
        <v>42.973332646109199</v>
      </c>
      <c r="K70" s="28"/>
      <c r="L70" s="28"/>
      <c r="M70" s="94">
        <f t="shared" ref="M70:M77" si="21">J70/E70</f>
        <v>1603.4825614219849</v>
      </c>
      <c r="N70" s="28"/>
      <c r="O70" s="28"/>
      <c r="P70" s="97">
        <v>15250.0796081141</v>
      </c>
      <c r="Q70" s="94">
        <f t="shared" ref="Q70:Q101" si="22">P70*20/1000</f>
        <v>305.00159216228195</v>
      </c>
      <c r="R70" s="28"/>
      <c r="S70" s="81"/>
      <c r="T70" s="94">
        <f>Q70</f>
        <v>305.00159216228195</v>
      </c>
      <c r="U70" s="28"/>
      <c r="V70" s="28"/>
      <c r="W70" s="94">
        <f>T70/$E$70</f>
        <v>11380.656423965744</v>
      </c>
      <c r="X70" s="28"/>
      <c r="Y70" s="28"/>
      <c r="Z70" s="97">
        <v>28798.433995522199</v>
      </c>
      <c r="AA70" s="94">
        <f t="shared" ref="AA70:AA101" si="23">Z70*20/1000</f>
        <v>575.96867991044394</v>
      </c>
      <c r="AB70" s="28"/>
      <c r="AC70" s="81"/>
      <c r="AD70" s="94">
        <f>AA70</f>
        <v>575.96867991044394</v>
      </c>
      <c r="AE70" s="28"/>
      <c r="AF70" s="28"/>
      <c r="AG70" s="94">
        <f>AD70/$E$70</f>
        <v>21491.368653374771</v>
      </c>
      <c r="AH70" s="28"/>
      <c r="AI70" s="28"/>
      <c r="AJ70" s="97">
        <v>1070.0184990975699</v>
      </c>
      <c r="AK70" s="94">
        <f t="shared" ref="AK70:AK101" si="24">AJ70*20/1000</f>
        <v>21.4003699819514</v>
      </c>
      <c r="AL70" s="28"/>
      <c r="AM70" s="81"/>
      <c r="AN70" s="94">
        <f>AK70</f>
        <v>21.4003699819514</v>
      </c>
      <c r="AO70" s="28"/>
      <c r="AP70" s="28"/>
      <c r="AQ70" s="94">
        <f>AN70/$E$70</f>
        <v>798.52126798326117</v>
      </c>
      <c r="AR70" s="28"/>
      <c r="AS70" s="28"/>
      <c r="AT70" s="97">
        <v>18.839069204411</v>
      </c>
      <c r="AU70" s="94">
        <f t="shared" ref="AU70:AU101" si="25">AT70*20/1000</f>
        <v>0.37678138408822004</v>
      </c>
      <c r="AV70" s="28"/>
      <c r="AW70" s="81"/>
      <c r="AX70" s="94">
        <f>AU70</f>
        <v>0.37678138408822004</v>
      </c>
      <c r="AY70" s="28"/>
      <c r="AZ70" s="28"/>
      <c r="BA70" s="94">
        <f>AX70/$E$70</f>
        <v>14.059006868963435</v>
      </c>
      <c r="BB70" s="28"/>
      <c r="BC70" s="28"/>
      <c r="BD70" s="97">
        <v>15139.0305264869</v>
      </c>
      <c r="BE70" s="94">
        <f t="shared" ref="BE70:BE101" si="26">BD70*20/1000</f>
        <v>302.780610529738</v>
      </c>
      <c r="BF70" s="28"/>
      <c r="BG70" s="81"/>
      <c r="BH70" s="94">
        <f>BE70</f>
        <v>302.780610529738</v>
      </c>
      <c r="BI70" s="28"/>
      <c r="BJ70" s="28"/>
      <c r="BK70" s="94">
        <f>BH70/$E$70</f>
        <v>11297.783974990223</v>
      </c>
      <c r="BL70" s="28"/>
      <c r="BM70" s="28"/>
      <c r="BN70" s="97">
        <v>163.805046485524</v>
      </c>
      <c r="BO70" s="94">
        <f t="shared" ref="BO70:BO101" si="27">BN70*20/1000</f>
        <v>3.2761009297104802</v>
      </c>
      <c r="BP70" s="28"/>
      <c r="BQ70" s="81"/>
      <c r="BR70" s="94">
        <f>BO70</f>
        <v>3.2761009297104802</v>
      </c>
      <c r="BS70" s="28"/>
      <c r="BT70" s="28"/>
      <c r="BU70" s="94">
        <f>BR70/$E$70</f>
        <v>122.24257200412239</v>
      </c>
      <c r="BV70" s="28"/>
      <c r="BW70" s="28"/>
      <c r="BX70" s="97">
        <v>61.742392111016898</v>
      </c>
      <c r="BY70" s="94">
        <f t="shared" ref="BY70:BY101" si="28">BX70*20/1000</f>
        <v>1.2348478422203379</v>
      </c>
      <c r="BZ70" s="28"/>
      <c r="CA70" s="81"/>
      <c r="CB70" s="94">
        <f>BY70</f>
        <v>1.2348478422203379</v>
      </c>
      <c r="CC70" s="28"/>
      <c r="CD70" s="28"/>
      <c r="CE70" s="94">
        <f>CB70/$E$70</f>
        <v>46.076412023146936</v>
      </c>
      <c r="CF70" s="28"/>
      <c r="CG70" s="28"/>
      <c r="CH70" s="97">
        <v>34.000580801567899</v>
      </c>
      <c r="CI70" s="94">
        <f t="shared" ref="CI70:CI101" si="29">CH70*20/1000</f>
        <v>0.68001161603135807</v>
      </c>
      <c r="CJ70" s="28"/>
      <c r="CK70" s="81"/>
      <c r="CL70" s="94">
        <f>CI70</f>
        <v>0.68001161603135807</v>
      </c>
      <c r="CM70" s="28"/>
      <c r="CN70" s="28"/>
      <c r="CO70" s="94">
        <f>CL70/$E$70</f>
        <v>25.373567762364107</v>
      </c>
      <c r="CP70" s="28"/>
      <c r="CQ70" s="28"/>
    </row>
    <row r="71" spans="1:95" x14ac:dyDescent="0.4">
      <c r="A71" s="29"/>
      <c r="B71" s="29"/>
      <c r="C71" s="15">
        <v>2</v>
      </c>
      <c r="D71" s="131">
        <v>2.4E-2</v>
      </c>
      <c r="E71" s="104">
        <f>D71</f>
        <v>2.4E-2</v>
      </c>
      <c r="F71" s="97">
        <v>1911.08078242478</v>
      </c>
      <c r="G71" s="94">
        <f t="shared" si="20"/>
        <v>38.2216156484956</v>
      </c>
      <c r="H71" s="29"/>
      <c r="I71" s="83"/>
      <c r="J71" s="94">
        <f>G71</f>
        <v>38.2216156484956</v>
      </c>
      <c r="K71" s="29"/>
      <c r="L71" s="29"/>
      <c r="M71" s="94">
        <f t="shared" si="21"/>
        <v>1592.5673186873166</v>
      </c>
      <c r="N71" s="29"/>
      <c r="O71" s="29"/>
      <c r="P71" s="97">
        <v>13815.561157162299</v>
      </c>
      <c r="Q71" s="94">
        <f t="shared" si="22"/>
        <v>276.31122314324597</v>
      </c>
      <c r="R71" s="29"/>
      <c r="S71" s="83"/>
      <c r="T71" s="94">
        <f>Q71</f>
        <v>276.31122314324597</v>
      </c>
      <c r="U71" s="29"/>
      <c r="V71" s="29"/>
      <c r="W71" s="94">
        <f>T71/$E$71</f>
        <v>11512.967630968582</v>
      </c>
      <c r="X71" s="29"/>
      <c r="Y71" s="29"/>
      <c r="Z71" s="97">
        <v>26765.823763064898</v>
      </c>
      <c r="AA71" s="94">
        <f t="shared" si="23"/>
        <v>535.31647526129802</v>
      </c>
      <c r="AB71" s="29"/>
      <c r="AC71" s="83"/>
      <c r="AD71" s="94">
        <f>AA71</f>
        <v>535.31647526129802</v>
      </c>
      <c r="AE71" s="29"/>
      <c r="AF71" s="29"/>
      <c r="AG71" s="94">
        <f>AD71/$E$71</f>
        <v>22304.853135887417</v>
      </c>
      <c r="AH71" s="29"/>
      <c r="AI71" s="29"/>
      <c r="AJ71" s="97">
        <v>1007.7520376454401</v>
      </c>
      <c r="AK71" s="94">
        <f t="shared" si="24"/>
        <v>20.1550407529088</v>
      </c>
      <c r="AL71" s="29"/>
      <c r="AM71" s="83"/>
      <c r="AN71" s="94">
        <f>AK71</f>
        <v>20.1550407529088</v>
      </c>
      <c r="AO71" s="29"/>
      <c r="AP71" s="29"/>
      <c r="AQ71" s="94">
        <f>AN71/$E$71</f>
        <v>839.79336470453336</v>
      </c>
      <c r="AR71" s="29"/>
      <c r="AS71" s="29"/>
      <c r="AT71" s="97">
        <v>16.942608551100001</v>
      </c>
      <c r="AU71" s="94">
        <f t="shared" si="25"/>
        <v>0.33885217102199999</v>
      </c>
      <c r="AV71" s="29"/>
      <c r="AW71" s="83"/>
      <c r="AX71" s="94">
        <f>AU71</f>
        <v>0.33885217102199999</v>
      </c>
      <c r="AY71" s="29"/>
      <c r="AZ71" s="29"/>
      <c r="BA71" s="94">
        <f>AX71/$E$71</f>
        <v>14.118840459249999</v>
      </c>
      <c r="BB71" s="29"/>
      <c r="BC71" s="29"/>
      <c r="BD71" s="97">
        <v>14159.335976701501</v>
      </c>
      <c r="BE71" s="94">
        <f t="shared" si="26"/>
        <v>283.18671953403003</v>
      </c>
      <c r="BF71" s="29"/>
      <c r="BG71" s="83"/>
      <c r="BH71" s="94">
        <f>BE71</f>
        <v>283.18671953403003</v>
      </c>
      <c r="BI71" s="29"/>
      <c r="BJ71" s="29"/>
      <c r="BK71" s="94">
        <f>BH71/$E$71</f>
        <v>11799.44664725125</v>
      </c>
      <c r="BL71" s="29"/>
      <c r="BM71" s="29"/>
      <c r="BN71" s="97">
        <v>130.54502718856801</v>
      </c>
      <c r="BO71" s="94">
        <f t="shared" si="27"/>
        <v>2.6109005437713604</v>
      </c>
      <c r="BP71" s="29"/>
      <c r="BQ71" s="83"/>
      <c r="BR71" s="94">
        <f>BO71</f>
        <v>2.6109005437713604</v>
      </c>
      <c r="BS71" s="29"/>
      <c r="BT71" s="29"/>
      <c r="BU71" s="94">
        <f>BR71/$E$71</f>
        <v>108.78752265714002</v>
      </c>
      <c r="BV71" s="29"/>
      <c r="BW71" s="29"/>
      <c r="BX71" s="97">
        <v>55.639297072713603</v>
      </c>
      <c r="BY71" s="94">
        <f t="shared" si="28"/>
        <v>1.112785941454272</v>
      </c>
      <c r="BZ71" s="29"/>
      <c r="CA71" s="83"/>
      <c r="CB71" s="94">
        <f>BY71</f>
        <v>1.112785941454272</v>
      </c>
      <c r="CC71" s="29"/>
      <c r="CD71" s="29"/>
      <c r="CE71" s="94">
        <f>CB71/$E$71</f>
        <v>46.366080893928</v>
      </c>
      <c r="CF71" s="29"/>
      <c r="CG71" s="29"/>
      <c r="CH71" s="97">
        <v>32.841442159795903</v>
      </c>
      <c r="CI71" s="94">
        <f t="shared" si="29"/>
        <v>0.65682884319591817</v>
      </c>
      <c r="CJ71" s="29"/>
      <c r="CK71" s="83"/>
      <c r="CL71" s="94">
        <f>CI71</f>
        <v>0.65682884319591817</v>
      </c>
      <c r="CM71" s="29"/>
      <c r="CN71" s="29"/>
      <c r="CO71" s="94">
        <f>CL71/$E$71</f>
        <v>27.367868466496589</v>
      </c>
      <c r="CP71" s="29"/>
      <c r="CQ71" s="29"/>
    </row>
    <row r="72" spans="1:95" x14ac:dyDescent="0.4">
      <c r="A72" s="29"/>
      <c r="B72" s="29"/>
      <c r="C72" s="15">
        <v>3</v>
      </c>
      <c r="D72" s="131">
        <v>2.3599999999999999E-2</v>
      </c>
      <c r="E72" s="104">
        <f>D72</f>
        <v>2.3599999999999999E-2</v>
      </c>
      <c r="F72" s="97">
        <v>2139.8115264959501</v>
      </c>
      <c r="G72" s="94">
        <f t="shared" si="20"/>
        <v>42.796230529919008</v>
      </c>
      <c r="H72" s="29"/>
      <c r="I72" s="83"/>
      <c r="J72" s="94">
        <f>G72</f>
        <v>42.796230529919008</v>
      </c>
      <c r="K72" s="29"/>
      <c r="L72" s="29"/>
      <c r="M72" s="94">
        <f t="shared" si="21"/>
        <v>1813.3995987253818</v>
      </c>
      <c r="N72" s="29"/>
      <c r="O72" s="29"/>
      <c r="P72" s="97">
        <v>13651.004213551199</v>
      </c>
      <c r="Q72" s="94">
        <f t="shared" si="22"/>
        <v>273.02008427102396</v>
      </c>
      <c r="R72" s="29"/>
      <c r="S72" s="83"/>
      <c r="T72" s="94">
        <f>Q72</f>
        <v>273.02008427102396</v>
      </c>
      <c r="U72" s="29"/>
      <c r="V72" s="29"/>
      <c r="W72" s="94">
        <f>T72/$E$72</f>
        <v>11568.64763860271</v>
      </c>
      <c r="X72" s="29"/>
      <c r="Y72" s="29"/>
      <c r="Z72" s="97">
        <v>27645.586193168801</v>
      </c>
      <c r="AA72" s="94">
        <f t="shared" si="23"/>
        <v>552.9117238633761</v>
      </c>
      <c r="AB72" s="29"/>
      <c r="AC72" s="83"/>
      <c r="AD72" s="94">
        <f>AA72</f>
        <v>552.9117238633761</v>
      </c>
      <c r="AE72" s="29"/>
      <c r="AF72" s="29"/>
      <c r="AG72" s="94">
        <f>AD72/$E$72</f>
        <v>23428.462875566784</v>
      </c>
      <c r="AH72" s="29"/>
      <c r="AI72" s="29"/>
      <c r="AJ72" s="97">
        <v>988.75619223118804</v>
      </c>
      <c r="AK72" s="94">
        <f t="shared" si="24"/>
        <v>19.775123844623764</v>
      </c>
      <c r="AL72" s="29"/>
      <c r="AM72" s="83"/>
      <c r="AN72" s="94">
        <f>AK72</f>
        <v>19.775123844623764</v>
      </c>
      <c r="AO72" s="29"/>
      <c r="AP72" s="29"/>
      <c r="AQ72" s="94">
        <f>AN72/$E$72</f>
        <v>837.92897646710867</v>
      </c>
      <c r="AR72" s="29"/>
      <c r="AS72" s="29"/>
      <c r="AT72" s="97">
        <v>16.657642436658001</v>
      </c>
      <c r="AU72" s="94">
        <f t="shared" si="25"/>
        <v>0.33315284873315998</v>
      </c>
      <c r="AV72" s="29"/>
      <c r="AW72" s="83"/>
      <c r="AX72" s="94">
        <f>AU72</f>
        <v>0.33315284873315998</v>
      </c>
      <c r="AY72" s="29"/>
      <c r="AZ72" s="29"/>
      <c r="BA72" s="94">
        <f>AX72/$E$72</f>
        <v>14.116646132761016</v>
      </c>
      <c r="BB72" s="29"/>
      <c r="BC72" s="29"/>
      <c r="BD72" s="97">
        <v>14066.427065710899</v>
      </c>
      <c r="BE72" s="94">
        <f t="shared" si="26"/>
        <v>281.32854131421794</v>
      </c>
      <c r="BF72" s="29"/>
      <c r="BG72" s="83"/>
      <c r="BH72" s="94">
        <f>BE72</f>
        <v>281.32854131421794</v>
      </c>
      <c r="BI72" s="29"/>
      <c r="BJ72" s="29"/>
      <c r="BK72" s="94">
        <f>BH72/$E$72</f>
        <v>11920.700903144829</v>
      </c>
      <c r="BL72" s="29"/>
      <c r="BM72" s="29"/>
      <c r="BN72" s="97">
        <v>157.634363022435</v>
      </c>
      <c r="BO72" s="94">
        <f t="shared" si="27"/>
        <v>3.1526872604486997</v>
      </c>
      <c r="BP72" s="29"/>
      <c r="BQ72" s="83"/>
      <c r="BR72" s="94">
        <f>BO72</f>
        <v>3.1526872604486997</v>
      </c>
      <c r="BS72" s="29"/>
      <c r="BT72" s="29"/>
      <c r="BU72" s="94">
        <f>BR72/$E$72</f>
        <v>133.58844323935168</v>
      </c>
      <c r="BV72" s="29"/>
      <c r="BW72" s="29"/>
      <c r="BX72" s="97">
        <v>49.839543819586602</v>
      </c>
      <c r="BY72" s="94">
        <f t="shared" si="28"/>
        <v>0.99679087639173203</v>
      </c>
      <c r="BZ72" s="29"/>
      <c r="CA72" s="83"/>
      <c r="CB72" s="94">
        <f>BY72</f>
        <v>0.99679087639173203</v>
      </c>
      <c r="CC72" s="29"/>
      <c r="CD72" s="29"/>
      <c r="CE72" s="94">
        <f>CB72/$E$72</f>
        <v>42.236901542022544</v>
      </c>
      <c r="CF72" s="29"/>
      <c r="CG72" s="29"/>
      <c r="CH72" s="97">
        <v>28.619218466045599</v>
      </c>
      <c r="CI72" s="94">
        <f t="shared" si="29"/>
        <v>0.57238436932091197</v>
      </c>
      <c r="CJ72" s="29"/>
      <c r="CK72" s="83"/>
      <c r="CL72" s="94">
        <f>CI72</f>
        <v>0.57238436932091197</v>
      </c>
      <c r="CM72" s="29"/>
      <c r="CN72" s="29"/>
      <c r="CO72" s="94">
        <f>CL72/$E$72</f>
        <v>24.253574971225085</v>
      </c>
      <c r="CP72" s="29"/>
      <c r="CQ72" s="29"/>
    </row>
    <row r="73" spans="1:95" x14ac:dyDescent="0.4">
      <c r="A73" s="29"/>
      <c r="B73" s="44"/>
      <c r="C73" s="15">
        <v>4</v>
      </c>
      <c r="D73" s="131">
        <v>1.7600000000000001E-2</v>
      </c>
      <c r="E73" s="104">
        <f>D73</f>
        <v>1.7600000000000001E-2</v>
      </c>
      <c r="F73" s="97">
        <v>1385.6884154066599</v>
      </c>
      <c r="G73" s="94">
        <f t="shared" si="20"/>
        <v>27.713768308133201</v>
      </c>
      <c r="H73" s="95">
        <f>AVERAGE(G70:G73)</f>
        <v>37.926236783164256</v>
      </c>
      <c r="I73" s="85">
        <f>STDEV(G70:G73)</f>
        <v>7.1547601117664525</v>
      </c>
      <c r="J73" s="94">
        <f>G73</f>
        <v>27.713768308133201</v>
      </c>
      <c r="K73" s="95">
        <f>AVERAGE(J70:J73)</f>
        <v>37.926236783164256</v>
      </c>
      <c r="L73" s="95">
        <f>STDEV(J70:J73)</f>
        <v>7.1547601117664525</v>
      </c>
      <c r="M73" s="94">
        <f t="shared" si="21"/>
        <v>1574.6459265984772</v>
      </c>
      <c r="N73" s="95">
        <f>AVERAGE(M70:M73)</f>
        <v>1646.0238513582904</v>
      </c>
      <c r="O73" s="95">
        <f>STDEV(M70:M73)</f>
        <v>112.21528592302334</v>
      </c>
      <c r="P73" s="97">
        <v>10267.462486163</v>
      </c>
      <c r="Q73" s="94">
        <f t="shared" si="22"/>
        <v>205.34924972325999</v>
      </c>
      <c r="R73" s="95">
        <f>AVERAGE(Q70:Q73)</f>
        <v>264.92053732495299</v>
      </c>
      <c r="S73" s="85">
        <f>STDEV(Q70:Q73)</f>
        <v>42.231819155463185</v>
      </c>
      <c r="T73" s="94">
        <f>Q73</f>
        <v>205.34924972325999</v>
      </c>
      <c r="U73" s="95">
        <f>AVERAGE(T70:T73)</f>
        <v>264.92053732495299</v>
      </c>
      <c r="V73" s="95">
        <f>STDEV(T70:T73)</f>
        <v>42.231819155463185</v>
      </c>
      <c r="W73" s="94">
        <f>T73/$E$73</f>
        <v>11667.571007003407</v>
      </c>
      <c r="X73" s="95">
        <f>AVERAGE(W70:W73)</f>
        <v>11532.460675135113</v>
      </c>
      <c r="Y73" s="95">
        <f>STDEV(W70:W73)</f>
        <v>119.70631777609893</v>
      </c>
      <c r="Z73" s="97">
        <v>19701.170375248599</v>
      </c>
      <c r="AA73" s="94">
        <f t="shared" si="23"/>
        <v>394.02340750497194</v>
      </c>
      <c r="AB73" s="95">
        <f>AVERAGE(AA70:AA73)</f>
        <v>514.5550716350225</v>
      </c>
      <c r="AC73" s="85">
        <f>STDEV(AA70:AA73)</f>
        <v>82.060510174029844</v>
      </c>
      <c r="AD73" s="94">
        <f>AA73</f>
        <v>394.02340750497194</v>
      </c>
      <c r="AE73" s="95">
        <f>AVERAGE(AD70:AD73)</f>
        <v>514.5550716350225</v>
      </c>
      <c r="AF73" s="95">
        <f>STDEV(AD70:AD73)</f>
        <v>82.060510174029844</v>
      </c>
      <c r="AG73" s="94">
        <f>AD73/$E$73</f>
        <v>22387.693608237041</v>
      </c>
      <c r="AH73" s="95">
        <f>AVERAGE(AG70:AG73)</f>
        <v>22403.094568266501</v>
      </c>
      <c r="AI73" s="95">
        <f>STDEV(AG70:AG73)</f>
        <v>794.25287285320985</v>
      </c>
      <c r="AJ73" s="97">
        <v>792.19486338793104</v>
      </c>
      <c r="AK73" s="94">
        <f t="shared" si="24"/>
        <v>15.843897267758621</v>
      </c>
      <c r="AL73" s="95">
        <f>AVERAGE(AK70:AK73)</f>
        <v>19.293607961810647</v>
      </c>
      <c r="AM73" s="85">
        <f>STDEV(AK70:AK73)</f>
        <v>2.402281837555345</v>
      </c>
      <c r="AN73" s="94">
        <f>AK73</f>
        <v>15.843897267758621</v>
      </c>
      <c r="AO73" s="95">
        <f>AVERAGE(AN70:AN73)</f>
        <v>19.293607961810647</v>
      </c>
      <c r="AP73" s="95">
        <f>STDEV(AN70:AN73)</f>
        <v>2.402281837555345</v>
      </c>
      <c r="AQ73" s="94">
        <f>AN73/$E$73</f>
        <v>900.22143566810337</v>
      </c>
      <c r="AR73" s="95">
        <f>AVERAGE(AQ70:AQ73)</f>
        <v>844.1162612057517</v>
      </c>
      <c r="AS73" s="95">
        <f>STDEV(AQ70:AQ73)</f>
        <v>41.96690733982021</v>
      </c>
      <c r="AT73" s="97">
        <v>13.079715734572501</v>
      </c>
      <c r="AU73" s="94">
        <f t="shared" si="25"/>
        <v>0.26159431469145</v>
      </c>
      <c r="AV73" s="95">
        <f>AVERAGE(AU70:AU73)</f>
        <v>0.32759517963370743</v>
      </c>
      <c r="AW73" s="85">
        <f>STDEV(AU70:AU73)</f>
        <v>4.8072876700215976E-2</v>
      </c>
      <c r="AX73" s="94">
        <f>AU73</f>
        <v>0.26159431469145</v>
      </c>
      <c r="AY73" s="95">
        <f>AVERAGE(AX70:AX73)</f>
        <v>0.32759517963370743</v>
      </c>
      <c r="AZ73" s="95">
        <f>STDEV(AX70:AX73)</f>
        <v>4.8072876700215976E-2</v>
      </c>
      <c r="BA73" s="94">
        <f>AX73/$E$73</f>
        <v>14.863313334741477</v>
      </c>
      <c r="BB73" s="95">
        <f>AVERAGE(BA70:BA73)</f>
        <v>14.289451698928982</v>
      </c>
      <c r="BC73" s="95">
        <f>STDEV(BA70:BA73)</f>
        <v>0.38357613564917964</v>
      </c>
      <c r="BD73" s="97">
        <v>11495.957939277399</v>
      </c>
      <c r="BE73" s="94">
        <f t="shared" si="26"/>
        <v>229.91915878554801</v>
      </c>
      <c r="BF73" s="95">
        <f>AVERAGE(BE70:BE73)</f>
        <v>274.30375754088351</v>
      </c>
      <c r="BG73" s="85">
        <f>STDEV(BE70:BE73)</f>
        <v>31.140425835531691</v>
      </c>
      <c r="BH73" s="94">
        <f>BE73</f>
        <v>229.91915878554801</v>
      </c>
      <c r="BI73" s="95">
        <f>AVERAGE(BH70:BH73)</f>
        <v>274.30375754088351</v>
      </c>
      <c r="BJ73" s="95">
        <f>STDEV(BH70:BH73)</f>
        <v>31.140425835531691</v>
      </c>
      <c r="BK73" s="94">
        <f>BH73/$E$73</f>
        <v>13063.588567360681</v>
      </c>
      <c r="BL73" s="95">
        <f>AVERAGE(BK70:BK73)</f>
        <v>12020.380023186746</v>
      </c>
      <c r="BM73" s="95">
        <f>STDEV(BK70:BK73)</f>
        <v>745.91701930829583</v>
      </c>
      <c r="BN73" s="97">
        <v>141.88471810953001</v>
      </c>
      <c r="BO73" s="94">
        <f t="shared" si="27"/>
        <v>2.8376943621906001</v>
      </c>
      <c r="BP73" s="95">
        <f>AVERAGE(BO70:BO73)</f>
        <v>2.9693457740302849</v>
      </c>
      <c r="BQ73" s="85">
        <f>STDEV(BO70:BO73)</f>
        <v>0.30195358556862695</v>
      </c>
      <c r="BR73" s="94">
        <f>BO73</f>
        <v>2.8376943621906001</v>
      </c>
      <c r="BS73" s="95">
        <f>AVERAGE(BR70:BR73)</f>
        <v>2.9693457740302849</v>
      </c>
      <c r="BT73" s="95">
        <f>STDEV(BR70:BR73)</f>
        <v>0.30195358556862695</v>
      </c>
      <c r="BU73" s="94">
        <f>BR73/$E$73</f>
        <v>161.23263421537499</v>
      </c>
      <c r="BV73" s="95">
        <f>AVERAGE(BU70:BU73)</f>
        <v>131.46279302899728</v>
      </c>
      <c r="BW73" s="95">
        <f>STDEV(BU70:BU73)</f>
        <v>22.285587235275955</v>
      </c>
      <c r="BX73" s="97">
        <v>38.157241481276003</v>
      </c>
      <c r="BY73" s="94">
        <f t="shared" si="28"/>
        <v>0.7631448296255201</v>
      </c>
      <c r="BZ73" s="95">
        <f>AVERAGE(BY70:BY73)</f>
        <v>1.0268923724229655</v>
      </c>
      <c r="CA73" s="85">
        <f>STDEV(BY70:BY73)</f>
        <v>0.20090797977730293</v>
      </c>
      <c r="CB73" s="94">
        <f>BY73</f>
        <v>0.7631448296255201</v>
      </c>
      <c r="CC73" s="95">
        <f>AVERAGE(CB70:CB73)</f>
        <v>1.0268923724229655</v>
      </c>
      <c r="CD73" s="95">
        <f>STDEV(CB70:CB73)</f>
        <v>0.20090797977730293</v>
      </c>
      <c r="CE73" s="94">
        <f>CB73/$E$73</f>
        <v>43.360501683268183</v>
      </c>
      <c r="CF73" s="95">
        <f>AVERAGE(CE70:CE73)</f>
        <v>44.509974035591412</v>
      </c>
      <c r="CG73" s="95">
        <f>STDEV(CE70:CE73)</f>
        <v>2.0319945774366635</v>
      </c>
      <c r="CH73" s="97">
        <v>18.529622798465301</v>
      </c>
      <c r="CI73" s="94">
        <f t="shared" si="29"/>
        <v>0.37059245596930601</v>
      </c>
      <c r="CJ73" s="95">
        <f>AVERAGE(CI70:CI73)</f>
        <v>0.56995432112937361</v>
      </c>
      <c r="CK73" s="85">
        <f>STDEV(CI70:CI73)</f>
        <v>0.14072532247816066</v>
      </c>
      <c r="CL73" s="94">
        <f>CI73</f>
        <v>0.37059245596930601</v>
      </c>
      <c r="CM73" s="95">
        <f>AVERAGE(CL70:CL73)</f>
        <v>0.56995432112937361</v>
      </c>
      <c r="CN73" s="95">
        <f>STDEV(CL70:CL73)</f>
        <v>0.14072532247816066</v>
      </c>
      <c r="CO73" s="94">
        <f>CL73/$E$73</f>
        <v>21.056389543710569</v>
      </c>
      <c r="CP73" s="95">
        <f>AVERAGE(CO70:CO73)</f>
        <v>24.512850185949084</v>
      </c>
      <c r="CQ73" s="95">
        <f>STDEV(CO70:CO73)</f>
        <v>2.6398426680974914</v>
      </c>
    </row>
    <row r="74" spans="1:95" x14ac:dyDescent="0.4">
      <c r="A74" s="29"/>
      <c r="B74" s="28" t="s">
        <v>94</v>
      </c>
      <c r="C74" s="15">
        <v>1</v>
      </c>
      <c r="D74" s="131">
        <v>9.1000000000000004E-3</v>
      </c>
      <c r="E74" s="104">
        <f>D78+D82+D86+D90+D94+D98+D74</f>
        <v>0.14760000000000001</v>
      </c>
      <c r="F74" s="97">
        <v>1550.78476384693</v>
      </c>
      <c r="G74" s="94">
        <f t="shared" si="20"/>
        <v>31.015695276938601</v>
      </c>
      <c r="H74" s="28"/>
      <c r="I74" s="28"/>
      <c r="J74" s="94">
        <f>G78+G82+G86+G90+G94+G98+G74</f>
        <v>567.29501953111674</v>
      </c>
      <c r="K74" s="28"/>
      <c r="L74" s="28"/>
      <c r="M74" s="94">
        <f t="shared" si="21"/>
        <v>3843.4621919452352</v>
      </c>
      <c r="N74" s="28"/>
      <c r="O74" s="28"/>
      <c r="P74" s="97">
        <v>3046.2418063833902</v>
      </c>
      <c r="Q74" s="94">
        <f t="shared" si="22"/>
        <v>60.924836127667803</v>
      </c>
      <c r="R74" s="28"/>
      <c r="S74" s="28"/>
      <c r="T74" s="94">
        <f>Q78+Q82+Q86+Q90+Q94+Q98+Q74</f>
        <v>1260.519188838937</v>
      </c>
      <c r="U74" s="28"/>
      <c r="V74" s="28"/>
      <c r="W74" s="94">
        <f>T74/$E$74</f>
        <v>8540.1029054128521</v>
      </c>
      <c r="X74" s="28"/>
      <c r="Y74" s="28"/>
      <c r="Z74" s="97">
        <v>10318.932940562399</v>
      </c>
      <c r="AA74" s="94">
        <f t="shared" si="23"/>
        <v>206.37865881124799</v>
      </c>
      <c r="AB74" s="28"/>
      <c r="AC74" s="28"/>
      <c r="AD74" s="94">
        <f>AA78+AA82+AA86+AA90+AA94+AA98+AA74</f>
        <v>5501.5321636074887</v>
      </c>
      <c r="AE74" s="28"/>
      <c r="AF74" s="28"/>
      <c r="AG74" s="94">
        <f>AD74/$E$74</f>
        <v>37273.253140972141</v>
      </c>
      <c r="AH74" s="28"/>
      <c r="AI74" s="28"/>
      <c r="AJ74" s="97">
        <v>323.16059480117701</v>
      </c>
      <c r="AK74" s="94">
        <f t="shared" si="24"/>
        <v>6.4632118960235401</v>
      </c>
      <c r="AL74" s="28"/>
      <c r="AM74" s="28"/>
      <c r="AN74" s="94">
        <f>AK78+AK82+AK86+AK90+AK94+AK98+AK74</f>
        <v>238.76783414630845</v>
      </c>
      <c r="AO74" s="28"/>
      <c r="AP74" s="28"/>
      <c r="AQ74" s="94">
        <f>AN74/$E$74</f>
        <v>1617.6682530237699</v>
      </c>
      <c r="AR74" s="28"/>
      <c r="AS74" s="28"/>
      <c r="AT74" s="97">
        <v>32.731867689797198</v>
      </c>
      <c r="AU74" s="94">
        <f t="shared" si="25"/>
        <v>0.6546373537959439</v>
      </c>
      <c r="AV74" s="28"/>
      <c r="AW74" s="28"/>
      <c r="AX74" s="94">
        <f>AU78+AU82+AU86+AU90+AU94+AU98+AU74</f>
        <v>7.0538671692421371</v>
      </c>
      <c r="AY74" s="28"/>
      <c r="AZ74" s="28"/>
      <c r="BA74" s="94">
        <f>AX74/$E$74</f>
        <v>47.790427975895234</v>
      </c>
      <c r="BB74" s="28"/>
      <c r="BC74" s="28"/>
      <c r="BD74" s="97">
        <v>129.97588172511601</v>
      </c>
      <c r="BE74" s="94">
        <f t="shared" si="26"/>
        <v>2.5995176345023201</v>
      </c>
      <c r="BF74" s="28"/>
      <c r="BG74" s="28"/>
      <c r="BH74" s="94">
        <f>BE78+BE82+BE86+BE90+BE94+BE98+BE74</f>
        <v>27.715590754073446</v>
      </c>
      <c r="BI74" s="28"/>
      <c r="BJ74" s="28"/>
      <c r="BK74" s="94">
        <f>BH74/$E$74</f>
        <v>187.77500510889868</v>
      </c>
      <c r="BL74" s="28"/>
      <c r="BM74" s="28"/>
      <c r="BN74" s="97">
        <v>39.978787660432602</v>
      </c>
      <c r="BO74" s="94">
        <f t="shared" si="27"/>
        <v>0.79957575320865204</v>
      </c>
      <c r="BP74" s="28"/>
      <c r="BQ74" s="28"/>
      <c r="BR74" s="94">
        <f>BO78+BO82+BO86+BO90+BO94+BO98+BO74</f>
        <v>3.5720244437530289</v>
      </c>
      <c r="BS74" s="28"/>
      <c r="BT74" s="28"/>
      <c r="BU74" s="94">
        <f>BR74/$E$74</f>
        <v>24.200707613502903</v>
      </c>
      <c r="BV74" s="28"/>
      <c r="BW74" s="28"/>
      <c r="BX74" s="97">
        <v>77.366947327837494</v>
      </c>
      <c r="BY74" s="94">
        <f t="shared" si="28"/>
        <v>1.5473389465567498</v>
      </c>
      <c r="BZ74" s="28"/>
      <c r="CA74" s="28"/>
      <c r="CB74" s="94">
        <f>BY78+BY82+BY86+BY90+BY94+BY98+BY74</f>
        <v>5.4375922894695279</v>
      </c>
      <c r="CC74" s="28"/>
      <c r="CD74" s="28"/>
      <c r="CE74" s="94">
        <f>CB74/$E$74</f>
        <v>36.840056161717669</v>
      </c>
      <c r="CF74" s="28"/>
      <c r="CG74" s="28"/>
      <c r="CH74" s="97">
        <v>29.389191190286599</v>
      </c>
      <c r="CI74" s="94">
        <f t="shared" si="29"/>
        <v>0.58778382380573202</v>
      </c>
      <c r="CJ74" s="28"/>
      <c r="CK74" s="28"/>
      <c r="CL74" s="94">
        <f>CI78+CI82+CI86+CI90+CI94+CI98+CI74</f>
        <v>33.807724462532484</v>
      </c>
      <c r="CM74" s="28"/>
      <c r="CN74" s="28"/>
      <c r="CO74" s="94">
        <f>CL74/$E$74</f>
        <v>229.04962372989488</v>
      </c>
      <c r="CP74" s="28"/>
      <c r="CQ74" s="28"/>
    </row>
    <row r="75" spans="1:95" x14ac:dyDescent="0.4">
      <c r="A75" s="29"/>
      <c r="B75" s="29"/>
      <c r="C75" s="15">
        <v>2</v>
      </c>
      <c r="D75" s="131">
        <v>8.9999999999999993E-3</v>
      </c>
      <c r="E75" s="104">
        <f>D79+D83+D87+D91+D95+D99+D75</f>
        <v>0.1363</v>
      </c>
      <c r="F75" s="97">
        <v>1576.1806177201699</v>
      </c>
      <c r="G75" s="94">
        <f t="shared" si="20"/>
        <v>31.523612354403397</v>
      </c>
      <c r="H75" s="29"/>
      <c r="I75" s="29"/>
      <c r="J75" s="94">
        <f>G79+G83+G87+G91+G95+G99+G75</f>
        <v>545.53589435191122</v>
      </c>
      <c r="K75" s="29"/>
      <c r="L75" s="29"/>
      <c r="M75" s="94">
        <f t="shared" si="21"/>
        <v>4002.4643752891507</v>
      </c>
      <c r="N75" s="29"/>
      <c r="O75" s="29"/>
      <c r="P75" s="97">
        <v>3210.4016656148401</v>
      </c>
      <c r="Q75" s="94">
        <f t="shared" si="22"/>
        <v>64.208033312296806</v>
      </c>
      <c r="R75" s="29"/>
      <c r="S75" s="29"/>
      <c r="T75" s="94">
        <f>Q79+Q83+Q87+Q91+Q95+Q99+Q75</f>
        <v>1241.8122414487639</v>
      </c>
      <c r="U75" s="29"/>
      <c r="V75" s="29"/>
      <c r="W75" s="94">
        <f>T75/$E$75</f>
        <v>9110.8748455521927</v>
      </c>
      <c r="X75" s="29"/>
      <c r="Y75" s="29"/>
      <c r="Z75" s="97">
        <v>11393.951156221299</v>
      </c>
      <c r="AA75" s="94">
        <f t="shared" si="23"/>
        <v>227.879023124426</v>
      </c>
      <c r="AB75" s="29"/>
      <c r="AC75" s="29"/>
      <c r="AD75" s="94">
        <f>AA79+AA83+AA87+AA91+AA95+AA99+AA75</f>
        <v>5439.4480498356397</v>
      </c>
      <c r="AE75" s="29"/>
      <c r="AF75" s="29"/>
      <c r="AG75" s="94">
        <f>AD75/$E$75</f>
        <v>39907.909389843284</v>
      </c>
      <c r="AH75" s="29"/>
      <c r="AI75" s="29"/>
      <c r="AJ75" s="97">
        <v>349.33193634492397</v>
      </c>
      <c r="AK75" s="94">
        <f t="shared" si="24"/>
        <v>6.9866387268984802</v>
      </c>
      <c r="AL75" s="29"/>
      <c r="AM75" s="29"/>
      <c r="AN75" s="94">
        <f>AK79+AK83+AK87+AK91+AK95+AK99+AK75</f>
        <v>232.14504724238282</v>
      </c>
      <c r="AO75" s="29"/>
      <c r="AP75" s="29"/>
      <c r="AQ75" s="94">
        <f>AN75/$E$75</f>
        <v>1703.1918359675922</v>
      </c>
      <c r="AR75" s="29"/>
      <c r="AS75" s="29"/>
      <c r="AT75" s="97">
        <v>28.464086116833101</v>
      </c>
      <c r="AU75" s="94">
        <f t="shared" si="25"/>
        <v>0.56928172233666208</v>
      </c>
      <c r="AV75" s="29"/>
      <c r="AW75" s="29"/>
      <c r="AX75" s="94">
        <f>AU79+AU83+AU87+AU91+AU95+AU99+AU75</f>
        <v>6.5326317407162735</v>
      </c>
      <c r="AY75" s="29"/>
      <c r="AZ75" s="29"/>
      <c r="BA75" s="94">
        <f>AX75/$E$75</f>
        <v>47.928332653824455</v>
      </c>
      <c r="BB75" s="29"/>
      <c r="BC75" s="29"/>
      <c r="BD75" s="97">
        <v>186.940755371774</v>
      </c>
      <c r="BE75" s="94">
        <f t="shared" si="26"/>
        <v>3.7388151074354798</v>
      </c>
      <c r="BF75" s="29"/>
      <c r="BG75" s="29"/>
      <c r="BH75" s="94">
        <f>BE79+BE83+BE87+BE91+BE95+BE99+BE75</f>
        <v>25.579915775511999</v>
      </c>
      <c r="BI75" s="29"/>
      <c r="BJ75" s="29"/>
      <c r="BK75" s="94">
        <f>BH75/$E$75</f>
        <v>187.67363004777695</v>
      </c>
      <c r="BL75" s="29"/>
      <c r="BM75" s="29"/>
      <c r="BN75" s="97">
        <v>40.742873313586998</v>
      </c>
      <c r="BO75" s="94">
        <f t="shared" si="27"/>
        <v>0.81485746627173994</v>
      </c>
      <c r="BP75" s="29"/>
      <c r="BQ75" s="29"/>
      <c r="BR75" s="94">
        <f>BO79+BO83+BO87+BO91+BO95+BO99+BO75</f>
        <v>3.4742915900747176</v>
      </c>
      <c r="BS75" s="29"/>
      <c r="BT75" s="29"/>
      <c r="BU75" s="94">
        <f>BR75/$E$75</f>
        <v>25.490033676263518</v>
      </c>
      <c r="BV75" s="29"/>
      <c r="BW75" s="29"/>
      <c r="BX75" s="97">
        <v>83.148066435458603</v>
      </c>
      <c r="BY75" s="94">
        <f t="shared" si="28"/>
        <v>1.662961328709172</v>
      </c>
      <c r="BZ75" s="29"/>
      <c r="CA75" s="29"/>
      <c r="CB75" s="94">
        <f>BY79+BY83+BY87+BY91+BY95+BY99+BY75</f>
        <v>5.4979240813546379</v>
      </c>
      <c r="CC75" s="29"/>
      <c r="CD75" s="29"/>
      <c r="CE75" s="94">
        <f>CB75/$E$75</f>
        <v>40.336933832389128</v>
      </c>
      <c r="CF75" s="29"/>
      <c r="CG75" s="29"/>
      <c r="CH75" s="97">
        <v>24.770094375532</v>
      </c>
      <c r="CI75" s="94">
        <f t="shared" si="29"/>
        <v>0.49540188751064002</v>
      </c>
      <c r="CJ75" s="29"/>
      <c r="CK75" s="29"/>
      <c r="CL75" s="94">
        <f>CI79+CI83+CI87+CI91+CI95+CI99+CI75</f>
        <v>36.287201851826502</v>
      </c>
      <c r="CM75" s="29"/>
      <c r="CN75" s="29"/>
      <c r="CO75" s="94">
        <f>CL75/$E$75</f>
        <v>266.23038776101617</v>
      </c>
      <c r="CP75" s="29"/>
      <c r="CQ75" s="29"/>
    </row>
    <row r="76" spans="1:95" x14ac:dyDescent="0.4">
      <c r="A76" s="29"/>
      <c r="B76" s="29"/>
      <c r="C76" s="15">
        <v>3</v>
      </c>
      <c r="D76" s="131">
        <v>9.1000000000000004E-3</v>
      </c>
      <c r="E76" s="104">
        <f>D80+D84+D88+D92+D96+D100+D76</f>
        <v>0.13999999999999999</v>
      </c>
      <c r="F76" s="97">
        <v>1635.00949905415</v>
      </c>
      <c r="G76" s="94">
        <f t="shared" si="20"/>
        <v>32.700189981083</v>
      </c>
      <c r="H76" s="29"/>
      <c r="I76" s="29"/>
      <c r="J76" s="94">
        <f>G80+G84+G88+G92+G96+G100+G76</f>
        <v>597.74028014956764</v>
      </c>
      <c r="K76" s="29"/>
      <c r="L76" s="29"/>
      <c r="M76" s="94">
        <f t="shared" si="21"/>
        <v>4269.5734296397695</v>
      </c>
      <c r="N76" s="29"/>
      <c r="O76" s="29"/>
      <c r="P76" s="97">
        <v>3479.4778844642101</v>
      </c>
      <c r="Q76" s="94">
        <f t="shared" si="22"/>
        <v>69.589557689284206</v>
      </c>
      <c r="R76" s="29"/>
      <c r="S76" s="29"/>
      <c r="T76" s="94">
        <f>Q80+Q84+Q88+Q92+Q96+Q100+Q76</f>
        <v>1283.2968994974642</v>
      </c>
      <c r="U76" s="29"/>
      <c r="V76" s="29"/>
      <c r="W76" s="94">
        <f>T76/$E$76</f>
        <v>9166.4064249818875</v>
      </c>
      <c r="X76" s="29"/>
      <c r="Y76" s="29"/>
      <c r="Z76" s="97">
        <v>11220.174564016201</v>
      </c>
      <c r="AA76" s="94">
        <f t="shared" si="23"/>
        <v>224.403491280324</v>
      </c>
      <c r="AB76" s="29"/>
      <c r="AC76" s="29"/>
      <c r="AD76" s="94">
        <f>AA80+AA84+AA88+AA92+AA96+AA100+AA76</f>
        <v>5317.7548674951431</v>
      </c>
      <c r="AE76" s="29"/>
      <c r="AF76" s="29"/>
      <c r="AG76" s="94">
        <f>AD76/$E$76</f>
        <v>37983.96333925103</v>
      </c>
      <c r="AH76" s="29"/>
      <c r="AI76" s="29"/>
      <c r="AJ76" s="97">
        <v>322.80105066047003</v>
      </c>
      <c r="AK76" s="94">
        <f t="shared" si="24"/>
        <v>6.4560210132094005</v>
      </c>
      <c r="AL76" s="29"/>
      <c r="AM76" s="29"/>
      <c r="AN76" s="94">
        <f>AK80+AK84+AK88+AK92+AK96+AK100+AK76</f>
        <v>239.5661290986896</v>
      </c>
      <c r="AO76" s="29"/>
      <c r="AP76" s="29"/>
      <c r="AQ76" s="94">
        <f>AN76/$E$76</f>
        <v>1711.1866364192117</v>
      </c>
      <c r="AR76" s="29"/>
      <c r="AS76" s="29"/>
      <c r="AT76" s="97">
        <v>29.700628699080902</v>
      </c>
      <c r="AU76" s="94">
        <f t="shared" si="25"/>
        <v>0.59401257398161811</v>
      </c>
      <c r="AV76" s="29"/>
      <c r="AW76" s="29"/>
      <c r="AX76" s="94">
        <f>AU80+AU84+AU88+AU92+AU96+AU100+AU76</f>
        <v>7.4381513043359115</v>
      </c>
      <c r="AY76" s="29"/>
      <c r="AZ76" s="29"/>
      <c r="BA76" s="94">
        <f>AX76/$E$76</f>
        <v>53.129652173827942</v>
      </c>
      <c r="BB76" s="29"/>
      <c r="BC76" s="29"/>
      <c r="BD76" s="97">
        <v>369.452120189879</v>
      </c>
      <c r="BE76" s="94">
        <f t="shared" si="26"/>
        <v>7.3890424037975801</v>
      </c>
      <c r="BF76" s="29"/>
      <c r="BG76" s="29"/>
      <c r="BH76" s="94">
        <f>BE80+BE84+BE88+BE92+BE96+BE100+BE76</f>
        <v>36.537345141019692</v>
      </c>
      <c r="BI76" s="29"/>
      <c r="BJ76" s="29"/>
      <c r="BK76" s="94">
        <f>BH76/$E$76</f>
        <v>260.98103672156924</v>
      </c>
      <c r="BL76" s="29"/>
      <c r="BM76" s="29"/>
      <c r="BN76" s="97">
        <v>36.584256465419301</v>
      </c>
      <c r="BO76" s="94">
        <f t="shared" si="27"/>
        <v>0.73168512930838592</v>
      </c>
      <c r="BP76" s="29"/>
      <c r="BQ76" s="29"/>
      <c r="BR76" s="94">
        <f>BO80+BO84+BO88+BO92+BO96+BO100+BO76</f>
        <v>3.4885149559796367</v>
      </c>
      <c r="BS76" s="29"/>
      <c r="BT76" s="29"/>
      <c r="BU76" s="94">
        <f>BR76/$E$76</f>
        <v>24.917963971283122</v>
      </c>
      <c r="BV76" s="29"/>
      <c r="BW76" s="29"/>
      <c r="BX76" s="97">
        <v>90.745039847923096</v>
      </c>
      <c r="BY76" s="94">
        <f t="shared" si="28"/>
        <v>1.8149007969584618</v>
      </c>
      <c r="BZ76" s="29"/>
      <c r="CA76" s="29"/>
      <c r="CB76" s="94">
        <f>BY80+BY84+BY88+BY92+BY96+BY100+BY76</f>
        <v>6.1066840836455629</v>
      </c>
      <c r="CC76" s="29"/>
      <c r="CD76" s="29"/>
      <c r="CE76" s="94">
        <f>CB76/$E$76</f>
        <v>43.619172026039742</v>
      </c>
      <c r="CF76" s="29"/>
      <c r="CG76" s="29"/>
      <c r="CH76" s="97">
        <v>27.212126920917299</v>
      </c>
      <c r="CI76" s="94">
        <f t="shared" si="29"/>
        <v>0.54424253841834591</v>
      </c>
      <c r="CJ76" s="29"/>
      <c r="CK76" s="29"/>
      <c r="CL76" s="94">
        <f>CI80+CI84+CI88+CI92+CI96+CI100+CI76</f>
        <v>37.78033856810638</v>
      </c>
      <c r="CM76" s="29"/>
      <c r="CN76" s="29"/>
      <c r="CO76" s="94">
        <f>CL76/$E$76</f>
        <v>269.85956120075991</v>
      </c>
      <c r="CP76" s="29"/>
      <c r="CQ76" s="29"/>
    </row>
    <row r="77" spans="1:95" x14ac:dyDescent="0.4">
      <c r="A77" s="29"/>
      <c r="B77" s="29"/>
      <c r="C77" s="15">
        <v>4</v>
      </c>
      <c r="D77" s="131">
        <v>7.1000000000000004E-3</v>
      </c>
      <c r="E77" s="104">
        <f>D81+D85+D89+D93+D97+D101+D77</f>
        <v>0.10949999999999999</v>
      </c>
      <c r="F77" s="97">
        <v>1300.44258819686</v>
      </c>
      <c r="G77" s="94">
        <f t="shared" si="20"/>
        <v>26.008851763937201</v>
      </c>
      <c r="H77" s="101">
        <f>AVERAGE(G74:G77)</f>
        <v>30.31208734409055</v>
      </c>
      <c r="I77" s="101">
        <f>STDEV(G74:G77)</f>
        <v>2.9543035071393886</v>
      </c>
      <c r="J77" s="94">
        <f>G81+G85+G89+G93+G97+G101+G77</f>
        <v>509.51009820205911</v>
      </c>
      <c r="K77" s="95">
        <f>AVERAGE(J74:J77)</f>
        <v>555.02032305866362</v>
      </c>
      <c r="L77" s="95">
        <f>STDEV(J74:J77)</f>
        <v>37.13398201886293</v>
      </c>
      <c r="M77" s="94">
        <f t="shared" si="21"/>
        <v>4653.060257553052</v>
      </c>
      <c r="N77" s="95">
        <f>AVERAGE(M74:M77)</f>
        <v>4192.140063606802</v>
      </c>
      <c r="O77" s="95">
        <f>STDEV(M74:M77)</f>
        <v>354.02282237536565</v>
      </c>
      <c r="P77" s="97">
        <v>2756.0128705355301</v>
      </c>
      <c r="Q77" s="94">
        <f t="shared" si="22"/>
        <v>55.120257410710607</v>
      </c>
      <c r="R77" s="101">
        <f>AVERAGE(Q74:Q77)</f>
        <v>62.460671134989852</v>
      </c>
      <c r="S77" s="101">
        <f>STDEV(Q74:Q77)</f>
        <v>6.0584585744776351</v>
      </c>
      <c r="T77" s="94">
        <f>Q81+Q85+Q89+Q93+Q97+Q101+Q77</f>
        <v>1022.6176819236886</v>
      </c>
      <c r="U77" s="95">
        <f>AVERAGE(T74:T77)</f>
        <v>1202.0615029272135</v>
      </c>
      <c r="V77" s="95">
        <f>STDEV(T74:T77)</f>
        <v>120.82590341400774</v>
      </c>
      <c r="W77" s="94">
        <f>T77/$E$77</f>
        <v>9338.9742641432749</v>
      </c>
      <c r="X77" s="95">
        <f>AVERAGE(W74:W77)</f>
        <v>9039.0896100225509</v>
      </c>
      <c r="Y77" s="95">
        <f>STDEV(W74:W77)</f>
        <v>346.545441255924</v>
      </c>
      <c r="Z77" s="97">
        <v>9693.1095345712292</v>
      </c>
      <c r="AA77" s="94">
        <f t="shared" si="23"/>
        <v>193.86219069142459</v>
      </c>
      <c r="AB77" s="101">
        <f>AVERAGE(AA74:AA77)</f>
        <v>213.13084097685567</v>
      </c>
      <c r="AC77" s="101">
        <f>STDEV(AA74:AA77)</f>
        <v>15.931670443302451</v>
      </c>
      <c r="AD77" s="94">
        <f>AA81+AA85+AA89+AA93+AA97+AA101+AA77</f>
        <v>4275.4893539180066</v>
      </c>
      <c r="AE77" s="95">
        <f>AVERAGE(AD74:AD77)</f>
        <v>5133.5561087140695</v>
      </c>
      <c r="AF77" s="95">
        <f>STDEV(AD74:AD77)</f>
        <v>577.11466077397529</v>
      </c>
      <c r="AG77" s="94">
        <f>AD77/$E$77</f>
        <v>39045.564875963537</v>
      </c>
      <c r="AH77" s="95">
        <f>AVERAGE(AG74:AG77)</f>
        <v>38552.672686507503</v>
      </c>
      <c r="AI77" s="95">
        <f>STDEV(AG74:AG77)</f>
        <v>1160.4530620480366</v>
      </c>
      <c r="AJ77" s="97">
        <v>261.49465415760397</v>
      </c>
      <c r="AK77" s="94">
        <f t="shared" si="24"/>
        <v>5.2298930831520796</v>
      </c>
      <c r="AL77" s="101">
        <f>AVERAGE(AK74:AK77)</f>
        <v>6.2839411798208751</v>
      </c>
      <c r="AM77" s="101">
        <f>STDEV(AK74:AK77)</f>
        <v>0.74533005921466622</v>
      </c>
      <c r="AN77" s="94">
        <f>AK81+AK85+AK89+AK93+AK97+AK101+AK77</f>
        <v>206.17837134634385</v>
      </c>
      <c r="AO77" s="95">
        <f>AVERAGE(AN74:AN77)</f>
        <v>229.1643454584312</v>
      </c>
      <c r="AP77" s="95">
        <f>STDEV(AN74:AN77)</f>
        <v>15.680812977259137</v>
      </c>
      <c r="AQ77" s="94">
        <f>AN77/$E$77</f>
        <v>1882.9075008798527</v>
      </c>
      <c r="AR77" s="95">
        <f>AVERAGE(AQ74:AQ77)</f>
        <v>1728.7385565726067</v>
      </c>
      <c r="AS77" s="95">
        <f>STDEV(AQ74:AQ77)</f>
        <v>111.15361825567247</v>
      </c>
      <c r="AT77" s="97">
        <v>26.856472069233799</v>
      </c>
      <c r="AU77" s="94">
        <f t="shared" si="25"/>
        <v>0.53712944138467589</v>
      </c>
      <c r="AV77" s="101">
        <f>AVERAGE(AU74:AU77)</f>
        <v>0.58876527287472502</v>
      </c>
      <c r="AW77" s="101">
        <f>STDEV(AU74:AU77)</f>
        <v>4.9707588451650631E-2</v>
      </c>
      <c r="AX77" s="94">
        <f>AU81+AU85+AU89+AU93+AU97+AU101+AU77</f>
        <v>6.2736805039334218</v>
      </c>
      <c r="AY77" s="95">
        <f>AVERAGE(AX74:AX77)</f>
        <v>6.8245826795569364</v>
      </c>
      <c r="AZ77" s="95">
        <f>STDEV(AX74:AX77)</f>
        <v>0.52210037103990892</v>
      </c>
      <c r="BA77" s="94">
        <f>AX77/$E$77</f>
        <v>57.293885880670523</v>
      </c>
      <c r="BB77" s="95">
        <f>AVERAGE(BA74:BA77)</f>
        <v>51.53557467105454</v>
      </c>
      <c r="BC77" s="95">
        <f>STDEV(BA74:BA77)</f>
        <v>4.5730205120456286</v>
      </c>
      <c r="BD77" s="97">
        <v>147.092411082929</v>
      </c>
      <c r="BE77" s="94">
        <f t="shared" si="26"/>
        <v>2.9418482216585797</v>
      </c>
      <c r="BF77" s="101">
        <f>AVERAGE(BE74:BE77)</f>
        <v>4.1673058418484903</v>
      </c>
      <c r="BG77" s="101">
        <f>STDEV(BE74:BE77)</f>
        <v>2.200219460724512</v>
      </c>
      <c r="BH77" s="94">
        <f>BE81+BE85+BE89+BE93+BE97+BE101+BE77</f>
        <v>29.279161346840887</v>
      </c>
      <c r="BI77" s="95">
        <f>AVERAGE(BH74:BH77)</f>
        <v>29.778003254361508</v>
      </c>
      <c r="BJ77" s="95">
        <f>STDEV(BH74:BH77)</f>
        <v>4.7544726237809432</v>
      </c>
      <c r="BK77" s="94">
        <f>BH77/$E$77</f>
        <v>267.38960134101268</v>
      </c>
      <c r="BL77" s="95">
        <f>AVERAGE(BK74:BK77)</f>
        <v>225.95481830481441</v>
      </c>
      <c r="BM77" s="95">
        <f>STDEV(BK74:BK77)</f>
        <v>44.222259598083035</v>
      </c>
      <c r="BN77" s="97">
        <v>34.171807216505599</v>
      </c>
      <c r="BO77" s="94">
        <f t="shared" si="27"/>
        <v>0.68343614433011202</v>
      </c>
      <c r="BP77" s="101">
        <f>AVERAGE(BO74:BO77)</f>
        <v>0.75738862327972245</v>
      </c>
      <c r="BQ77" s="101">
        <f>STDEV(BO74:BO77)</f>
        <v>6.1133898375093157E-2</v>
      </c>
      <c r="BR77" s="94">
        <f>BO81+BO85+BO89+BO93+BO97+BO101+BO77</f>
        <v>2.9471160590222416</v>
      </c>
      <c r="BS77" s="95">
        <f>AVERAGE(BR74:BR77)</f>
        <v>3.3704867622074062</v>
      </c>
      <c r="BT77" s="95">
        <f>STDEV(BR74:BR77)</f>
        <v>0.28552074426211888</v>
      </c>
      <c r="BU77" s="94">
        <f>BR77/$E$77</f>
        <v>26.914301908878922</v>
      </c>
      <c r="BV77" s="95">
        <f>AVERAGE(BU74:BU77)</f>
        <v>25.380751792482119</v>
      </c>
      <c r="BW77" s="95">
        <f>STDEV(BU74:BU77)</f>
        <v>1.1504195352734448</v>
      </c>
      <c r="BX77" s="97">
        <v>78.808650764088199</v>
      </c>
      <c r="BY77" s="94">
        <f t="shared" si="28"/>
        <v>1.5761730152817641</v>
      </c>
      <c r="BZ77" s="101">
        <f>AVERAGE(BY74:BY77)</f>
        <v>1.650343521876537</v>
      </c>
      <c r="CA77" s="101">
        <f>STDEV(BY74:BY77)</f>
        <v>0.12020747677382487</v>
      </c>
      <c r="CB77" s="94">
        <f>BY81+BY85+BY89+BY93+BY97+BY101+BY77</f>
        <v>4.982423802851339</v>
      </c>
      <c r="CC77" s="95">
        <f>AVERAGE(CB74:CB77)</f>
        <v>5.5061560643302672</v>
      </c>
      <c r="CD77" s="95">
        <f>STDEV(CB74:CB77)</f>
        <v>0.46177127832707027</v>
      </c>
      <c r="CE77" s="94">
        <f>CB77/$E$77</f>
        <v>45.501587240651503</v>
      </c>
      <c r="CF77" s="95">
        <f>AVERAGE(CE74:CE77)</f>
        <v>41.574437315199511</v>
      </c>
      <c r="CG77" s="95">
        <f>STDEV(CE74:CE77)</f>
        <v>3.8100405225799698</v>
      </c>
      <c r="CH77" s="97">
        <v>30.722472665139801</v>
      </c>
      <c r="CI77" s="94">
        <f t="shared" si="29"/>
        <v>0.61444945330279599</v>
      </c>
      <c r="CJ77" s="101">
        <f>AVERAGE(CI74:CI77)</f>
        <v>0.56046942575937853</v>
      </c>
      <c r="CK77" s="101">
        <f>STDEV(CI74:CI77)</f>
        <v>5.2144082824267995E-2</v>
      </c>
      <c r="CL77" s="94">
        <f>CI81+CI85+CI89+CI93+CI97+CI101+CI77</f>
        <v>34.702418265785155</v>
      </c>
      <c r="CM77" s="95">
        <f>AVERAGE(CL74:CL77)</f>
        <v>35.644420787062629</v>
      </c>
      <c r="CN77" s="95">
        <f>STDEV(CL74:CL77)</f>
        <v>1.7546257343788449</v>
      </c>
      <c r="CO77" s="94">
        <f>CL77/$E$77</f>
        <v>316.91706178799234</v>
      </c>
      <c r="CP77" s="95">
        <f>AVERAGE(CO74:CO77)</f>
        <v>270.51415861991586</v>
      </c>
      <c r="CQ77" s="95">
        <f>STDEV(CO74:CO77)</f>
        <v>36.015349813768367</v>
      </c>
    </row>
    <row r="78" spans="1:95" x14ac:dyDescent="0.4">
      <c r="A78" s="29"/>
      <c r="B78" s="28" t="s">
        <v>95</v>
      </c>
      <c r="C78" s="15">
        <v>1</v>
      </c>
      <c r="D78" s="131">
        <v>2.0799999999999999E-2</v>
      </c>
      <c r="F78" s="97">
        <v>6448.3524850973399</v>
      </c>
      <c r="G78" s="94">
        <f t="shared" si="20"/>
        <v>128.96704970194679</v>
      </c>
      <c r="H78" s="28"/>
      <c r="I78" s="28"/>
      <c r="P78" s="97">
        <v>10646.8994394899</v>
      </c>
      <c r="Q78" s="94">
        <f t="shared" si="22"/>
        <v>212.937988789798</v>
      </c>
      <c r="R78" s="28"/>
      <c r="S78" s="28"/>
      <c r="Z78" s="97">
        <v>36847.688701487401</v>
      </c>
      <c r="AA78" s="94">
        <f t="shared" si="23"/>
        <v>736.95377402974805</v>
      </c>
      <c r="AB78" s="28"/>
      <c r="AC78" s="28"/>
      <c r="AJ78" s="97">
        <v>3549.6922837975599</v>
      </c>
      <c r="AK78" s="94">
        <f t="shared" si="24"/>
        <v>70.993845675951192</v>
      </c>
      <c r="AL78" s="28"/>
      <c r="AM78" s="28"/>
      <c r="AT78" s="97">
        <v>80.725211360212498</v>
      </c>
      <c r="AU78" s="94">
        <f t="shared" si="25"/>
        <v>1.6145042272042498</v>
      </c>
      <c r="AV78" s="28"/>
      <c r="AW78" s="28"/>
      <c r="BD78" s="97">
        <v>431.17620025972701</v>
      </c>
      <c r="BE78" s="94">
        <f t="shared" si="26"/>
        <v>8.6235240051945397</v>
      </c>
      <c r="BF78" s="28"/>
      <c r="BG78" s="28"/>
      <c r="BN78" s="97">
        <v>25.7483496295091</v>
      </c>
      <c r="BO78" s="94">
        <f t="shared" si="27"/>
        <v>0.51496699259018208</v>
      </c>
      <c r="BP78" s="28"/>
      <c r="BQ78" s="28"/>
      <c r="BX78" s="97">
        <v>28.031608597489601</v>
      </c>
      <c r="BY78" s="94">
        <f t="shared" si="28"/>
        <v>0.56063217194979198</v>
      </c>
      <c r="BZ78" s="28"/>
      <c r="CA78" s="28"/>
      <c r="CH78" s="97">
        <v>118.304621096182</v>
      </c>
      <c r="CI78" s="94">
        <f t="shared" si="29"/>
        <v>2.3660924219236401</v>
      </c>
      <c r="CJ78" s="28"/>
      <c r="CK78" s="28"/>
    </row>
    <row r="79" spans="1:95" x14ac:dyDescent="0.4">
      <c r="A79" s="29"/>
      <c r="B79" s="29"/>
      <c r="C79" s="15">
        <v>2</v>
      </c>
      <c r="D79" s="131">
        <v>1.83E-2</v>
      </c>
      <c r="F79" s="97">
        <v>5590.2375537518801</v>
      </c>
      <c r="G79" s="94">
        <f t="shared" si="20"/>
        <v>111.80475107503761</v>
      </c>
      <c r="H79" s="29"/>
      <c r="I79" s="29"/>
      <c r="P79" s="97">
        <v>9254.1583749387391</v>
      </c>
      <c r="Q79" s="94">
        <f t="shared" si="22"/>
        <v>185.08316749877477</v>
      </c>
      <c r="R79" s="29"/>
      <c r="S79" s="29"/>
      <c r="Z79" s="97">
        <v>31522.9055281861</v>
      </c>
      <c r="AA79" s="94">
        <f t="shared" si="23"/>
        <v>630.45811056372202</v>
      </c>
      <c r="AB79" s="29"/>
      <c r="AC79" s="29"/>
      <c r="AJ79" s="97">
        <v>3285.3266961723102</v>
      </c>
      <c r="AK79" s="94">
        <f t="shared" si="24"/>
        <v>65.706533923446202</v>
      </c>
      <c r="AL79" s="29"/>
      <c r="AM79" s="29"/>
      <c r="AT79" s="97">
        <v>72.925087123279098</v>
      </c>
      <c r="AU79" s="94">
        <f t="shared" si="25"/>
        <v>1.4585017424655822</v>
      </c>
      <c r="AV79" s="29"/>
      <c r="AW79" s="29"/>
      <c r="BD79" s="97">
        <v>356.84613596771402</v>
      </c>
      <c r="BE79" s="94">
        <f t="shared" si="26"/>
        <v>7.1369227193542804</v>
      </c>
      <c r="BF79" s="29"/>
      <c r="BG79" s="29"/>
      <c r="BN79" s="97">
        <v>23.037630791809899</v>
      </c>
      <c r="BO79" s="94">
        <f t="shared" si="27"/>
        <v>0.46075261583619798</v>
      </c>
      <c r="BP79" s="29"/>
      <c r="BQ79" s="29"/>
      <c r="BX79" s="97">
        <v>24.607107864878198</v>
      </c>
      <c r="BY79" s="94">
        <f t="shared" si="28"/>
        <v>0.492142157297564</v>
      </c>
      <c r="BZ79" s="29"/>
      <c r="CA79" s="29"/>
      <c r="CH79" s="97">
        <v>108.002190879561</v>
      </c>
      <c r="CI79" s="94">
        <f t="shared" si="29"/>
        <v>2.16004381759122</v>
      </c>
      <c r="CJ79" s="29"/>
      <c r="CK79" s="29"/>
    </row>
    <row r="80" spans="1:95" x14ac:dyDescent="0.4">
      <c r="A80" s="29"/>
      <c r="B80" s="29"/>
      <c r="C80" s="15">
        <v>3</v>
      </c>
      <c r="D80" s="131">
        <v>2.0799999999999999E-2</v>
      </c>
      <c r="F80" s="97">
        <v>7548.2748075831796</v>
      </c>
      <c r="G80" s="94">
        <f t="shared" si="20"/>
        <v>150.96549615166359</v>
      </c>
      <c r="H80" s="29"/>
      <c r="I80" s="29"/>
      <c r="P80" s="97">
        <v>11282.0188865492</v>
      </c>
      <c r="Q80" s="94">
        <f t="shared" si="22"/>
        <v>225.640377730984</v>
      </c>
      <c r="R80" s="29"/>
      <c r="S80" s="29"/>
      <c r="Z80" s="97">
        <v>34126.339794892199</v>
      </c>
      <c r="AA80" s="94">
        <f t="shared" si="23"/>
        <v>682.52679589784407</v>
      </c>
      <c r="AB80" s="29"/>
      <c r="AC80" s="29"/>
      <c r="AJ80" s="97">
        <v>3772.6335514489801</v>
      </c>
      <c r="AK80" s="94">
        <f t="shared" si="24"/>
        <v>75.452671028979609</v>
      </c>
      <c r="AL80" s="29"/>
      <c r="AM80" s="29"/>
      <c r="AT80" s="97">
        <v>101.906975190775</v>
      </c>
      <c r="AU80" s="94">
        <f t="shared" si="25"/>
        <v>2.0381395038155001</v>
      </c>
      <c r="AV80" s="29"/>
      <c r="AW80" s="29"/>
      <c r="BD80" s="97">
        <v>574.42500241881601</v>
      </c>
      <c r="BE80" s="94">
        <f t="shared" si="26"/>
        <v>11.48850004837632</v>
      </c>
      <c r="BF80" s="29"/>
      <c r="BG80" s="29"/>
      <c r="BN80" s="97">
        <v>26.107457313961401</v>
      </c>
      <c r="BO80" s="94">
        <f t="shared" si="27"/>
        <v>0.52214914627922804</v>
      </c>
      <c r="BP80" s="29"/>
      <c r="BQ80" s="29"/>
      <c r="BX80" s="97">
        <v>36.738902815308201</v>
      </c>
      <c r="BY80" s="94">
        <f t="shared" si="28"/>
        <v>0.734778056306164</v>
      </c>
      <c r="BZ80" s="29"/>
      <c r="CA80" s="29"/>
      <c r="CH80" s="97">
        <v>159.98230526110001</v>
      </c>
      <c r="CI80" s="94">
        <f t="shared" si="29"/>
        <v>3.199646105222</v>
      </c>
      <c r="CJ80" s="29"/>
      <c r="CK80" s="29"/>
    </row>
    <row r="81" spans="1:95" x14ac:dyDescent="0.4">
      <c r="A81" s="29"/>
      <c r="B81" s="44"/>
      <c r="C81" s="15">
        <v>4</v>
      </c>
      <c r="D81" s="131">
        <v>1.7999999999999999E-2</v>
      </c>
      <c r="F81" s="97">
        <v>7368.1352842108499</v>
      </c>
      <c r="G81" s="94">
        <f t="shared" si="20"/>
        <v>147.36270568421699</v>
      </c>
      <c r="H81" s="95">
        <f>AVERAGE(G78:G81)</f>
        <v>134.77500065321624</v>
      </c>
      <c r="I81" s="95">
        <f>STDEV(G78:G81)</f>
        <v>18.091868545186291</v>
      </c>
      <c r="P81" s="97">
        <v>10587.666211718501</v>
      </c>
      <c r="Q81" s="94">
        <f t="shared" si="22"/>
        <v>211.75332423437001</v>
      </c>
      <c r="R81" s="95">
        <f>AVERAGE(Q78:Q81)</f>
        <v>208.8537145634817</v>
      </c>
      <c r="S81" s="95">
        <f>STDEV(Q78:Q81)</f>
        <v>17.048167059382916</v>
      </c>
      <c r="Z81" s="97">
        <v>27527.291276866799</v>
      </c>
      <c r="AA81" s="94">
        <f t="shared" si="23"/>
        <v>550.54582553733599</v>
      </c>
      <c r="AB81" s="95">
        <f>AVERAGE(AA78:AA81)</f>
        <v>650.12112650716244</v>
      </c>
      <c r="AC81" s="95">
        <f>STDEV(AA78:AA81)</f>
        <v>79.355551882363841</v>
      </c>
      <c r="AJ81" s="97">
        <v>3812.93093499316</v>
      </c>
      <c r="AK81" s="94">
        <f t="shared" si="24"/>
        <v>76.258618699863206</v>
      </c>
      <c r="AL81" s="95">
        <f>AVERAGE(AK78:AK81)</f>
        <v>72.102917332060059</v>
      </c>
      <c r="AM81" s="95">
        <f>STDEV(AK78:AK81)</f>
        <v>4.8523006342957844</v>
      </c>
      <c r="AT81" s="97">
        <v>79.335164101696094</v>
      </c>
      <c r="AU81" s="94">
        <f t="shared" si="25"/>
        <v>1.5867032820339217</v>
      </c>
      <c r="AV81" s="95">
        <f>AVERAGE(AU78:AU81)</f>
        <v>1.6744621888798132</v>
      </c>
      <c r="AW81" s="95">
        <f>STDEV(AU78:AU81)</f>
        <v>0.25179137310701244</v>
      </c>
      <c r="BD81" s="97">
        <v>553.60892718813795</v>
      </c>
      <c r="BE81" s="94">
        <f t="shared" si="26"/>
        <v>11.072178543762758</v>
      </c>
      <c r="BF81" s="95">
        <f>AVERAGE(BE78:BE81)</f>
        <v>9.5802813291719744</v>
      </c>
      <c r="BG81" s="95">
        <f>STDEV(BE78:BE81)</f>
        <v>2.0617502154221903</v>
      </c>
      <c r="BN81" s="97">
        <v>24.145083886120101</v>
      </c>
      <c r="BO81" s="94">
        <f t="shared" si="27"/>
        <v>0.48290167772240206</v>
      </c>
      <c r="BP81" s="95">
        <f>AVERAGE(BO78:BO81)</f>
        <v>0.49519260810700255</v>
      </c>
      <c r="BQ81" s="95">
        <f>STDEV(BO78:BO81)</f>
        <v>2.8605717780724866E-2</v>
      </c>
      <c r="BX81" s="97">
        <v>33.114368865892303</v>
      </c>
      <c r="BY81" s="94">
        <f t="shared" si="28"/>
        <v>0.66228737731784604</v>
      </c>
      <c r="BZ81" s="95">
        <f>AVERAGE(BY78:BY81)</f>
        <v>0.61245994071784149</v>
      </c>
      <c r="CA81" s="95">
        <f>STDEV(BY78:BY81)</f>
        <v>0.10740419213086151</v>
      </c>
      <c r="CH81" s="97">
        <v>128.55854176639301</v>
      </c>
      <c r="CI81" s="94">
        <f t="shared" si="29"/>
        <v>2.5711708353278602</v>
      </c>
      <c r="CJ81" s="95">
        <f>AVERAGE(CI78:CI81)</f>
        <v>2.5742382950161802</v>
      </c>
      <c r="CK81" s="95">
        <f>STDEV(CI78:CI81)</f>
        <v>0.44945378256656077</v>
      </c>
    </row>
    <row r="82" spans="1:95" x14ac:dyDescent="0.4">
      <c r="A82" s="29"/>
      <c r="B82" s="28" t="s">
        <v>96</v>
      </c>
      <c r="C82" s="15">
        <v>1</v>
      </c>
      <c r="D82" s="131">
        <v>1.2200000000000001E-2</v>
      </c>
      <c r="E82" s="99"/>
      <c r="F82" s="97">
        <v>1689.28091856179</v>
      </c>
      <c r="G82" s="94">
        <f t="shared" si="20"/>
        <v>33.785618371235806</v>
      </c>
      <c r="H82" s="28"/>
      <c r="I82" s="28"/>
      <c r="J82" s="99"/>
      <c r="K82" s="99"/>
      <c r="L82" s="99"/>
      <c r="M82" s="99"/>
      <c r="N82" s="99"/>
      <c r="O82" s="99"/>
      <c r="P82" s="97">
        <v>4496.8249344715696</v>
      </c>
      <c r="Q82" s="94">
        <f t="shared" si="22"/>
        <v>89.936498689431389</v>
      </c>
      <c r="R82" s="28"/>
      <c r="S82" s="28"/>
      <c r="T82" s="99"/>
      <c r="U82" s="99"/>
      <c r="V82" s="99"/>
      <c r="W82" s="99"/>
      <c r="X82" s="99"/>
      <c r="Y82" s="99"/>
      <c r="Z82" s="97">
        <v>28812.172181055401</v>
      </c>
      <c r="AA82" s="94">
        <f t="shared" si="23"/>
        <v>576.2434436211081</v>
      </c>
      <c r="AB82" s="28"/>
      <c r="AC82" s="28"/>
      <c r="AD82" s="99"/>
      <c r="AE82" s="99"/>
      <c r="AF82" s="99"/>
      <c r="AG82" s="99"/>
      <c r="AH82" s="99"/>
      <c r="AI82" s="99"/>
      <c r="AJ82" s="97">
        <v>565.60020811047104</v>
      </c>
      <c r="AK82" s="94">
        <f t="shared" si="24"/>
        <v>11.312004162209421</v>
      </c>
      <c r="AL82" s="28"/>
      <c r="AM82" s="28"/>
      <c r="AN82" s="99"/>
      <c r="AO82" s="99"/>
      <c r="AP82" s="99"/>
      <c r="AQ82" s="99"/>
      <c r="AR82" s="99"/>
      <c r="AS82" s="99"/>
      <c r="AT82" s="97">
        <v>33.768366539573101</v>
      </c>
      <c r="AU82" s="94">
        <f t="shared" si="25"/>
        <v>0.67536733079146205</v>
      </c>
      <c r="AV82" s="28"/>
      <c r="AW82" s="28"/>
      <c r="AX82" s="99"/>
      <c r="AY82" s="99"/>
      <c r="AZ82" s="99"/>
      <c r="BA82" s="99"/>
      <c r="BB82" s="99"/>
      <c r="BC82" s="99"/>
      <c r="BD82" s="97">
        <v>141.817965200229</v>
      </c>
      <c r="BE82" s="94">
        <f t="shared" si="26"/>
        <v>2.83635930400458</v>
      </c>
      <c r="BF82" s="28"/>
      <c r="BG82" s="28"/>
      <c r="BH82" s="99"/>
      <c r="BI82" s="99"/>
      <c r="BJ82" s="99"/>
      <c r="BK82" s="99"/>
      <c r="BL82" s="99"/>
      <c r="BM82" s="99"/>
      <c r="BN82" s="97">
        <v>9.3301813646182197</v>
      </c>
      <c r="BO82" s="94">
        <f t="shared" si="27"/>
        <v>0.1866036272923644</v>
      </c>
      <c r="BP82" s="28"/>
      <c r="BQ82" s="28"/>
      <c r="BR82" s="99"/>
      <c r="BS82" s="99"/>
      <c r="BT82" s="99"/>
      <c r="BU82" s="99"/>
      <c r="BV82" s="99"/>
      <c r="BW82" s="99"/>
      <c r="BX82" s="97">
        <v>10.3304610812199</v>
      </c>
      <c r="BY82" s="94">
        <f t="shared" si="28"/>
        <v>0.20660922162439802</v>
      </c>
      <c r="BZ82" s="28"/>
      <c r="CA82" s="28"/>
      <c r="CB82" s="99"/>
      <c r="CC82" s="99"/>
      <c r="CD82" s="99"/>
      <c r="CE82" s="99"/>
      <c r="CF82" s="99"/>
      <c r="CG82" s="99"/>
      <c r="CH82" s="97">
        <v>65.231851036569196</v>
      </c>
      <c r="CI82" s="94">
        <f t="shared" si="29"/>
        <v>1.304637020731384</v>
      </c>
      <c r="CJ82" s="28"/>
      <c r="CK82" s="28"/>
      <c r="CL82" s="99"/>
      <c r="CM82" s="99"/>
      <c r="CN82" s="99"/>
      <c r="CO82" s="99"/>
      <c r="CP82" s="99"/>
      <c r="CQ82" s="99"/>
    </row>
    <row r="83" spans="1:95" x14ac:dyDescent="0.4">
      <c r="A83" s="29"/>
      <c r="B83" s="29"/>
      <c r="C83" s="15">
        <v>2</v>
      </c>
      <c r="D83" s="131">
        <v>1.15E-2</v>
      </c>
      <c r="E83" s="99"/>
      <c r="F83" s="97">
        <v>1491.8960633319</v>
      </c>
      <c r="G83" s="94">
        <f t="shared" si="20"/>
        <v>29.837921266638002</v>
      </c>
      <c r="H83" s="29"/>
      <c r="I83" s="29"/>
      <c r="J83" s="99"/>
      <c r="K83" s="99"/>
      <c r="L83" s="99"/>
      <c r="M83" s="99"/>
      <c r="N83" s="99"/>
      <c r="O83" s="99"/>
      <c r="P83" s="97">
        <v>4473.0192426486801</v>
      </c>
      <c r="Q83" s="94">
        <f t="shared" si="22"/>
        <v>89.460384852973604</v>
      </c>
      <c r="R83" s="29"/>
      <c r="S83" s="29"/>
      <c r="T83" s="99"/>
      <c r="U83" s="99"/>
      <c r="V83" s="99"/>
      <c r="W83" s="99"/>
      <c r="X83" s="99"/>
      <c r="Y83" s="99"/>
      <c r="Z83" s="97">
        <v>30335.009546256599</v>
      </c>
      <c r="AA83" s="94">
        <f t="shared" si="23"/>
        <v>606.70019092513201</v>
      </c>
      <c r="AB83" s="29"/>
      <c r="AC83" s="29"/>
      <c r="AD83" s="99"/>
      <c r="AE83" s="99"/>
      <c r="AF83" s="99"/>
      <c r="AG83" s="99"/>
      <c r="AH83" s="99"/>
      <c r="AI83" s="99"/>
      <c r="AJ83" s="97">
        <v>510.66787437058099</v>
      </c>
      <c r="AK83" s="94">
        <f t="shared" si="24"/>
        <v>10.213357487411621</v>
      </c>
      <c r="AL83" s="29"/>
      <c r="AM83" s="29"/>
      <c r="AN83" s="99"/>
      <c r="AO83" s="99"/>
      <c r="AP83" s="99"/>
      <c r="AQ83" s="99"/>
      <c r="AR83" s="99"/>
      <c r="AS83" s="99"/>
      <c r="AT83" s="97">
        <v>29.398361606324599</v>
      </c>
      <c r="AU83" s="94">
        <f t="shared" si="25"/>
        <v>0.58796723212649205</v>
      </c>
      <c r="AV83" s="29"/>
      <c r="AW83" s="29"/>
      <c r="AX83" s="99"/>
      <c r="AY83" s="99"/>
      <c r="AZ83" s="99"/>
      <c r="BA83" s="99"/>
      <c r="BB83" s="99"/>
      <c r="BC83" s="99"/>
      <c r="BD83" s="97">
        <v>99.391764741260701</v>
      </c>
      <c r="BE83" s="94">
        <f t="shared" si="26"/>
        <v>1.987835294825214</v>
      </c>
      <c r="BF83" s="29"/>
      <c r="BG83" s="29"/>
      <c r="BH83" s="99"/>
      <c r="BI83" s="99"/>
      <c r="BJ83" s="99"/>
      <c r="BK83" s="99"/>
      <c r="BL83" s="99"/>
      <c r="BM83" s="99"/>
      <c r="BN83" s="97">
        <v>8.8431637394243996</v>
      </c>
      <c r="BO83" s="94">
        <f t="shared" si="27"/>
        <v>0.17686327478848798</v>
      </c>
      <c r="BP83" s="29"/>
      <c r="BQ83" s="29"/>
      <c r="BR83" s="99"/>
      <c r="BS83" s="99"/>
      <c r="BT83" s="99"/>
      <c r="BU83" s="99"/>
      <c r="BV83" s="99"/>
      <c r="BW83" s="99"/>
      <c r="BX83" s="97">
        <v>10.7413448030797</v>
      </c>
      <c r="BY83" s="94">
        <f t="shared" si="28"/>
        <v>0.214826896061594</v>
      </c>
      <c r="BZ83" s="29"/>
      <c r="CA83" s="29"/>
      <c r="CB83" s="99"/>
      <c r="CC83" s="99"/>
      <c r="CD83" s="99"/>
      <c r="CE83" s="99"/>
      <c r="CF83" s="99"/>
      <c r="CG83" s="99"/>
      <c r="CH83" s="97">
        <v>79.524926006586199</v>
      </c>
      <c r="CI83" s="94">
        <f t="shared" si="29"/>
        <v>1.5904985201317241</v>
      </c>
      <c r="CJ83" s="29"/>
      <c r="CK83" s="29"/>
      <c r="CL83" s="99"/>
      <c r="CM83" s="99"/>
      <c r="CN83" s="99"/>
      <c r="CO83" s="99"/>
      <c r="CP83" s="99"/>
      <c r="CQ83" s="99"/>
    </row>
    <row r="84" spans="1:95" x14ac:dyDescent="0.4">
      <c r="A84" s="29"/>
      <c r="B84" s="29"/>
      <c r="C84" s="15">
        <v>3</v>
      </c>
      <c r="D84" s="131">
        <v>1.1299999999999999E-2</v>
      </c>
      <c r="E84" s="99"/>
      <c r="F84" s="97">
        <v>1829.0911028396299</v>
      </c>
      <c r="G84" s="94">
        <f t="shared" si="20"/>
        <v>36.581822056792596</v>
      </c>
      <c r="H84" s="29"/>
      <c r="I84" s="29"/>
      <c r="J84" s="99"/>
      <c r="K84" s="99"/>
      <c r="L84" s="99"/>
      <c r="M84" s="99"/>
      <c r="N84" s="99"/>
      <c r="O84" s="99"/>
      <c r="P84" s="97">
        <v>4839.3253772123899</v>
      </c>
      <c r="Q84" s="94">
        <f t="shared" si="22"/>
        <v>96.786507544247797</v>
      </c>
      <c r="R84" s="29"/>
      <c r="S84" s="29"/>
      <c r="T84" s="99"/>
      <c r="U84" s="99"/>
      <c r="V84" s="99"/>
      <c r="W84" s="99"/>
      <c r="X84" s="99"/>
      <c r="Y84" s="99"/>
      <c r="Z84" s="97">
        <v>28657.876287396499</v>
      </c>
      <c r="AA84" s="94">
        <f t="shared" si="23"/>
        <v>573.15752574792998</v>
      </c>
      <c r="AB84" s="29"/>
      <c r="AC84" s="29"/>
      <c r="AD84" s="99"/>
      <c r="AE84" s="99"/>
      <c r="AF84" s="99"/>
      <c r="AG84" s="99"/>
      <c r="AH84" s="99"/>
      <c r="AI84" s="99"/>
      <c r="AJ84" s="97">
        <v>516.66890574493402</v>
      </c>
      <c r="AK84" s="94">
        <f t="shared" si="24"/>
        <v>10.333378114898681</v>
      </c>
      <c r="AL84" s="29"/>
      <c r="AM84" s="29"/>
      <c r="AN84" s="99"/>
      <c r="AO84" s="99"/>
      <c r="AP84" s="99"/>
      <c r="AQ84" s="99"/>
      <c r="AR84" s="99"/>
      <c r="AS84" s="99"/>
      <c r="AT84" s="97">
        <v>30.649090616517299</v>
      </c>
      <c r="AU84" s="94">
        <f t="shared" si="25"/>
        <v>0.61298181233034599</v>
      </c>
      <c r="AV84" s="29"/>
      <c r="AW84" s="29"/>
      <c r="AX84" s="99"/>
      <c r="AY84" s="99"/>
      <c r="AZ84" s="99"/>
      <c r="BA84" s="99"/>
      <c r="BB84" s="99"/>
      <c r="BC84" s="99"/>
      <c r="BD84" s="97">
        <v>151.183413180309</v>
      </c>
      <c r="BE84" s="94">
        <f t="shared" si="26"/>
        <v>3.0236682636061802</v>
      </c>
      <c r="BF84" s="29"/>
      <c r="BG84" s="29"/>
      <c r="BH84" s="99"/>
      <c r="BI84" s="99"/>
      <c r="BJ84" s="99"/>
      <c r="BK84" s="99"/>
      <c r="BL84" s="99"/>
      <c r="BM84" s="99"/>
      <c r="BN84" s="97">
        <v>9.9093153321786502</v>
      </c>
      <c r="BO84" s="94">
        <f t="shared" si="27"/>
        <v>0.19818630664357301</v>
      </c>
      <c r="BP84" s="29"/>
      <c r="BQ84" s="29"/>
      <c r="BR84" s="99"/>
      <c r="BS84" s="99"/>
      <c r="BT84" s="99"/>
      <c r="BU84" s="99"/>
      <c r="BV84" s="99"/>
      <c r="BW84" s="99"/>
      <c r="BX84" s="97">
        <v>11.2272808725779</v>
      </c>
      <c r="BY84" s="94">
        <f t="shared" si="28"/>
        <v>0.22454561745155799</v>
      </c>
      <c r="BZ84" s="29"/>
      <c r="CA84" s="29"/>
      <c r="CB84" s="99"/>
      <c r="CC84" s="99"/>
      <c r="CD84" s="99"/>
      <c r="CE84" s="99"/>
      <c r="CF84" s="99"/>
      <c r="CG84" s="99"/>
      <c r="CH84" s="97">
        <v>78.880262143300598</v>
      </c>
      <c r="CI84" s="94">
        <f t="shared" si="29"/>
        <v>1.5776052428660119</v>
      </c>
      <c r="CJ84" s="29"/>
      <c r="CK84" s="29"/>
      <c r="CL84" s="99"/>
      <c r="CM84" s="99"/>
      <c r="CN84" s="99"/>
      <c r="CO84" s="99"/>
      <c r="CP84" s="99"/>
      <c r="CQ84" s="99"/>
    </row>
    <row r="85" spans="1:95" x14ac:dyDescent="0.4">
      <c r="A85" s="29"/>
      <c r="B85" s="44"/>
      <c r="C85" s="15">
        <v>4</v>
      </c>
      <c r="D85" s="131">
        <v>8.8000000000000005E-3</v>
      </c>
      <c r="E85" s="99"/>
      <c r="F85" s="97">
        <v>1692.74522659935</v>
      </c>
      <c r="G85" s="94">
        <f t="shared" si="20"/>
        <v>33.854904531986996</v>
      </c>
      <c r="H85" s="95">
        <f>AVERAGE(G82:G85)</f>
        <v>33.515066556663349</v>
      </c>
      <c r="I85" s="95">
        <f>STDEV(G82:G85)</f>
        <v>2.7757926744967287</v>
      </c>
      <c r="J85" s="99"/>
      <c r="K85" s="99"/>
      <c r="L85" s="99"/>
      <c r="M85" s="99"/>
      <c r="N85" s="99"/>
      <c r="O85" s="99"/>
      <c r="P85" s="97">
        <v>4384.8837857363797</v>
      </c>
      <c r="Q85" s="94">
        <f t="shared" si="22"/>
        <v>87.697675714727595</v>
      </c>
      <c r="R85" s="95">
        <f>AVERAGE(Q82:Q85)</f>
        <v>90.970266700345107</v>
      </c>
      <c r="S85" s="95">
        <f>STDEV(Q82:Q85)</f>
        <v>3.9952859224690198</v>
      </c>
      <c r="T85" s="99"/>
      <c r="U85" s="99"/>
      <c r="V85" s="99"/>
      <c r="W85" s="99"/>
      <c r="X85" s="99"/>
      <c r="Y85" s="99"/>
      <c r="Z85" s="97">
        <v>23560.9570752414</v>
      </c>
      <c r="AA85" s="94">
        <f t="shared" si="23"/>
        <v>471.21914150482803</v>
      </c>
      <c r="AB85" s="95">
        <f>AVERAGE(AA82:AA85)</f>
        <v>556.83007544974953</v>
      </c>
      <c r="AC85" s="95">
        <f>STDEV(AA82:AA85)</f>
        <v>59.047226650780601</v>
      </c>
      <c r="AD85" s="99"/>
      <c r="AE85" s="99"/>
      <c r="AF85" s="99"/>
      <c r="AG85" s="99"/>
      <c r="AH85" s="99"/>
      <c r="AI85" s="99"/>
      <c r="AJ85" s="97">
        <v>575.15373445454998</v>
      </c>
      <c r="AK85" s="94">
        <f t="shared" si="24"/>
        <v>11.503074689090999</v>
      </c>
      <c r="AL85" s="95">
        <f>AVERAGE(AK82:AK85)</f>
        <v>10.84045361340268</v>
      </c>
      <c r="AM85" s="95">
        <f>STDEV(AK82:AK85)</f>
        <v>0.66126185495166689</v>
      </c>
      <c r="AN85" s="99"/>
      <c r="AO85" s="99"/>
      <c r="AP85" s="99"/>
      <c r="AQ85" s="99"/>
      <c r="AR85" s="99"/>
      <c r="AS85" s="99"/>
      <c r="AT85" s="97">
        <v>27.932012607088701</v>
      </c>
      <c r="AU85" s="94">
        <f t="shared" si="25"/>
        <v>0.55864025214177404</v>
      </c>
      <c r="AV85" s="95">
        <f>AVERAGE(AU82:AU85)</f>
        <v>0.60873915684751856</v>
      </c>
      <c r="AW85" s="95">
        <f>STDEV(AU82:AU85)</f>
        <v>4.9661141072880506E-2</v>
      </c>
      <c r="AX85" s="99"/>
      <c r="AY85" s="99"/>
      <c r="AZ85" s="99"/>
      <c r="BA85" s="99"/>
      <c r="BB85" s="99"/>
      <c r="BC85" s="99"/>
      <c r="BD85" s="97">
        <v>173.49634398336201</v>
      </c>
      <c r="BE85" s="94">
        <f t="shared" si="26"/>
        <v>3.4699268796672404</v>
      </c>
      <c r="BF85" s="95">
        <f>AVERAGE(BE82:BE85)</f>
        <v>2.8294474355258039</v>
      </c>
      <c r="BG85" s="95">
        <f>STDEV(BE82:BE85)</f>
        <v>0.62083127544941419</v>
      </c>
      <c r="BH85" s="99"/>
      <c r="BI85" s="99"/>
      <c r="BJ85" s="99"/>
      <c r="BK85" s="99"/>
      <c r="BL85" s="99"/>
      <c r="BM85" s="99"/>
      <c r="BN85" s="97">
        <v>9.3844492467072005</v>
      </c>
      <c r="BO85" s="94">
        <f t="shared" si="27"/>
        <v>0.18768898493414402</v>
      </c>
      <c r="BP85" s="95">
        <f>AVERAGE(BO82:BO85)</f>
        <v>0.18733554841464237</v>
      </c>
      <c r="BQ85" s="95">
        <f>STDEV(BO82:BO85)</f>
        <v>8.7190996275668432E-3</v>
      </c>
      <c r="BR85" s="99"/>
      <c r="BS85" s="99"/>
      <c r="BT85" s="99"/>
      <c r="BU85" s="99"/>
      <c r="BV85" s="99"/>
      <c r="BW85" s="99"/>
      <c r="BX85" s="97">
        <v>9.6636641701565296</v>
      </c>
      <c r="BY85" s="94">
        <f t="shared" si="28"/>
        <v>0.1932732834031306</v>
      </c>
      <c r="BZ85" s="95">
        <f>AVERAGE(BY82:BY85)</f>
        <v>0.20981375463517016</v>
      </c>
      <c r="CA85" s="95">
        <f>STDEV(BY82:BY85)</f>
        <v>1.3241545597062475E-2</v>
      </c>
      <c r="CB85" s="99"/>
      <c r="CC85" s="99"/>
      <c r="CD85" s="99"/>
      <c r="CE85" s="99"/>
      <c r="CF85" s="99"/>
      <c r="CG85" s="99"/>
      <c r="CH85" s="97">
        <v>54.579737389314502</v>
      </c>
      <c r="CI85" s="94">
        <f t="shared" si="29"/>
        <v>1.0915947477862902</v>
      </c>
      <c r="CJ85" s="95">
        <f>AVERAGE(CI82:CI85)</f>
        <v>1.3910838828788525</v>
      </c>
      <c r="CK85" s="95">
        <f>STDEV(CI82:CI85)</f>
        <v>0.2392510656860895</v>
      </c>
      <c r="CL85" s="99"/>
      <c r="CM85" s="99"/>
      <c r="CN85" s="99"/>
      <c r="CO85" s="99"/>
      <c r="CP85" s="99"/>
      <c r="CQ85" s="99"/>
    </row>
    <row r="86" spans="1:95" x14ac:dyDescent="0.4">
      <c r="A86" s="29"/>
      <c r="B86" s="28" t="s">
        <v>97</v>
      </c>
      <c r="C86" s="15">
        <v>1</v>
      </c>
      <c r="D86" s="131">
        <v>1.35E-2</v>
      </c>
      <c r="E86" s="99"/>
      <c r="F86" s="97">
        <v>4744.4347415883803</v>
      </c>
      <c r="G86" s="94">
        <f t="shared" si="20"/>
        <v>94.888694831767609</v>
      </c>
      <c r="H86" s="28"/>
      <c r="I86" s="28"/>
      <c r="J86" s="99"/>
      <c r="K86" s="99"/>
      <c r="L86" s="99"/>
      <c r="M86" s="99"/>
      <c r="N86" s="99"/>
      <c r="O86" s="99"/>
      <c r="P86" s="97">
        <v>7688.7017152508197</v>
      </c>
      <c r="Q86" s="94">
        <f t="shared" si="22"/>
        <v>153.77403430501639</v>
      </c>
      <c r="R86" s="28"/>
      <c r="S86" s="28"/>
      <c r="T86" s="99"/>
      <c r="U86" s="99"/>
      <c r="V86" s="99"/>
      <c r="W86" s="99"/>
      <c r="X86" s="99"/>
      <c r="Y86" s="99"/>
      <c r="Z86" s="97">
        <v>21865.668825199798</v>
      </c>
      <c r="AA86" s="94">
        <f t="shared" si="23"/>
        <v>437.31337650399598</v>
      </c>
      <c r="AB86" s="28"/>
      <c r="AC86" s="28"/>
      <c r="AD86" s="99"/>
      <c r="AE86" s="99"/>
      <c r="AF86" s="99"/>
      <c r="AG86" s="99"/>
      <c r="AH86" s="99"/>
      <c r="AI86" s="99"/>
      <c r="AJ86" s="97">
        <v>2441.8631256127501</v>
      </c>
      <c r="AK86" s="94">
        <f t="shared" si="24"/>
        <v>48.837262512255002</v>
      </c>
      <c r="AL86" s="28"/>
      <c r="AM86" s="28"/>
      <c r="AN86" s="99"/>
      <c r="AO86" s="99"/>
      <c r="AP86" s="99"/>
      <c r="AQ86" s="99"/>
      <c r="AR86" s="99"/>
      <c r="AS86" s="99"/>
      <c r="AT86" s="97">
        <v>44.802638747511097</v>
      </c>
      <c r="AU86" s="94">
        <f t="shared" si="25"/>
        <v>0.89605277495022184</v>
      </c>
      <c r="AV86" s="28"/>
      <c r="AW86" s="28"/>
      <c r="AX86" s="99"/>
      <c r="AY86" s="99"/>
      <c r="AZ86" s="99"/>
      <c r="BA86" s="99"/>
      <c r="BB86" s="99"/>
      <c r="BC86" s="99"/>
      <c r="BD86" s="97">
        <v>189.684684395012</v>
      </c>
      <c r="BE86" s="94">
        <f t="shared" si="26"/>
        <v>3.7936936879002401</v>
      </c>
      <c r="BF86" s="28"/>
      <c r="BG86" s="28"/>
      <c r="BH86" s="99"/>
      <c r="BI86" s="99"/>
      <c r="BJ86" s="99"/>
      <c r="BK86" s="99"/>
      <c r="BL86" s="99"/>
      <c r="BM86" s="99"/>
      <c r="BN86" s="97">
        <v>23.1750552628672</v>
      </c>
      <c r="BO86" s="94">
        <f t="shared" si="27"/>
        <v>0.463501105257344</v>
      </c>
      <c r="BP86" s="28"/>
      <c r="BQ86" s="28"/>
      <c r="BR86" s="99"/>
      <c r="BS86" s="99"/>
      <c r="BT86" s="99"/>
      <c r="BU86" s="99"/>
      <c r="BV86" s="99"/>
      <c r="BW86" s="99"/>
      <c r="BX86" s="97">
        <v>15.4263807607035</v>
      </c>
      <c r="BY86" s="94">
        <f t="shared" si="28"/>
        <v>0.30852761521407002</v>
      </c>
      <c r="BZ86" s="28"/>
      <c r="CA86" s="28"/>
      <c r="CB86" s="99"/>
      <c r="CC86" s="99"/>
      <c r="CD86" s="99"/>
      <c r="CE86" s="99"/>
      <c r="CF86" s="99"/>
      <c r="CG86" s="99"/>
      <c r="CH86" s="97">
        <v>10.6507320531588</v>
      </c>
      <c r="CI86" s="94">
        <f t="shared" si="29"/>
        <v>0.213014641063176</v>
      </c>
      <c r="CJ86" s="28"/>
      <c r="CK86" s="28"/>
      <c r="CL86" s="99"/>
      <c r="CM86" s="99"/>
      <c r="CN86" s="99"/>
      <c r="CO86" s="99"/>
      <c r="CP86" s="99"/>
      <c r="CQ86" s="99"/>
    </row>
    <row r="87" spans="1:95" x14ac:dyDescent="0.4">
      <c r="A87" s="29"/>
      <c r="B87" s="29"/>
      <c r="C87" s="15">
        <v>2</v>
      </c>
      <c r="D87" s="131">
        <v>1.29E-2</v>
      </c>
      <c r="E87" s="99"/>
      <c r="F87" s="97">
        <v>4742.1508519068502</v>
      </c>
      <c r="G87" s="94">
        <f t="shared" si="20"/>
        <v>94.843017038137006</v>
      </c>
      <c r="H87" s="29"/>
      <c r="I87" s="29"/>
      <c r="J87" s="99"/>
      <c r="K87" s="99"/>
      <c r="L87" s="99"/>
      <c r="M87" s="99"/>
      <c r="N87" s="99"/>
      <c r="O87" s="99"/>
      <c r="P87" s="97">
        <v>7560.9340328376402</v>
      </c>
      <c r="Q87" s="94">
        <f t="shared" si="22"/>
        <v>151.21868065675281</v>
      </c>
      <c r="R87" s="29"/>
      <c r="S87" s="29"/>
      <c r="T87" s="99"/>
      <c r="U87" s="99"/>
      <c r="V87" s="99"/>
      <c r="W87" s="99"/>
      <c r="X87" s="99"/>
      <c r="Y87" s="99"/>
      <c r="Z87" s="97">
        <v>20165.202868475801</v>
      </c>
      <c r="AA87" s="94">
        <f t="shared" si="23"/>
        <v>403.30405736951599</v>
      </c>
      <c r="AB87" s="29"/>
      <c r="AC87" s="29"/>
      <c r="AD87" s="99"/>
      <c r="AE87" s="99"/>
      <c r="AF87" s="99"/>
      <c r="AG87" s="99"/>
      <c r="AH87" s="99"/>
      <c r="AI87" s="99"/>
      <c r="AJ87" s="97">
        <v>2463.3690161417398</v>
      </c>
      <c r="AK87" s="94">
        <f t="shared" si="24"/>
        <v>49.267380322834796</v>
      </c>
      <c r="AL87" s="29"/>
      <c r="AM87" s="29"/>
      <c r="AN87" s="99"/>
      <c r="AO87" s="99"/>
      <c r="AP87" s="99"/>
      <c r="AQ87" s="99"/>
      <c r="AR87" s="99"/>
      <c r="AS87" s="99"/>
      <c r="AT87" s="97">
        <v>44.437720970528297</v>
      </c>
      <c r="AU87" s="94">
        <f t="shared" si="25"/>
        <v>0.88875441941056588</v>
      </c>
      <c r="AV87" s="29"/>
      <c r="AW87" s="29"/>
      <c r="AX87" s="99"/>
      <c r="AY87" s="99"/>
      <c r="AZ87" s="99"/>
      <c r="BA87" s="99"/>
      <c r="BB87" s="99"/>
      <c r="BC87" s="99"/>
      <c r="BD87" s="97">
        <v>175.31646222571601</v>
      </c>
      <c r="BE87" s="94">
        <f t="shared" si="26"/>
        <v>3.5063292445143204</v>
      </c>
      <c r="BF87" s="29"/>
      <c r="BG87" s="29"/>
      <c r="BH87" s="99"/>
      <c r="BI87" s="99"/>
      <c r="BJ87" s="99"/>
      <c r="BK87" s="99"/>
      <c r="BL87" s="99"/>
      <c r="BM87" s="99"/>
      <c r="BN87" s="97">
        <v>23.210903890109901</v>
      </c>
      <c r="BO87" s="94">
        <f t="shared" si="27"/>
        <v>0.46421807780219804</v>
      </c>
      <c r="BP87" s="29"/>
      <c r="BQ87" s="29"/>
      <c r="BR87" s="99"/>
      <c r="BS87" s="99"/>
      <c r="BT87" s="99"/>
      <c r="BU87" s="99"/>
      <c r="BV87" s="99"/>
      <c r="BW87" s="99"/>
      <c r="BX87" s="97">
        <v>14.980150317079501</v>
      </c>
      <c r="BY87" s="94">
        <f t="shared" si="28"/>
        <v>0.29960300634158998</v>
      </c>
      <c r="BZ87" s="29"/>
      <c r="CA87" s="29"/>
      <c r="CB87" s="99"/>
      <c r="CC87" s="99"/>
      <c r="CD87" s="99"/>
      <c r="CE87" s="99"/>
      <c r="CF87" s="99"/>
      <c r="CG87" s="99"/>
      <c r="CH87" s="97">
        <v>7.04515362624619</v>
      </c>
      <c r="CI87" s="94">
        <f t="shared" si="29"/>
        <v>0.14090307252492379</v>
      </c>
      <c r="CJ87" s="29"/>
      <c r="CK87" s="29"/>
      <c r="CL87" s="99"/>
      <c r="CM87" s="99"/>
      <c r="CN87" s="99"/>
      <c r="CO87" s="99"/>
      <c r="CP87" s="99"/>
      <c r="CQ87" s="99"/>
    </row>
    <row r="88" spans="1:95" x14ac:dyDescent="0.4">
      <c r="A88" s="29"/>
      <c r="B88" s="29"/>
      <c r="C88" s="15">
        <v>3</v>
      </c>
      <c r="D88" s="131">
        <v>1.21E-2</v>
      </c>
      <c r="E88" s="99"/>
      <c r="F88" s="97">
        <v>4291.8489678239303</v>
      </c>
      <c r="G88" s="94">
        <f t="shared" si="20"/>
        <v>85.836979356478608</v>
      </c>
      <c r="H88" s="29"/>
      <c r="I88" s="29"/>
      <c r="J88" s="99"/>
      <c r="K88" s="99"/>
      <c r="L88" s="99"/>
      <c r="M88" s="99"/>
      <c r="N88" s="99"/>
      <c r="O88" s="99"/>
      <c r="P88" s="97">
        <v>7143.7775545350396</v>
      </c>
      <c r="Q88" s="94">
        <f t="shared" si="22"/>
        <v>142.87555109070078</v>
      </c>
      <c r="R88" s="29"/>
      <c r="S88" s="29"/>
      <c r="T88" s="99"/>
      <c r="U88" s="99"/>
      <c r="V88" s="99"/>
      <c r="W88" s="99"/>
      <c r="X88" s="99"/>
      <c r="Y88" s="99"/>
      <c r="Z88" s="97">
        <v>20391.221150305799</v>
      </c>
      <c r="AA88" s="94">
        <f t="shared" si="23"/>
        <v>407.82442300611592</v>
      </c>
      <c r="AB88" s="29"/>
      <c r="AC88" s="29"/>
      <c r="AD88" s="99"/>
      <c r="AE88" s="99"/>
      <c r="AF88" s="99"/>
      <c r="AG88" s="99"/>
      <c r="AH88" s="99"/>
      <c r="AI88" s="99"/>
      <c r="AJ88" s="97">
        <v>2146.8766554619801</v>
      </c>
      <c r="AK88" s="94">
        <f t="shared" si="24"/>
        <v>42.937533109239602</v>
      </c>
      <c r="AL88" s="29"/>
      <c r="AM88" s="29"/>
      <c r="AN88" s="99"/>
      <c r="AO88" s="99"/>
      <c r="AP88" s="99"/>
      <c r="AQ88" s="99"/>
      <c r="AR88" s="99"/>
      <c r="AS88" s="99"/>
      <c r="AT88" s="97">
        <v>43.0073066637461</v>
      </c>
      <c r="AU88" s="94">
        <f t="shared" si="25"/>
        <v>0.86014613327492206</v>
      </c>
      <c r="AV88" s="29"/>
      <c r="AW88" s="29"/>
      <c r="AX88" s="99"/>
      <c r="AY88" s="99"/>
      <c r="AZ88" s="99"/>
      <c r="BA88" s="99"/>
      <c r="BB88" s="99"/>
      <c r="BC88" s="99"/>
      <c r="BD88" s="97">
        <v>182.143255062316</v>
      </c>
      <c r="BE88" s="94">
        <f t="shared" si="26"/>
        <v>3.6428651012463202</v>
      </c>
      <c r="BF88" s="29"/>
      <c r="BG88" s="29"/>
      <c r="BH88" s="99"/>
      <c r="BI88" s="99"/>
      <c r="BJ88" s="99"/>
      <c r="BK88" s="99"/>
      <c r="BL88" s="99"/>
      <c r="BM88" s="99"/>
      <c r="BN88" s="97">
        <v>19.120026490823101</v>
      </c>
      <c r="BO88" s="94">
        <f t="shared" si="27"/>
        <v>0.38240052981646205</v>
      </c>
      <c r="BP88" s="29"/>
      <c r="BQ88" s="29"/>
      <c r="BR88" s="99"/>
      <c r="BS88" s="99"/>
      <c r="BT88" s="99"/>
      <c r="BU88" s="99"/>
      <c r="BV88" s="99"/>
      <c r="BW88" s="99"/>
      <c r="BX88" s="97">
        <v>13.878668760464</v>
      </c>
      <c r="BY88" s="94">
        <f t="shared" si="28"/>
        <v>0.27757337520927999</v>
      </c>
      <c r="BZ88" s="29"/>
      <c r="CA88" s="29"/>
      <c r="CB88" s="99"/>
      <c r="CC88" s="99"/>
      <c r="CD88" s="99"/>
      <c r="CE88" s="99"/>
      <c r="CF88" s="99"/>
      <c r="CG88" s="99"/>
      <c r="CH88" s="97">
        <v>12.7306446593171</v>
      </c>
      <c r="CI88" s="94">
        <f t="shared" si="29"/>
        <v>0.254612893186342</v>
      </c>
      <c r="CJ88" s="29"/>
      <c r="CK88" s="29"/>
      <c r="CL88" s="99"/>
      <c r="CM88" s="99"/>
      <c r="CN88" s="99"/>
      <c r="CO88" s="99"/>
      <c r="CP88" s="99"/>
      <c r="CQ88" s="99"/>
    </row>
    <row r="89" spans="1:95" x14ac:dyDescent="0.4">
      <c r="A89" s="29"/>
      <c r="B89" s="29"/>
      <c r="C89" s="15">
        <v>4</v>
      </c>
      <c r="D89" s="131">
        <v>8.3999999999999995E-3</v>
      </c>
      <c r="E89" s="99"/>
      <c r="F89" s="97">
        <v>3375.4592183813802</v>
      </c>
      <c r="G89" s="94">
        <f t="shared" si="20"/>
        <v>67.509184367627597</v>
      </c>
      <c r="H89" s="95">
        <f>AVERAGE(G86:G89)</f>
        <v>85.769468898502708</v>
      </c>
      <c r="I89" s="95">
        <f>STDEV(G86:G89)</f>
        <v>12.896150669542729</v>
      </c>
      <c r="J89" s="99"/>
      <c r="K89" s="99"/>
      <c r="L89" s="99"/>
      <c r="M89" s="99"/>
      <c r="N89" s="99"/>
      <c r="O89" s="99"/>
      <c r="P89" s="97">
        <v>4871.5320166047904</v>
      </c>
      <c r="Q89" s="94">
        <f t="shared" si="22"/>
        <v>97.430640332095805</v>
      </c>
      <c r="R89" s="95">
        <f>AVERAGE(Q86:Q89)</f>
        <v>136.32472659614143</v>
      </c>
      <c r="S89" s="95">
        <f>STDEV(Q86:Q89)</f>
        <v>26.343699151487023</v>
      </c>
      <c r="T89" s="99"/>
      <c r="U89" s="99"/>
      <c r="V89" s="99"/>
      <c r="W89" s="99"/>
      <c r="X89" s="99"/>
      <c r="Y89" s="99"/>
      <c r="Z89" s="97">
        <v>14546.6059548376</v>
      </c>
      <c r="AA89" s="94">
        <f t="shared" si="23"/>
        <v>290.93211909675205</v>
      </c>
      <c r="AB89" s="95">
        <f>AVERAGE(AA86:AA89)</f>
        <v>384.84349399409501</v>
      </c>
      <c r="AC89" s="95">
        <f>STDEV(AA86:AA89)</f>
        <v>64.398111784185872</v>
      </c>
      <c r="AD89" s="99"/>
      <c r="AE89" s="99"/>
      <c r="AF89" s="99"/>
      <c r="AG89" s="99"/>
      <c r="AH89" s="99"/>
      <c r="AI89" s="99"/>
      <c r="AJ89" s="97">
        <v>1588.60320755015</v>
      </c>
      <c r="AK89" s="94">
        <f t="shared" si="24"/>
        <v>31.772064151003001</v>
      </c>
      <c r="AL89" s="95">
        <f>AVERAGE(AK86:AK89)</f>
        <v>43.203560023833106</v>
      </c>
      <c r="AM89" s="95">
        <f>STDEV(AK86:AK89)</f>
        <v>8.149813669781139</v>
      </c>
      <c r="AN89" s="99"/>
      <c r="AO89" s="99"/>
      <c r="AP89" s="99"/>
      <c r="AQ89" s="99"/>
      <c r="AR89" s="99"/>
      <c r="AS89" s="99"/>
      <c r="AT89" s="97">
        <v>32.162073213803403</v>
      </c>
      <c r="AU89" s="94">
        <f t="shared" si="25"/>
        <v>0.6432414642760681</v>
      </c>
      <c r="AV89" s="95">
        <f>AVERAGE(AU86:AU89)</f>
        <v>0.82204869797794444</v>
      </c>
      <c r="AW89" s="95">
        <f>STDEV(AU86:AU89)</f>
        <v>0.12020773419472673</v>
      </c>
      <c r="AX89" s="99"/>
      <c r="AY89" s="99"/>
      <c r="AZ89" s="99"/>
      <c r="BA89" s="99"/>
      <c r="BB89" s="99"/>
      <c r="BC89" s="99"/>
      <c r="BD89" s="97">
        <v>138.27780897301599</v>
      </c>
      <c r="BE89" s="94">
        <f t="shared" si="26"/>
        <v>2.7655561794603201</v>
      </c>
      <c r="BF89" s="95">
        <f>AVERAGE(BE86:BE89)</f>
        <v>3.4271110532803002</v>
      </c>
      <c r="BG89" s="95">
        <f>STDEV(BE86:BE89)</f>
        <v>0.45638544021327249</v>
      </c>
      <c r="BH89" s="99"/>
      <c r="BI89" s="99"/>
      <c r="BJ89" s="99"/>
      <c r="BK89" s="99"/>
      <c r="BL89" s="99"/>
      <c r="BM89" s="99"/>
      <c r="BN89" s="97">
        <v>13.358619670765099</v>
      </c>
      <c r="BO89" s="94">
        <f t="shared" si="27"/>
        <v>0.26717239341530202</v>
      </c>
      <c r="BP89" s="95">
        <f>AVERAGE(BO86:BO89)</f>
        <v>0.39432302657282653</v>
      </c>
      <c r="BQ89" s="95">
        <f>STDEV(BO86:BO89)</f>
        <v>9.3059755351248427E-2</v>
      </c>
      <c r="BR89" s="99"/>
      <c r="BS89" s="99"/>
      <c r="BT89" s="99"/>
      <c r="BU89" s="99"/>
      <c r="BV89" s="99"/>
      <c r="BW89" s="99"/>
      <c r="BX89" s="97">
        <v>12.157825942774499</v>
      </c>
      <c r="BY89" s="94">
        <f t="shared" si="28"/>
        <v>0.24315651885549</v>
      </c>
      <c r="BZ89" s="95">
        <f>AVERAGE(BY86:BY89)</f>
        <v>0.28221512890510753</v>
      </c>
      <c r="CA89" s="95">
        <f>STDEV(BY86:BY89)</f>
        <v>2.9107880455793444E-2</v>
      </c>
      <c r="CB89" s="99"/>
      <c r="CC89" s="99"/>
      <c r="CD89" s="99"/>
      <c r="CE89" s="99"/>
      <c r="CF89" s="99"/>
      <c r="CG89" s="99"/>
      <c r="CH89" s="97">
        <v>5.9044956747674897</v>
      </c>
      <c r="CI89" s="94">
        <f t="shared" si="29"/>
        <v>0.11808991349534979</v>
      </c>
      <c r="CJ89" s="95">
        <f>AVERAGE(CI86:CI89)</f>
        <v>0.18165513006744791</v>
      </c>
      <c r="CK89" s="95">
        <f>STDEV(CI86:CI89)</f>
        <v>6.3265369887510983E-2</v>
      </c>
      <c r="CL89" s="99"/>
      <c r="CM89" s="99"/>
      <c r="CN89" s="99"/>
      <c r="CO89" s="99"/>
      <c r="CP89" s="99"/>
      <c r="CQ89" s="99"/>
    </row>
    <row r="90" spans="1:95" x14ac:dyDescent="0.4">
      <c r="A90" s="29"/>
      <c r="B90" s="28" t="s">
        <v>98</v>
      </c>
      <c r="C90" s="15">
        <v>1</v>
      </c>
      <c r="D90" s="131">
        <v>1.9800000000000002E-2</v>
      </c>
      <c r="E90" s="99"/>
      <c r="F90" s="97">
        <v>1694.1737058086301</v>
      </c>
      <c r="G90" s="94">
        <f t="shared" si="20"/>
        <v>33.8834741161726</v>
      </c>
      <c r="H90" s="28"/>
      <c r="I90" s="28"/>
      <c r="J90" s="99"/>
      <c r="K90" s="99"/>
      <c r="L90" s="99"/>
      <c r="M90" s="99"/>
      <c r="N90" s="99"/>
      <c r="O90" s="99"/>
      <c r="P90" s="97">
        <v>7552.4780993322702</v>
      </c>
      <c r="Q90" s="94">
        <f t="shared" si="22"/>
        <v>151.04956198664539</v>
      </c>
      <c r="R90" s="28"/>
      <c r="S90" s="28"/>
      <c r="T90" s="99"/>
      <c r="U90" s="99"/>
      <c r="V90" s="99"/>
      <c r="W90" s="99"/>
      <c r="X90" s="99"/>
      <c r="Y90" s="99"/>
      <c r="Z90" s="97">
        <v>41901.629043143301</v>
      </c>
      <c r="AA90" s="94">
        <f t="shared" si="23"/>
        <v>838.03258086286598</v>
      </c>
      <c r="AB90" s="28"/>
      <c r="AC90" s="28"/>
      <c r="AD90" s="99"/>
      <c r="AE90" s="99"/>
      <c r="AF90" s="99"/>
      <c r="AG90" s="99"/>
      <c r="AH90" s="99"/>
      <c r="AI90" s="99"/>
      <c r="AJ90" s="97">
        <v>639.64742403438299</v>
      </c>
      <c r="AK90" s="94">
        <f t="shared" si="24"/>
        <v>12.792948480687661</v>
      </c>
      <c r="AL90" s="28"/>
      <c r="AM90" s="28"/>
      <c r="AN90" s="99"/>
      <c r="AO90" s="99"/>
      <c r="AP90" s="99"/>
      <c r="AQ90" s="99"/>
      <c r="AR90" s="99"/>
      <c r="AS90" s="99"/>
      <c r="AT90" s="97">
        <v>41.3170225241183</v>
      </c>
      <c r="AU90" s="94">
        <f t="shared" si="25"/>
        <v>0.82634045048236604</v>
      </c>
      <c r="AV90" s="28"/>
      <c r="AW90" s="28"/>
      <c r="AX90" s="99"/>
      <c r="AY90" s="99"/>
      <c r="AZ90" s="99"/>
      <c r="BA90" s="99"/>
      <c r="BB90" s="99"/>
      <c r="BC90" s="99"/>
      <c r="BD90" s="97">
        <v>67.895355583942504</v>
      </c>
      <c r="BE90" s="94">
        <f t="shared" si="26"/>
        <v>1.3579071116788499</v>
      </c>
      <c r="BF90" s="28"/>
      <c r="BG90" s="28"/>
      <c r="BH90" s="99"/>
      <c r="BI90" s="99"/>
      <c r="BJ90" s="99"/>
      <c r="BK90" s="99"/>
      <c r="BL90" s="99"/>
      <c r="BM90" s="99"/>
      <c r="BN90" s="97">
        <v>9.2303387601216205</v>
      </c>
      <c r="BO90" s="94">
        <f t="shared" si="27"/>
        <v>0.1846067752024324</v>
      </c>
      <c r="BP90" s="28"/>
      <c r="BQ90" s="28"/>
      <c r="BR90" s="99"/>
      <c r="BS90" s="99"/>
      <c r="BT90" s="99"/>
      <c r="BU90" s="99"/>
      <c r="BV90" s="99"/>
      <c r="BW90" s="99"/>
      <c r="BX90" s="97">
        <v>20.479820432345299</v>
      </c>
      <c r="BY90" s="94">
        <f t="shared" si="28"/>
        <v>0.40959640864690594</v>
      </c>
      <c r="BZ90" s="28"/>
      <c r="CA90" s="28"/>
      <c r="CB90" s="99"/>
      <c r="CC90" s="99"/>
      <c r="CD90" s="99"/>
      <c r="CE90" s="99"/>
      <c r="CF90" s="99"/>
      <c r="CG90" s="99"/>
      <c r="CH90" s="97">
        <v>308.038559022193</v>
      </c>
      <c r="CI90" s="94">
        <f t="shared" si="29"/>
        <v>6.1607711804438603</v>
      </c>
      <c r="CJ90" s="28"/>
      <c r="CK90" s="28"/>
      <c r="CL90" s="99"/>
      <c r="CM90" s="99"/>
      <c r="CN90" s="99"/>
      <c r="CO90" s="99"/>
      <c r="CP90" s="99"/>
      <c r="CQ90" s="99"/>
    </row>
    <row r="91" spans="1:95" x14ac:dyDescent="0.4">
      <c r="A91" s="29"/>
      <c r="B91" s="29"/>
      <c r="C91" s="15">
        <v>2</v>
      </c>
      <c r="D91" s="131">
        <v>1.67E-2</v>
      </c>
      <c r="E91" s="99"/>
      <c r="F91" s="97">
        <v>1588.8928314944999</v>
      </c>
      <c r="G91" s="94">
        <f t="shared" si="20"/>
        <v>31.777856629889996</v>
      </c>
      <c r="H91" s="29"/>
      <c r="I91" s="29"/>
      <c r="J91" s="99"/>
      <c r="K91" s="99"/>
      <c r="L91" s="99"/>
      <c r="M91" s="99"/>
      <c r="N91" s="99"/>
      <c r="O91" s="99"/>
      <c r="P91" s="97">
        <v>7342.5182763282</v>
      </c>
      <c r="Q91" s="94">
        <f t="shared" si="22"/>
        <v>146.85036552656402</v>
      </c>
      <c r="R91" s="29"/>
      <c r="S91" s="29"/>
      <c r="T91" s="99"/>
      <c r="U91" s="99"/>
      <c r="V91" s="99"/>
      <c r="W91" s="99"/>
      <c r="X91" s="99"/>
      <c r="Y91" s="99"/>
      <c r="Z91" s="97">
        <v>42286.821064225704</v>
      </c>
      <c r="AA91" s="94">
        <f t="shared" si="23"/>
        <v>845.73642128451399</v>
      </c>
      <c r="AB91" s="29"/>
      <c r="AC91" s="29"/>
      <c r="AD91" s="99"/>
      <c r="AE91" s="99"/>
      <c r="AF91" s="99"/>
      <c r="AG91" s="99"/>
      <c r="AH91" s="99"/>
      <c r="AI91" s="99"/>
      <c r="AJ91" s="97">
        <v>598.72910966544498</v>
      </c>
      <c r="AK91" s="94">
        <f t="shared" si="24"/>
        <v>11.974582193308899</v>
      </c>
      <c r="AL91" s="29"/>
      <c r="AM91" s="29"/>
      <c r="AN91" s="99"/>
      <c r="AO91" s="99"/>
      <c r="AP91" s="99"/>
      <c r="AQ91" s="99"/>
      <c r="AR91" s="99"/>
      <c r="AS91" s="99"/>
      <c r="AT91" s="97">
        <v>36.915144746321999</v>
      </c>
      <c r="AU91" s="94">
        <f t="shared" si="25"/>
        <v>0.73830289492643997</v>
      </c>
      <c r="AV91" s="29"/>
      <c r="AW91" s="29"/>
      <c r="AX91" s="99"/>
      <c r="AY91" s="99"/>
      <c r="AZ91" s="99"/>
      <c r="BA91" s="99"/>
      <c r="BB91" s="99"/>
      <c r="BC91" s="99"/>
      <c r="BD91" s="97">
        <v>61.587572647780298</v>
      </c>
      <c r="BE91" s="94">
        <f t="shared" si="26"/>
        <v>1.231751452955606</v>
      </c>
      <c r="BF91" s="29"/>
      <c r="BG91" s="29"/>
      <c r="BH91" s="99"/>
      <c r="BI91" s="99"/>
      <c r="BJ91" s="99"/>
      <c r="BK91" s="99"/>
      <c r="BL91" s="99"/>
      <c r="BM91" s="99"/>
      <c r="BN91" s="97">
        <v>8.3532408770392799</v>
      </c>
      <c r="BO91" s="94">
        <f t="shared" si="27"/>
        <v>0.16706481754078562</v>
      </c>
      <c r="BP91" s="29"/>
      <c r="BQ91" s="29"/>
      <c r="BR91" s="99"/>
      <c r="BS91" s="99"/>
      <c r="BT91" s="99"/>
      <c r="BU91" s="99"/>
      <c r="BV91" s="99"/>
      <c r="BW91" s="99"/>
      <c r="BX91" s="97">
        <v>18.977822558540201</v>
      </c>
      <c r="BY91" s="94">
        <f t="shared" si="28"/>
        <v>0.379556451170804</v>
      </c>
      <c r="BZ91" s="29"/>
      <c r="CA91" s="29"/>
      <c r="CB91" s="99"/>
      <c r="CC91" s="99"/>
      <c r="CD91" s="99"/>
      <c r="CE91" s="99"/>
      <c r="CF91" s="99"/>
      <c r="CG91" s="99"/>
      <c r="CH91" s="97">
        <v>343.30794537615401</v>
      </c>
      <c r="CI91" s="94">
        <f t="shared" si="29"/>
        <v>6.8661589075230802</v>
      </c>
      <c r="CJ91" s="29"/>
      <c r="CK91" s="29"/>
      <c r="CL91" s="99"/>
      <c r="CM91" s="99"/>
      <c r="CN91" s="99"/>
      <c r="CO91" s="99"/>
      <c r="CP91" s="99"/>
      <c r="CQ91" s="99"/>
    </row>
    <row r="92" spans="1:95" x14ac:dyDescent="0.4">
      <c r="A92" s="29"/>
      <c r="B92" s="29"/>
      <c r="C92" s="15">
        <v>3</v>
      </c>
      <c r="D92" s="131">
        <v>1.72E-2</v>
      </c>
      <c r="E92" s="99"/>
      <c r="F92" s="97">
        <v>1921.21206297668</v>
      </c>
      <c r="G92" s="94">
        <f t="shared" si="20"/>
        <v>38.424241259533602</v>
      </c>
      <c r="H92" s="29"/>
      <c r="I92" s="29"/>
      <c r="J92" s="99"/>
      <c r="K92" s="99"/>
      <c r="L92" s="99"/>
      <c r="M92" s="99"/>
      <c r="N92" s="99"/>
      <c r="O92" s="99"/>
      <c r="P92" s="97">
        <v>7824.8279759773704</v>
      </c>
      <c r="Q92" s="94">
        <f t="shared" si="22"/>
        <v>156.49655951954742</v>
      </c>
      <c r="R92" s="29"/>
      <c r="S92" s="29"/>
      <c r="T92" s="99"/>
      <c r="U92" s="99"/>
      <c r="V92" s="99"/>
      <c r="W92" s="99"/>
      <c r="X92" s="99"/>
      <c r="Y92" s="99"/>
      <c r="Z92" s="97">
        <v>40663.676215912303</v>
      </c>
      <c r="AA92" s="94">
        <f t="shared" si="23"/>
        <v>813.27352431824602</v>
      </c>
      <c r="AB92" s="29"/>
      <c r="AC92" s="29"/>
      <c r="AD92" s="99"/>
      <c r="AE92" s="99"/>
      <c r="AF92" s="99"/>
      <c r="AG92" s="99"/>
      <c r="AH92" s="99"/>
      <c r="AI92" s="99"/>
      <c r="AJ92" s="97">
        <v>627.88523156577696</v>
      </c>
      <c r="AK92" s="94">
        <f t="shared" si="24"/>
        <v>12.55770463131554</v>
      </c>
      <c r="AL92" s="29"/>
      <c r="AM92" s="29"/>
      <c r="AN92" s="99"/>
      <c r="AO92" s="99"/>
      <c r="AP92" s="99"/>
      <c r="AQ92" s="99"/>
      <c r="AR92" s="99"/>
      <c r="AS92" s="99"/>
      <c r="AT92" s="97">
        <v>40.975638548836599</v>
      </c>
      <c r="AU92" s="94">
        <f t="shared" si="25"/>
        <v>0.81951277097673203</v>
      </c>
      <c r="AV92" s="29"/>
      <c r="AW92" s="29"/>
      <c r="AX92" s="99"/>
      <c r="AY92" s="99"/>
      <c r="AZ92" s="99"/>
      <c r="BA92" s="99"/>
      <c r="BB92" s="99"/>
      <c r="BC92" s="99"/>
      <c r="BD92" s="97">
        <v>89.178397771155701</v>
      </c>
      <c r="BE92" s="94">
        <f t="shared" si="26"/>
        <v>1.7835679554231141</v>
      </c>
      <c r="BF92" s="29"/>
      <c r="BG92" s="29"/>
      <c r="BH92" s="99"/>
      <c r="BI92" s="99"/>
      <c r="BJ92" s="99"/>
      <c r="BK92" s="99"/>
      <c r="BL92" s="99"/>
      <c r="BM92" s="99"/>
      <c r="BN92" s="97">
        <v>9.5786593913022902</v>
      </c>
      <c r="BO92" s="94">
        <f t="shared" si="27"/>
        <v>0.19157318782604579</v>
      </c>
      <c r="BP92" s="29"/>
      <c r="BQ92" s="29"/>
      <c r="BR92" s="99"/>
      <c r="BS92" s="99"/>
      <c r="BT92" s="99"/>
      <c r="BU92" s="99"/>
      <c r="BV92" s="99"/>
      <c r="BW92" s="99"/>
      <c r="BX92" s="97">
        <v>25.3316172802426</v>
      </c>
      <c r="BY92" s="94">
        <f t="shared" si="28"/>
        <v>0.50663234560485204</v>
      </c>
      <c r="BZ92" s="29"/>
      <c r="CA92" s="29"/>
      <c r="CB92" s="99"/>
      <c r="CC92" s="99"/>
      <c r="CD92" s="99"/>
      <c r="CE92" s="99"/>
      <c r="CF92" s="99"/>
      <c r="CG92" s="99"/>
      <c r="CH92" s="97">
        <v>324.151830299295</v>
      </c>
      <c r="CI92" s="94">
        <f t="shared" si="29"/>
        <v>6.4830366059858999</v>
      </c>
      <c r="CJ92" s="29"/>
      <c r="CK92" s="29"/>
      <c r="CL92" s="99"/>
      <c r="CM92" s="99"/>
      <c r="CN92" s="99"/>
      <c r="CO92" s="99"/>
      <c r="CP92" s="99"/>
      <c r="CQ92" s="99"/>
    </row>
    <row r="93" spans="1:95" x14ac:dyDescent="0.4">
      <c r="A93" s="29"/>
      <c r="B93" s="44"/>
      <c r="C93" s="15">
        <v>4</v>
      </c>
      <c r="D93" s="131">
        <v>1.4E-2</v>
      </c>
      <c r="E93" s="99"/>
      <c r="F93" s="97">
        <v>1574.29042537346</v>
      </c>
      <c r="G93" s="94">
        <f t="shared" si="20"/>
        <v>31.485808507469198</v>
      </c>
      <c r="H93" s="95">
        <f>AVERAGE(G90:G93)</f>
        <v>33.892845128266345</v>
      </c>
      <c r="I93" s="95">
        <f>STDEV(G90:G93)</f>
        <v>3.2041972659026636</v>
      </c>
      <c r="J93" s="99"/>
      <c r="K93" s="99"/>
      <c r="L93" s="99"/>
      <c r="M93" s="99"/>
      <c r="N93" s="99"/>
      <c r="O93" s="99"/>
      <c r="P93" s="97">
        <v>5882.1146767599503</v>
      </c>
      <c r="Q93" s="94">
        <f t="shared" si="22"/>
        <v>117.642293535199</v>
      </c>
      <c r="R93" s="95">
        <f>AVERAGE(Q90:Q93)</f>
        <v>143.00969514198894</v>
      </c>
      <c r="S93" s="95">
        <f>STDEV(Q90:Q93)</f>
        <v>17.366546220646981</v>
      </c>
      <c r="T93" s="99"/>
      <c r="U93" s="99"/>
      <c r="V93" s="99"/>
      <c r="W93" s="99"/>
      <c r="X93" s="99"/>
      <c r="Y93" s="99"/>
      <c r="Z93" s="97">
        <v>34337.435888145403</v>
      </c>
      <c r="AA93" s="94">
        <f t="shared" si="23"/>
        <v>686.74871776290809</v>
      </c>
      <c r="AB93" s="95">
        <f>AVERAGE(AA90:AA93)</f>
        <v>795.94781105713355</v>
      </c>
      <c r="AC93" s="95">
        <f>STDEV(AA90:AA93)</f>
        <v>74.105006295712442</v>
      </c>
      <c r="AD93" s="99"/>
      <c r="AE93" s="99"/>
      <c r="AF93" s="99"/>
      <c r="AG93" s="99"/>
      <c r="AH93" s="99"/>
      <c r="AI93" s="99"/>
      <c r="AJ93" s="97">
        <v>555.23885823856699</v>
      </c>
      <c r="AK93" s="94">
        <f t="shared" si="24"/>
        <v>11.10477716477134</v>
      </c>
      <c r="AL93" s="95">
        <f>AVERAGE(AK90:AK93)</f>
        <v>12.10750311752086</v>
      </c>
      <c r="AM93" s="95">
        <f>STDEV(AK90:AK93)</f>
        <v>0.75180761220777825</v>
      </c>
      <c r="AN93" s="99"/>
      <c r="AO93" s="99"/>
      <c r="AP93" s="99"/>
      <c r="AQ93" s="99"/>
      <c r="AR93" s="99"/>
      <c r="AS93" s="99"/>
      <c r="AT93" s="97">
        <v>38.375365895837497</v>
      </c>
      <c r="AU93" s="94">
        <f t="shared" si="25"/>
        <v>0.76750731791674986</v>
      </c>
      <c r="AV93" s="95">
        <f>AVERAGE(AU90:AU93)</f>
        <v>0.787915858575572</v>
      </c>
      <c r="AW93" s="95">
        <f>STDEV(AU90:AU93)</f>
        <v>4.2240457819343193E-2</v>
      </c>
      <c r="AX93" s="99"/>
      <c r="AY93" s="99"/>
      <c r="AZ93" s="99"/>
      <c r="BA93" s="99"/>
      <c r="BB93" s="99"/>
      <c r="BC93" s="99"/>
      <c r="BD93" s="97">
        <v>78.352431845350495</v>
      </c>
      <c r="BE93" s="94">
        <f t="shared" si="26"/>
        <v>1.56704863690701</v>
      </c>
      <c r="BF93" s="95">
        <f>AVERAGE(BE90:BE93)</f>
        <v>1.4850687892411449</v>
      </c>
      <c r="BG93" s="95">
        <f>STDEV(BE90:BE93)</f>
        <v>0.24232362158754339</v>
      </c>
      <c r="BH93" s="99"/>
      <c r="BI93" s="99"/>
      <c r="BJ93" s="99"/>
      <c r="BK93" s="99"/>
      <c r="BL93" s="99"/>
      <c r="BM93" s="99"/>
      <c r="BN93" s="97">
        <v>8.7777972619968896</v>
      </c>
      <c r="BO93" s="94">
        <f t="shared" si="27"/>
        <v>0.17555594523993778</v>
      </c>
      <c r="BP93" s="95">
        <f>AVERAGE(BO90:BO93)</f>
        <v>0.17970018145230041</v>
      </c>
      <c r="BQ93" s="95">
        <f>STDEV(BO90:BO93)</f>
        <v>1.0675049688254399E-2</v>
      </c>
      <c r="BR93" s="99"/>
      <c r="BS93" s="99"/>
      <c r="BT93" s="99"/>
      <c r="BU93" s="99"/>
      <c r="BV93" s="99"/>
      <c r="BW93" s="99"/>
      <c r="BX93" s="97">
        <v>19.9447663333696</v>
      </c>
      <c r="BY93" s="94">
        <f t="shared" si="28"/>
        <v>0.39889532666739203</v>
      </c>
      <c r="BZ93" s="95">
        <f>AVERAGE(BY90:BY93)</f>
        <v>0.42367013302248852</v>
      </c>
      <c r="CA93" s="95">
        <f>STDEV(BY90:BY93)</f>
        <v>5.6688053976139796E-2</v>
      </c>
      <c r="CB93" s="99"/>
      <c r="CC93" s="99"/>
      <c r="CD93" s="99"/>
      <c r="CE93" s="99"/>
      <c r="CF93" s="99"/>
      <c r="CG93" s="99"/>
      <c r="CH93" s="97">
        <v>288.59283688023498</v>
      </c>
      <c r="CI93" s="94">
        <f t="shared" si="29"/>
        <v>5.7718567376046996</v>
      </c>
      <c r="CJ93" s="95">
        <f>AVERAGE(CI90:CI93)</f>
        <v>6.3204558578893852</v>
      </c>
      <c r="CK93" s="95">
        <f>STDEV(CI90:CI93)</f>
        <v>0.46571969717815948</v>
      </c>
      <c r="CL93" s="99"/>
      <c r="CM93" s="99"/>
      <c r="CN93" s="99"/>
      <c r="CO93" s="99"/>
      <c r="CP93" s="99"/>
      <c r="CQ93" s="99"/>
    </row>
    <row r="94" spans="1:95" x14ac:dyDescent="0.4">
      <c r="A94" s="29"/>
      <c r="B94" s="28" t="s">
        <v>99</v>
      </c>
      <c r="C94" s="15">
        <v>1</v>
      </c>
      <c r="D94" s="131">
        <v>2.69E-2</v>
      </c>
      <c r="E94" s="99"/>
      <c r="F94" s="97">
        <v>5979.5569790809404</v>
      </c>
      <c r="G94" s="94">
        <f t="shared" si="20"/>
        <v>119.5911395816188</v>
      </c>
      <c r="H94" s="28"/>
      <c r="I94" s="28"/>
      <c r="J94" s="99"/>
      <c r="K94" s="99"/>
      <c r="L94" s="99"/>
      <c r="M94" s="99"/>
      <c r="N94" s="99"/>
      <c r="O94" s="99"/>
      <c r="P94" s="97">
        <v>10405.2140471162</v>
      </c>
      <c r="Q94" s="94">
        <f t="shared" si="22"/>
        <v>208.10428094232401</v>
      </c>
      <c r="R94" s="28"/>
      <c r="S94" s="28"/>
      <c r="T94" s="99"/>
      <c r="U94" s="99"/>
      <c r="V94" s="99"/>
      <c r="W94" s="99"/>
      <c r="X94" s="99"/>
      <c r="Y94" s="99"/>
      <c r="Z94" s="97">
        <v>43612.551698175499</v>
      </c>
      <c r="AA94" s="94">
        <f t="shared" si="23"/>
        <v>872.25103396350994</v>
      </c>
      <c r="AB94" s="28"/>
      <c r="AC94" s="28"/>
      <c r="AD94" s="99"/>
      <c r="AE94" s="99"/>
      <c r="AF94" s="99"/>
      <c r="AG94" s="99"/>
      <c r="AH94" s="99"/>
      <c r="AI94" s="99"/>
      <c r="AJ94" s="97">
        <v>2485.3616511185601</v>
      </c>
      <c r="AK94" s="94">
        <f t="shared" si="24"/>
        <v>49.707233022371206</v>
      </c>
      <c r="AL94" s="28"/>
      <c r="AM94" s="28"/>
      <c r="AN94" s="99"/>
      <c r="AO94" s="99"/>
      <c r="AP94" s="99"/>
      <c r="AQ94" s="99"/>
      <c r="AR94" s="99"/>
      <c r="AS94" s="99"/>
      <c r="AT94" s="97">
        <v>51.640235319008099</v>
      </c>
      <c r="AU94" s="94">
        <f t="shared" si="25"/>
        <v>1.0328047063801618</v>
      </c>
      <c r="AV94" s="28"/>
      <c r="AW94" s="28"/>
      <c r="AX94" s="99"/>
      <c r="AY94" s="99"/>
      <c r="AZ94" s="99"/>
      <c r="BA94" s="99"/>
      <c r="BB94" s="99"/>
      <c r="BC94" s="99"/>
      <c r="BD94" s="97">
        <v>226.83203057386601</v>
      </c>
      <c r="BE94" s="94">
        <f t="shared" si="26"/>
        <v>4.5366406114773197</v>
      </c>
      <c r="BF94" s="28"/>
      <c r="BG94" s="28"/>
      <c r="BH94" s="99"/>
      <c r="BI94" s="99"/>
      <c r="BJ94" s="99"/>
      <c r="BK94" s="99"/>
      <c r="BL94" s="99"/>
      <c r="BM94" s="99"/>
      <c r="BN94" s="97">
        <v>32.172448570639901</v>
      </c>
      <c r="BO94" s="94">
        <f t="shared" si="27"/>
        <v>0.64344897141279811</v>
      </c>
      <c r="BP94" s="28"/>
      <c r="BQ94" s="28"/>
      <c r="BR94" s="99"/>
      <c r="BS94" s="99"/>
      <c r="BT94" s="99"/>
      <c r="BU94" s="99"/>
      <c r="BV94" s="99"/>
      <c r="BW94" s="99"/>
      <c r="BX94" s="97">
        <v>30.034376241445202</v>
      </c>
      <c r="BY94" s="94">
        <f t="shared" si="28"/>
        <v>0.60068752482890408</v>
      </c>
      <c r="BZ94" s="28"/>
      <c r="CA94" s="28"/>
      <c r="CB94" s="99"/>
      <c r="CC94" s="99"/>
      <c r="CD94" s="99"/>
      <c r="CE94" s="99"/>
      <c r="CF94" s="99"/>
      <c r="CG94" s="99"/>
      <c r="CH94" s="97">
        <v>52.518451373204798</v>
      </c>
      <c r="CI94" s="94">
        <f t="shared" si="29"/>
        <v>1.050369027464096</v>
      </c>
      <c r="CJ94" s="28"/>
      <c r="CK94" s="28"/>
      <c r="CL94" s="99"/>
      <c r="CM94" s="99"/>
      <c r="CN94" s="99"/>
      <c r="CO94" s="99"/>
      <c r="CP94" s="99"/>
      <c r="CQ94" s="99"/>
    </row>
    <row r="95" spans="1:95" x14ac:dyDescent="0.4">
      <c r="A95" s="29"/>
      <c r="B95" s="29"/>
      <c r="C95" s="15">
        <v>2</v>
      </c>
      <c r="D95" s="131">
        <v>2.4899999999999999E-2</v>
      </c>
      <c r="E95" s="99"/>
      <c r="F95" s="97">
        <v>5755.4798654456199</v>
      </c>
      <c r="G95" s="94">
        <f t="shared" si="20"/>
        <v>115.1095973089124</v>
      </c>
      <c r="H95" s="29"/>
      <c r="I95" s="29"/>
      <c r="J95" s="99"/>
      <c r="K95" s="99"/>
      <c r="L95" s="99"/>
      <c r="M95" s="99"/>
      <c r="N95" s="99"/>
      <c r="O95" s="99"/>
      <c r="P95" s="97">
        <v>10751.389013960101</v>
      </c>
      <c r="Q95" s="94">
        <f t="shared" si="22"/>
        <v>215.02778027920201</v>
      </c>
      <c r="R95" s="29"/>
      <c r="S95" s="29"/>
      <c r="T95" s="99"/>
      <c r="U95" s="99"/>
      <c r="V95" s="99"/>
      <c r="W95" s="99"/>
      <c r="X95" s="99"/>
      <c r="Y95" s="99"/>
      <c r="Z95" s="97">
        <v>43350.482754077399</v>
      </c>
      <c r="AA95" s="94">
        <f t="shared" si="23"/>
        <v>867.00965508154798</v>
      </c>
      <c r="AB95" s="29"/>
      <c r="AC95" s="29"/>
      <c r="AD95" s="99"/>
      <c r="AE95" s="99"/>
      <c r="AF95" s="99"/>
      <c r="AG95" s="99"/>
      <c r="AH95" s="99"/>
      <c r="AI95" s="99"/>
      <c r="AJ95" s="97">
        <v>2385.35851912915</v>
      </c>
      <c r="AK95" s="94">
        <f t="shared" si="24"/>
        <v>47.707170382582994</v>
      </c>
      <c r="AL95" s="29"/>
      <c r="AM95" s="29"/>
      <c r="AN95" s="99"/>
      <c r="AO95" s="99"/>
      <c r="AP95" s="99"/>
      <c r="AQ95" s="99"/>
      <c r="AR95" s="99"/>
      <c r="AS95" s="99"/>
      <c r="AT95" s="97">
        <v>47.812857775361003</v>
      </c>
      <c r="AU95" s="94">
        <f t="shared" si="25"/>
        <v>0.95625715550722012</v>
      </c>
      <c r="AV95" s="29"/>
      <c r="AW95" s="29"/>
      <c r="AX95" s="99"/>
      <c r="AY95" s="99"/>
      <c r="AZ95" s="99"/>
      <c r="BA95" s="99"/>
      <c r="BB95" s="99"/>
      <c r="BC95" s="99"/>
      <c r="BD95" s="97">
        <v>204.19361974296001</v>
      </c>
      <c r="BE95" s="94">
        <f t="shared" si="26"/>
        <v>4.0838723948592</v>
      </c>
      <c r="BF95" s="29"/>
      <c r="BG95" s="29"/>
      <c r="BH95" s="99"/>
      <c r="BI95" s="99"/>
      <c r="BJ95" s="99"/>
      <c r="BK95" s="99"/>
      <c r="BL95" s="99"/>
      <c r="BM95" s="99"/>
      <c r="BN95" s="97">
        <v>30.3315970778647</v>
      </c>
      <c r="BO95" s="94">
        <f t="shared" si="27"/>
        <v>0.60663194155729405</v>
      </c>
      <c r="BP95" s="29"/>
      <c r="BQ95" s="29"/>
      <c r="BR95" s="99"/>
      <c r="BS95" s="99"/>
      <c r="BT95" s="99"/>
      <c r="BU95" s="99"/>
      <c r="BV95" s="99"/>
      <c r="BW95" s="99"/>
      <c r="BX95" s="97">
        <v>28.238500317652999</v>
      </c>
      <c r="BY95" s="94">
        <f t="shared" si="28"/>
        <v>0.56477000635305996</v>
      </c>
      <c r="BZ95" s="29"/>
      <c r="CA95" s="29"/>
      <c r="CB95" s="99"/>
      <c r="CC95" s="99"/>
      <c r="CD95" s="99"/>
      <c r="CE95" s="99"/>
      <c r="CF95" s="99"/>
      <c r="CG95" s="99"/>
      <c r="CH95" s="97">
        <v>41.583140278545599</v>
      </c>
      <c r="CI95" s="94">
        <f t="shared" si="29"/>
        <v>0.83166280557091199</v>
      </c>
      <c r="CJ95" s="29"/>
      <c r="CK95" s="29"/>
      <c r="CL95" s="99"/>
      <c r="CM95" s="99"/>
      <c r="CN95" s="99"/>
      <c r="CO95" s="99"/>
      <c r="CP95" s="99"/>
      <c r="CQ95" s="99"/>
    </row>
    <row r="96" spans="1:95" x14ac:dyDescent="0.4">
      <c r="A96" s="29"/>
      <c r="B96" s="29"/>
      <c r="C96" s="15">
        <v>3</v>
      </c>
      <c r="D96" s="131">
        <v>2.4299999999999999E-2</v>
      </c>
      <c r="E96" s="99"/>
      <c r="F96" s="97">
        <v>6119.4620786054002</v>
      </c>
      <c r="G96" s="94">
        <f t="shared" si="20"/>
        <v>122.38924157210801</v>
      </c>
      <c r="H96" s="29"/>
      <c r="I96" s="29"/>
      <c r="J96" s="99"/>
      <c r="K96" s="99"/>
      <c r="L96" s="99"/>
      <c r="M96" s="99"/>
      <c r="N96" s="99"/>
      <c r="O96" s="99"/>
      <c r="P96" s="97">
        <v>10178.7813602225</v>
      </c>
      <c r="Q96" s="94">
        <f t="shared" si="22"/>
        <v>203.57562720445</v>
      </c>
      <c r="R96" s="29"/>
      <c r="S96" s="29"/>
      <c r="T96" s="99"/>
      <c r="U96" s="99"/>
      <c r="V96" s="99"/>
      <c r="W96" s="99"/>
      <c r="X96" s="99"/>
      <c r="Y96" s="99"/>
      <c r="Z96" s="97">
        <v>39228.398748427397</v>
      </c>
      <c r="AA96" s="94">
        <f t="shared" si="23"/>
        <v>784.5679749685479</v>
      </c>
      <c r="AB96" s="29"/>
      <c r="AC96" s="29"/>
      <c r="AD96" s="99"/>
      <c r="AE96" s="99"/>
      <c r="AF96" s="99"/>
      <c r="AG96" s="99"/>
      <c r="AH96" s="99"/>
      <c r="AI96" s="99"/>
      <c r="AJ96" s="97">
        <v>2584.4837913648198</v>
      </c>
      <c r="AK96" s="94">
        <f t="shared" si="24"/>
        <v>51.689675827296391</v>
      </c>
      <c r="AL96" s="29"/>
      <c r="AM96" s="29"/>
      <c r="AN96" s="99"/>
      <c r="AO96" s="99"/>
      <c r="AP96" s="99"/>
      <c r="AQ96" s="99"/>
      <c r="AR96" s="99"/>
      <c r="AS96" s="99"/>
      <c r="AT96" s="97">
        <v>56.591313937246802</v>
      </c>
      <c r="AU96" s="94">
        <f t="shared" si="25"/>
        <v>1.131826278744936</v>
      </c>
      <c r="AV96" s="29"/>
      <c r="AW96" s="29"/>
      <c r="AX96" s="99"/>
      <c r="AY96" s="99"/>
      <c r="AZ96" s="99"/>
      <c r="BA96" s="99"/>
      <c r="BB96" s="99"/>
      <c r="BC96" s="99"/>
      <c r="BD96" s="97">
        <v>245.239533159567</v>
      </c>
      <c r="BE96" s="94">
        <f t="shared" si="26"/>
        <v>4.9047906631913403</v>
      </c>
      <c r="BF96" s="29"/>
      <c r="BG96" s="29"/>
      <c r="BH96" s="99"/>
      <c r="BI96" s="99"/>
      <c r="BJ96" s="99"/>
      <c r="BK96" s="99"/>
      <c r="BL96" s="99"/>
      <c r="BM96" s="99"/>
      <c r="BN96" s="97">
        <v>31.063824641785398</v>
      </c>
      <c r="BO96" s="94">
        <f t="shared" si="27"/>
        <v>0.62127649283570796</v>
      </c>
      <c r="BP96" s="29"/>
      <c r="BQ96" s="29"/>
      <c r="BR96" s="99"/>
      <c r="BS96" s="99"/>
      <c r="BT96" s="99"/>
      <c r="BU96" s="99"/>
      <c r="BV96" s="99"/>
      <c r="BW96" s="99"/>
      <c r="BX96" s="97">
        <v>26.153352095309401</v>
      </c>
      <c r="BY96" s="94">
        <f t="shared" si="28"/>
        <v>0.52306704190618802</v>
      </c>
      <c r="BZ96" s="29"/>
      <c r="CA96" s="29"/>
      <c r="CB96" s="99"/>
      <c r="CC96" s="99"/>
      <c r="CD96" s="99"/>
      <c r="CE96" s="99"/>
      <c r="CF96" s="99"/>
      <c r="CG96" s="99"/>
      <c r="CH96" s="97">
        <v>61.659795462178899</v>
      </c>
      <c r="CI96" s="94">
        <f t="shared" si="29"/>
        <v>1.233195909243578</v>
      </c>
      <c r="CJ96" s="29"/>
      <c r="CK96" s="29"/>
      <c r="CL96" s="99"/>
      <c r="CM96" s="99"/>
      <c r="CN96" s="99"/>
      <c r="CO96" s="99"/>
      <c r="CP96" s="99"/>
      <c r="CQ96" s="99"/>
    </row>
    <row r="97" spans="1:95" x14ac:dyDescent="0.4">
      <c r="A97" s="29"/>
      <c r="B97" s="44"/>
      <c r="C97" s="15">
        <v>4</v>
      </c>
      <c r="D97" s="131">
        <v>1.9400000000000001E-2</v>
      </c>
      <c r="E97" s="99"/>
      <c r="F97" s="97">
        <v>5265.4718738959</v>
      </c>
      <c r="G97" s="94">
        <f t="shared" si="20"/>
        <v>105.309437477918</v>
      </c>
      <c r="H97" s="95">
        <f>AVERAGE(G94:G97)</f>
        <v>115.5998539851393</v>
      </c>
      <c r="I97" s="95">
        <f>STDEV(G94:G97)</f>
        <v>7.4868588878431357</v>
      </c>
      <c r="J97" s="99"/>
      <c r="K97" s="99"/>
      <c r="L97" s="99"/>
      <c r="M97" s="99"/>
      <c r="N97" s="99"/>
      <c r="O97" s="99"/>
      <c r="P97" s="97">
        <v>8464.2172539370804</v>
      </c>
      <c r="Q97" s="94">
        <f t="shared" si="22"/>
        <v>169.28434507874161</v>
      </c>
      <c r="R97" s="95">
        <f>AVERAGE(Q94:Q97)</f>
        <v>198.9980083761794</v>
      </c>
      <c r="S97" s="95">
        <f>STDEV(Q94:Q97)</f>
        <v>20.361189945599037</v>
      </c>
      <c r="T97" s="99"/>
      <c r="U97" s="99"/>
      <c r="V97" s="99"/>
      <c r="W97" s="99"/>
      <c r="X97" s="99"/>
      <c r="Y97" s="99"/>
      <c r="Z97" s="97">
        <v>31700.5129121508</v>
      </c>
      <c r="AA97" s="94">
        <f t="shared" si="23"/>
        <v>634.01025824301598</v>
      </c>
      <c r="AB97" s="95">
        <f>AVERAGE(AA94:AA97)</f>
        <v>789.45973056415539</v>
      </c>
      <c r="AC97" s="95">
        <f>STDEV(AA94:AA97)</f>
        <v>111.1408392220516</v>
      </c>
      <c r="AD97" s="99"/>
      <c r="AE97" s="99"/>
      <c r="AF97" s="99"/>
      <c r="AG97" s="99"/>
      <c r="AH97" s="99"/>
      <c r="AI97" s="99"/>
      <c r="AJ97" s="97">
        <v>2113.2867415474502</v>
      </c>
      <c r="AK97" s="94">
        <f t="shared" si="24"/>
        <v>42.265734830949008</v>
      </c>
      <c r="AL97" s="95">
        <f>AVERAGE(AK94:AK97)</f>
        <v>47.842453515799903</v>
      </c>
      <c r="AM97" s="95">
        <f>STDEV(AK94:AK97)</f>
        <v>4.0577750446232956</v>
      </c>
      <c r="AN97" s="99"/>
      <c r="AO97" s="99"/>
      <c r="AP97" s="99"/>
      <c r="AQ97" s="99"/>
      <c r="AR97" s="99"/>
      <c r="AS97" s="99"/>
      <c r="AT97" s="97">
        <v>51.854220305830999</v>
      </c>
      <c r="AU97" s="94">
        <f t="shared" si="25"/>
        <v>1.03708440611662</v>
      </c>
      <c r="AV97" s="95">
        <f>AVERAGE(AU94:AU97)</f>
        <v>1.0394931366872346</v>
      </c>
      <c r="AW97" s="95">
        <f>STDEV(AU94:AU97)</f>
        <v>7.1889208203043897E-2</v>
      </c>
      <c r="AX97" s="99"/>
      <c r="AY97" s="99"/>
      <c r="AZ97" s="99"/>
      <c r="BA97" s="99"/>
      <c r="BB97" s="99"/>
      <c r="BC97" s="99"/>
      <c r="BD97" s="97">
        <v>213.82085121035399</v>
      </c>
      <c r="BE97" s="94">
        <f t="shared" si="26"/>
        <v>4.2764170242070794</v>
      </c>
      <c r="BF97" s="95">
        <f>AVERAGE(BE94:BE97)</f>
        <v>4.4504301734337348</v>
      </c>
      <c r="BG97" s="95">
        <f>STDEV(BE94:BE97)</f>
        <v>0.35520926950072401</v>
      </c>
      <c r="BH97" s="99"/>
      <c r="BI97" s="99"/>
      <c r="BJ97" s="99"/>
      <c r="BK97" s="99"/>
      <c r="BL97" s="99"/>
      <c r="BM97" s="99"/>
      <c r="BN97" s="97">
        <v>26.0924196217792</v>
      </c>
      <c r="BO97" s="94">
        <f t="shared" si="27"/>
        <v>0.5218483924355839</v>
      </c>
      <c r="BP97" s="95">
        <f>AVERAGE(BO94:BO97)</f>
        <v>0.59830144956034603</v>
      </c>
      <c r="BQ97" s="95">
        <f>STDEV(BO94:BO97)</f>
        <v>5.316834391363514E-2</v>
      </c>
      <c r="BR97" s="99"/>
      <c r="BS97" s="99"/>
      <c r="BT97" s="99"/>
      <c r="BU97" s="99"/>
      <c r="BV97" s="99"/>
      <c r="BW97" s="99"/>
      <c r="BX97" s="97">
        <v>24.027684817964001</v>
      </c>
      <c r="BY97" s="94">
        <f t="shared" si="28"/>
        <v>0.48055369635928002</v>
      </c>
      <c r="BZ97" s="95">
        <f>AVERAGE(BY94:BY97)</f>
        <v>0.54226956736185805</v>
      </c>
      <c r="CA97" s="95">
        <f>STDEV(BY94:BY97)</f>
        <v>5.195033919331328E-2</v>
      </c>
      <c r="CB97" s="99"/>
      <c r="CC97" s="99"/>
      <c r="CD97" s="99"/>
      <c r="CE97" s="99"/>
      <c r="CF97" s="99"/>
      <c r="CG97" s="99"/>
      <c r="CH97" s="97">
        <v>39.5895432007976</v>
      </c>
      <c r="CI97" s="94">
        <f t="shared" si="29"/>
        <v>0.791790864015952</v>
      </c>
      <c r="CJ97" s="95">
        <f>AVERAGE(CI94:CI97)</f>
        <v>0.9767546515736345</v>
      </c>
      <c r="CK97" s="95">
        <f>STDEV(CI94:CI97)</f>
        <v>0.20530013919239123</v>
      </c>
      <c r="CL97" s="99"/>
      <c r="CM97" s="99"/>
      <c r="CN97" s="99"/>
      <c r="CO97" s="99"/>
      <c r="CP97" s="99"/>
      <c r="CQ97" s="99"/>
    </row>
    <row r="98" spans="1:95" x14ac:dyDescent="0.4">
      <c r="A98" s="29"/>
      <c r="B98" s="28" t="s">
        <v>100</v>
      </c>
      <c r="C98" s="15">
        <v>1</v>
      </c>
      <c r="D98" s="131">
        <v>4.53E-2</v>
      </c>
      <c r="E98" s="99"/>
      <c r="F98" s="97">
        <v>6258.1673825718299</v>
      </c>
      <c r="G98" s="94">
        <f t="shared" si="20"/>
        <v>125.16334765143661</v>
      </c>
      <c r="H98" s="28"/>
      <c r="I98" s="28"/>
      <c r="J98" s="99"/>
      <c r="K98" s="99"/>
      <c r="L98" s="99"/>
      <c r="M98" s="99"/>
      <c r="N98" s="99"/>
      <c r="O98" s="99"/>
      <c r="P98" s="97">
        <v>19189.599399902701</v>
      </c>
      <c r="Q98" s="94">
        <f t="shared" si="22"/>
        <v>383.79198799805403</v>
      </c>
      <c r="R98" s="28"/>
      <c r="S98" s="28"/>
      <c r="T98" s="99"/>
      <c r="U98" s="99"/>
      <c r="V98" s="99"/>
      <c r="W98" s="99"/>
      <c r="X98" s="99"/>
      <c r="Y98" s="99"/>
      <c r="Z98" s="97">
        <v>91717.964790750601</v>
      </c>
      <c r="AA98" s="94">
        <f t="shared" si="23"/>
        <v>1834.359295815012</v>
      </c>
      <c r="AB98" s="28"/>
      <c r="AC98" s="28"/>
      <c r="AD98" s="99"/>
      <c r="AE98" s="99"/>
      <c r="AF98" s="99"/>
      <c r="AG98" s="99"/>
      <c r="AH98" s="99"/>
      <c r="AI98" s="99"/>
      <c r="AJ98" s="97">
        <v>1933.06641984052</v>
      </c>
      <c r="AK98" s="94">
        <f t="shared" si="24"/>
        <v>38.661328396810397</v>
      </c>
      <c r="AL98" s="28"/>
      <c r="AM98" s="28"/>
      <c r="AN98" s="99"/>
      <c r="AO98" s="99"/>
      <c r="AP98" s="99"/>
      <c r="AQ98" s="99"/>
      <c r="AR98" s="99"/>
      <c r="AS98" s="99"/>
      <c r="AT98" s="97">
        <v>67.7080162818866</v>
      </c>
      <c r="AU98" s="94">
        <f t="shared" si="25"/>
        <v>1.3541603256377321</v>
      </c>
      <c r="AV98" s="28"/>
      <c r="AW98" s="28"/>
      <c r="AX98" s="99"/>
      <c r="AY98" s="99"/>
      <c r="AZ98" s="99"/>
      <c r="BA98" s="99"/>
      <c r="BB98" s="99"/>
      <c r="BC98" s="99"/>
      <c r="BD98" s="97">
        <v>198.39741996577999</v>
      </c>
      <c r="BE98" s="94">
        <f t="shared" si="26"/>
        <v>3.9679483993155999</v>
      </c>
      <c r="BF98" s="28"/>
      <c r="BG98" s="28"/>
      <c r="BH98" s="99"/>
      <c r="BI98" s="99"/>
      <c r="BJ98" s="99"/>
      <c r="BK98" s="99"/>
      <c r="BL98" s="99"/>
      <c r="BM98" s="99"/>
      <c r="BN98" s="97">
        <v>38.9660609394628</v>
      </c>
      <c r="BO98" s="94">
        <f t="shared" si="27"/>
        <v>0.77932121878925598</v>
      </c>
      <c r="BP98" s="28"/>
      <c r="BQ98" s="28"/>
      <c r="BR98" s="99"/>
      <c r="BS98" s="99"/>
      <c r="BT98" s="99"/>
      <c r="BU98" s="99"/>
      <c r="BV98" s="99"/>
      <c r="BW98" s="99"/>
      <c r="BX98" s="97">
        <v>90.210020032435395</v>
      </c>
      <c r="BY98" s="94">
        <f t="shared" si="28"/>
        <v>1.804200400648708</v>
      </c>
      <c r="BZ98" s="28"/>
      <c r="CA98" s="28"/>
      <c r="CB98" s="99"/>
      <c r="CC98" s="99"/>
      <c r="CD98" s="99"/>
      <c r="CE98" s="99"/>
      <c r="CF98" s="99"/>
      <c r="CG98" s="99"/>
      <c r="CH98" s="97">
        <v>1106.2528173550299</v>
      </c>
      <c r="CI98" s="94">
        <f t="shared" si="29"/>
        <v>22.1250563471006</v>
      </c>
      <c r="CJ98" s="28"/>
      <c r="CK98" s="28"/>
      <c r="CL98" s="99"/>
      <c r="CM98" s="99"/>
      <c r="CN98" s="99"/>
      <c r="CO98" s="99"/>
      <c r="CP98" s="99"/>
      <c r="CQ98" s="99"/>
    </row>
    <row r="99" spans="1:95" x14ac:dyDescent="0.4">
      <c r="A99" s="29"/>
      <c r="B99" s="29"/>
      <c r="C99" s="15">
        <v>2</v>
      </c>
      <c r="D99" s="131">
        <v>4.2999999999999997E-2</v>
      </c>
      <c r="E99" s="99"/>
      <c r="F99" s="97">
        <v>6531.9569339446398</v>
      </c>
      <c r="G99" s="94">
        <f t="shared" si="20"/>
        <v>130.63913867889281</v>
      </c>
      <c r="H99" s="102"/>
      <c r="I99" s="29"/>
      <c r="J99" s="99"/>
      <c r="K99" s="99"/>
      <c r="L99" s="99"/>
      <c r="M99" s="99"/>
      <c r="N99" s="99"/>
      <c r="O99" s="99"/>
      <c r="P99" s="97">
        <v>19498.191466110002</v>
      </c>
      <c r="Q99" s="94">
        <f t="shared" si="22"/>
        <v>389.96382932220001</v>
      </c>
      <c r="R99" s="102"/>
      <c r="S99" s="29"/>
      <c r="T99" s="99"/>
      <c r="U99" s="99"/>
      <c r="V99" s="99"/>
      <c r="W99" s="99"/>
      <c r="X99" s="99"/>
      <c r="Y99" s="99"/>
      <c r="Z99" s="97">
        <v>92918.029574339103</v>
      </c>
      <c r="AA99" s="94">
        <f t="shared" si="23"/>
        <v>1858.3605914867821</v>
      </c>
      <c r="AB99" s="102"/>
      <c r="AC99" s="29"/>
      <c r="AD99" s="99"/>
      <c r="AE99" s="99"/>
      <c r="AF99" s="99"/>
      <c r="AG99" s="99"/>
      <c r="AH99" s="99"/>
      <c r="AI99" s="99"/>
      <c r="AJ99" s="97">
        <v>2014.46921029499</v>
      </c>
      <c r="AK99" s="94">
        <f t="shared" si="24"/>
        <v>40.2893842058998</v>
      </c>
      <c r="AL99" s="102"/>
      <c r="AM99" s="29"/>
      <c r="AN99" s="99"/>
      <c r="AO99" s="99"/>
      <c r="AP99" s="99"/>
      <c r="AQ99" s="99"/>
      <c r="AR99" s="99"/>
      <c r="AS99" s="99"/>
      <c r="AT99" s="97">
        <v>66.678328697165597</v>
      </c>
      <c r="AU99" s="94">
        <f t="shared" si="25"/>
        <v>1.333566573943312</v>
      </c>
      <c r="AV99" s="102"/>
      <c r="AW99" s="29"/>
      <c r="AX99" s="99"/>
      <c r="AY99" s="99"/>
      <c r="AZ99" s="99"/>
      <c r="BA99" s="99"/>
      <c r="BB99" s="99"/>
      <c r="BC99" s="99"/>
      <c r="BD99" s="97">
        <v>194.71947807839501</v>
      </c>
      <c r="BE99" s="94">
        <f t="shared" si="26"/>
        <v>3.8943895615679001</v>
      </c>
      <c r="BF99" s="102"/>
      <c r="BG99" s="29"/>
      <c r="BH99" s="99"/>
      <c r="BI99" s="99"/>
      <c r="BJ99" s="99"/>
      <c r="BK99" s="99"/>
      <c r="BL99" s="99"/>
      <c r="BM99" s="99"/>
      <c r="BN99" s="97">
        <v>39.195169813900698</v>
      </c>
      <c r="BO99" s="94">
        <f t="shared" si="27"/>
        <v>0.78390339627801398</v>
      </c>
      <c r="BP99" s="102"/>
      <c r="BQ99" s="29"/>
      <c r="BR99" s="99"/>
      <c r="BS99" s="99"/>
      <c r="BT99" s="99"/>
      <c r="BU99" s="99"/>
      <c r="BV99" s="99"/>
      <c r="BW99" s="99"/>
      <c r="BX99" s="97">
        <v>94.203211771042703</v>
      </c>
      <c r="BY99" s="94">
        <f t="shared" si="28"/>
        <v>1.8840642354208539</v>
      </c>
      <c r="BZ99" s="102"/>
      <c r="CA99" s="29"/>
      <c r="CB99" s="99"/>
      <c r="CC99" s="99"/>
      <c r="CD99" s="99"/>
      <c r="CE99" s="99"/>
      <c r="CF99" s="99"/>
      <c r="CG99" s="99"/>
      <c r="CH99" s="97">
        <v>1210.1266420487</v>
      </c>
      <c r="CI99" s="94">
        <f t="shared" si="29"/>
        <v>24.202532840974001</v>
      </c>
      <c r="CJ99" s="102"/>
      <c r="CK99" s="29"/>
      <c r="CL99" s="99"/>
      <c r="CM99" s="99"/>
      <c r="CN99" s="99"/>
      <c r="CO99" s="99"/>
      <c r="CP99" s="99"/>
      <c r="CQ99" s="99"/>
    </row>
    <row r="100" spans="1:95" x14ac:dyDescent="0.4">
      <c r="A100" s="29"/>
      <c r="B100" s="29"/>
      <c r="C100" s="15">
        <v>3</v>
      </c>
      <c r="D100" s="131">
        <v>4.5199999999999997E-2</v>
      </c>
      <c r="E100" s="99"/>
      <c r="F100" s="97">
        <v>6542.1154885954102</v>
      </c>
      <c r="G100" s="94">
        <f t="shared" si="20"/>
        <v>130.84230977190819</v>
      </c>
      <c r="H100" s="29"/>
      <c r="I100" s="29"/>
      <c r="J100" s="99"/>
      <c r="K100" s="99"/>
      <c r="L100" s="99"/>
      <c r="M100" s="99"/>
      <c r="N100" s="99"/>
      <c r="O100" s="99"/>
      <c r="P100" s="97">
        <v>19416.635935912502</v>
      </c>
      <c r="Q100" s="94">
        <f t="shared" si="22"/>
        <v>388.33271871825002</v>
      </c>
      <c r="R100" s="29"/>
      <c r="S100" s="29"/>
      <c r="T100" s="99"/>
      <c r="U100" s="99"/>
      <c r="V100" s="99"/>
      <c r="W100" s="99"/>
      <c r="X100" s="99"/>
      <c r="Y100" s="99"/>
      <c r="Z100" s="97">
        <v>91600.056613806795</v>
      </c>
      <c r="AA100" s="94">
        <f t="shared" si="23"/>
        <v>1832.0011322761359</v>
      </c>
      <c r="AB100" s="29"/>
      <c r="AC100" s="29"/>
      <c r="AD100" s="99"/>
      <c r="AE100" s="99"/>
      <c r="AF100" s="99"/>
      <c r="AG100" s="99"/>
      <c r="AH100" s="99"/>
      <c r="AI100" s="99"/>
      <c r="AJ100" s="97">
        <v>2006.9572686875199</v>
      </c>
      <c r="AK100" s="94">
        <f t="shared" si="24"/>
        <v>40.139145373750395</v>
      </c>
      <c r="AL100" s="29"/>
      <c r="AM100" s="29"/>
      <c r="AN100" s="99"/>
      <c r="AO100" s="99"/>
      <c r="AP100" s="99"/>
      <c r="AQ100" s="99"/>
      <c r="AR100" s="99"/>
      <c r="AS100" s="99"/>
      <c r="AT100" s="97">
        <v>69.076611560592895</v>
      </c>
      <c r="AU100" s="94">
        <f t="shared" si="25"/>
        <v>1.3815322312118579</v>
      </c>
      <c r="AV100" s="29"/>
      <c r="AW100" s="29"/>
      <c r="AX100" s="99"/>
      <c r="AY100" s="99"/>
      <c r="AZ100" s="99"/>
      <c r="BA100" s="99"/>
      <c r="BB100" s="99"/>
      <c r="BC100" s="99"/>
      <c r="BD100" s="97">
        <v>215.24553526894201</v>
      </c>
      <c r="BE100" s="94">
        <f t="shared" si="26"/>
        <v>4.3049107053788402</v>
      </c>
      <c r="BF100" s="29"/>
      <c r="BG100" s="29"/>
      <c r="BH100" s="99"/>
      <c r="BI100" s="99"/>
      <c r="BJ100" s="99"/>
      <c r="BK100" s="99"/>
      <c r="BL100" s="99"/>
      <c r="BM100" s="99"/>
      <c r="BN100" s="97">
        <v>42.062208163511698</v>
      </c>
      <c r="BO100" s="94">
        <f t="shared" si="27"/>
        <v>0.84124416327023388</v>
      </c>
      <c r="BP100" s="29"/>
      <c r="BQ100" s="29"/>
      <c r="BR100" s="99"/>
      <c r="BS100" s="99"/>
      <c r="BT100" s="99"/>
      <c r="BU100" s="99"/>
      <c r="BV100" s="99"/>
      <c r="BW100" s="99"/>
      <c r="BX100" s="97">
        <v>101.259342510453</v>
      </c>
      <c r="BY100" s="94">
        <f t="shared" si="28"/>
        <v>2.0251868502090598</v>
      </c>
      <c r="BZ100" s="29"/>
      <c r="CA100" s="29"/>
      <c r="CB100" s="99"/>
      <c r="CC100" s="99"/>
      <c r="CD100" s="99"/>
      <c r="CE100" s="99"/>
      <c r="CF100" s="99"/>
      <c r="CG100" s="99"/>
      <c r="CH100" s="97">
        <v>1224.39996365921</v>
      </c>
      <c r="CI100" s="94">
        <f t="shared" si="29"/>
        <v>24.487999273184201</v>
      </c>
      <c r="CJ100" s="29"/>
      <c r="CK100" s="29"/>
      <c r="CL100" s="99"/>
      <c r="CM100" s="99"/>
      <c r="CN100" s="99"/>
      <c r="CO100" s="99"/>
      <c r="CP100" s="99"/>
      <c r="CQ100" s="99"/>
    </row>
    <row r="101" spans="1:95" x14ac:dyDescent="0.4">
      <c r="A101" s="44"/>
      <c r="B101" s="44"/>
      <c r="C101" s="15">
        <v>4</v>
      </c>
      <c r="D101" s="131">
        <v>3.3799999999999997E-2</v>
      </c>
      <c r="E101" s="99"/>
      <c r="F101" s="97">
        <v>4898.9602934451596</v>
      </c>
      <c r="G101" s="94">
        <f t="shared" si="20"/>
        <v>97.979205868903193</v>
      </c>
      <c r="H101" s="95">
        <f>AVERAGE(G98:G101)</f>
        <v>121.1560004927852</v>
      </c>
      <c r="I101" s="95">
        <f>STDEV(G98:G101)</f>
        <v>15.673514151748586</v>
      </c>
      <c r="J101" s="99"/>
      <c r="K101" s="99"/>
      <c r="L101" s="99"/>
      <c r="M101" s="99"/>
      <c r="N101" s="99"/>
      <c r="O101" s="99"/>
      <c r="P101" s="97">
        <v>14184.4572808922</v>
      </c>
      <c r="Q101" s="94">
        <f t="shared" si="22"/>
        <v>283.68914561784402</v>
      </c>
      <c r="R101" s="95">
        <f>AVERAGE(Q98:Q101)</f>
        <v>361.44442041408706</v>
      </c>
      <c r="S101" s="95">
        <f>STDEV(Q98:Q101)</f>
        <v>51.902581200170552</v>
      </c>
      <c r="T101" s="99"/>
      <c r="U101" s="99"/>
      <c r="V101" s="99"/>
      <c r="W101" s="99"/>
      <c r="X101" s="99"/>
      <c r="Y101" s="99"/>
      <c r="Z101" s="97">
        <v>72408.555054087105</v>
      </c>
      <c r="AA101" s="94">
        <f t="shared" si="23"/>
        <v>1448.1711010817419</v>
      </c>
      <c r="AB101" s="95">
        <f>AVERAGE(AA98:AA101)</f>
        <v>1743.2230301649179</v>
      </c>
      <c r="AC101" s="95">
        <f>STDEV(AA98:AA101)</f>
        <v>197.06147028610468</v>
      </c>
      <c r="AD101" s="99"/>
      <c r="AE101" s="99"/>
      <c r="AF101" s="99"/>
      <c r="AG101" s="99"/>
      <c r="AH101" s="99"/>
      <c r="AI101" s="99"/>
      <c r="AJ101" s="97">
        <v>1402.2104363757101</v>
      </c>
      <c r="AK101" s="94">
        <f t="shared" si="24"/>
        <v>28.044208727514199</v>
      </c>
      <c r="AL101" s="95">
        <f>AVERAGE(AK98:AK101)</f>
        <v>36.783516675993695</v>
      </c>
      <c r="AM101" s="95">
        <f>STDEV(AK98:AK101)</f>
        <v>5.8723371659460053</v>
      </c>
      <c r="AN101" s="99"/>
      <c r="AO101" s="99"/>
      <c r="AP101" s="99"/>
      <c r="AQ101" s="99"/>
      <c r="AR101" s="99"/>
      <c r="AS101" s="99"/>
      <c r="AT101" s="97">
        <v>57.168717003180603</v>
      </c>
      <c r="AU101" s="94">
        <f t="shared" si="25"/>
        <v>1.1433743400636123</v>
      </c>
      <c r="AV101" s="95">
        <f>AVERAGE(AU98:AU101)</f>
        <v>1.3031583677141285</v>
      </c>
      <c r="AW101" s="95">
        <f>STDEV(AU98:AU101)</f>
        <v>0.10831936836641796</v>
      </c>
      <c r="AX101" s="99"/>
      <c r="AY101" s="99"/>
      <c r="AZ101" s="99"/>
      <c r="BA101" s="99"/>
      <c r="BB101" s="99"/>
      <c r="BC101" s="99"/>
      <c r="BD101" s="97">
        <v>159.30929305889501</v>
      </c>
      <c r="BE101" s="94">
        <f t="shared" si="26"/>
        <v>3.1861858611779001</v>
      </c>
      <c r="BF101" s="95">
        <f>AVERAGE(BE98:BE101)</f>
        <v>3.8383586318600602</v>
      </c>
      <c r="BG101" s="95">
        <f>STDEV(BE98:BE101)</f>
        <v>0.47008266402021071</v>
      </c>
      <c r="BH101" s="99"/>
      <c r="BI101" s="99"/>
      <c r="BJ101" s="99"/>
      <c r="BK101" s="99"/>
      <c r="BL101" s="99"/>
      <c r="BM101" s="99"/>
      <c r="BN101" s="97">
        <v>31.425626047238001</v>
      </c>
      <c r="BO101" s="94">
        <f t="shared" si="27"/>
        <v>0.62851252094476007</v>
      </c>
      <c r="BP101" s="95">
        <f>AVERAGE(BO98:BO101)</f>
        <v>0.75824532482056595</v>
      </c>
      <c r="BQ101" s="95">
        <f>STDEV(BO98:BO101)</f>
        <v>9.0961415854869401E-2</v>
      </c>
      <c r="BR101" s="99"/>
      <c r="BS101" s="99"/>
      <c r="BT101" s="99"/>
      <c r="BU101" s="99"/>
      <c r="BV101" s="99"/>
      <c r="BW101" s="99"/>
      <c r="BX101" s="97">
        <v>71.404229248321798</v>
      </c>
      <c r="BY101" s="94">
        <f t="shared" si="28"/>
        <v>1.4280845849664361</v>
      </c>
      <c r="BZ101" s="95">
        <f>AVERAGE(BY98:BY101)</f>
        <v>1.7853840178112645</v>
      </c>
      <c r="CA101" s="95">
        <f>STDEV(BY98:BY101)</f>
        <v>0.25512096787458871</v>
      </c>
      <c r="CB101" s="99"/>
      <c r="CC101" s="99"/>
      <c r="CD101" s="99"/>
      <c r="CE101" s="99"/>
      <c r="CF101" s="99"/>
      <c r="CG101" s="99"/>
      <c r="CH101" s="97">
        <v>1187.1732857126101</v>
      </c>
      <c r="CI101" s="94">
        <f t="shared" si="29"/>
        <v>23.743465714252203</v>
      </c>
      <c r="CJ101" s="95">
        <f>AVERAGE(CI98:CI101)</f>
        <v>23.639763543877748</v>
      </c>
      <c r="CK101" s="95">
        <f>STDEV(CI98:CI101)</f>
        <v>1.0553522581481376</v>
      </c>
      <c r="CL101" s="99"/>
      <c r="CM101" s="99"/>
      <c r="CN101" s="99"/>
      <c r="CO101" s="99"/>
      <c r="CP101" s="99"/>
      <c r="CQ101" s="99"/>
    </row>
  </sheetData>
  <mergeCells count="50">
    <mergeCell ref="CH3:CQ3"/>
    <mergeCell ref="CH4:CH5"/>
    <mergeCell ref="CI4:CK4"/>
    <mergeCell ref="CL4:CN4"/>
    <mergeCell ref="CO4:CQ4"/>
    <mergeCell ref="BN3:BW3"/>
    <mergeCell ref="BN4:BN5"/>
    <mergeCell ref="BO4:BQ4"/>
    <mergeCell ref="BR4:BT4"/>
    <mergeCell ref="BU4:BW4"/>
    <mergeCell ref="BX3:CG3"/>
    <mergeCell ref="BX4:BX5"/>
    <mergeCell ref="BY4:CA4"/>
    <mergeCell ref="CB4:CD4"/>
    <mergeCell ref="CE4:CG4"/>
    <mergeCell ref="AT3:BC3"/>
    <mergeCell ref="AT4:AT5"/>
    <mergeCell ref="AU4:AW4"/>
    <mergeCell ref="AX4:AZ4"/>
    <mergeCell ref="BA4:BC4"/>
    <mergeCell ref="BD3:BM3"/>
    <mergeCell ref="BD4:BD5"/>
    <mergeCell ref="BE4:BG4"/>
    <mergeCell ref="BH4:BJ4"/>
    <mergeCell ref="BK4:BM4"/>
    <mergeCell ref="AJ3:AS3"/>
    <mergeCell ref="AJ4:AJ5"/>
    <mergeCell ref="AK4:AM4"/>
    <mergeCell ref="AN4:AP4"/>
    <mergeCell ref="AQ4:AS4"/>
    <mergeCell ref="T4:V4"/>
    <mergeCell ref="W4:Y4"/>
    <mergeCell ref="P3:Y3"/>
    <mergeCell ref="AD4:AF4"/>
    <mergeCell ref="AG4:AI4"/>
    <mergeCell ref="Z3:AI3"/>
    <mergeCell ref="Z4:Z5"/>
    <mergeCell ref="AA4:AC4"/>
    <mergeCell ref="A4:A5"/>
    <mergeCell ref="B4:B5"/>
    <mergeCell ref="P4:P5"/>
    <mergeCell ref="Q4:S4"/>
    <mergeCell ref="M4:O4"/>
    <mergeCell ref="J4:L4"/>
    <mergeCell ref="G4:I4"/>
    <mergeCell ref="F3:O3"/>
    <mergeCell ref="D4:D5"/>
    <mergeCell ref="F4:F5"/>
    <mergeCell ref="E4:E5"/>
    <mergeCell ref="C4:C5"/>
  </mergeCells>
  <phoneticPr fontId="1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54"/>
  <sheetViews>
    <sheetView zoomScaleNormal="100" workbookViewId="0">
      <selection activeCell="G14" sqref="G14"/>
    </sheetView>
  </sheetViews>
  <sheetFormatPr defaultColWidth="13.875" defaultRowHeight="18.75" x14ac:dyDescent="0.4"/>
  <cols>
    <col min="1" max="2" width="13.875" style="132"/>
    <col min="3" max="3" width="13.875" style="132" customWidth="1"/>
    <col min="4" max="4" width="18.125" style="132" customWidth="1"/>
    <col min="5" max="5" width="15.125" style="132" customWidth="1"/>
    <col min="6" max="6" width="14.875" style="132" customWidth="1"/>
    <col min="7" max="7" width="13.875" style="132" customWidth="1"/>
    <col min="8" max="8" width="14.125" style="132" customWidth="1"/>
    <col min="9" max="9" width="14.75" style="132" customWidth="1"/>
    <col min="10" max="10" width="15.625" style="132" customWidth="1"/>
    <col min="11" max="12" width="11.5" style="132" customWidth="1"/>
    <col min="13" max="13" width="14.625" style="132" customWidth="1"/>
    <col min="14" max="14" width="13.625" style="132" customWidth="1"/>
    <col min="15" max="16" width="13.875" style="132"/>
    <col min="17" max="17" width="16.125" style="132" customWidth="1"/>
    <col min="18" max="19" width="13.875" style="132"/>
    <col min="20" max="20" width="15.125" style="132" customWidth="1"/>
    <col min="21" max="16384" width="13.875" style="132"/>
  </cols>
  <sheetData>
    <row r="1" spans="1:19" x14ac:dyDescent="0.4">
      <c r="A1" s="184" t="s">
        <v>207</v>
      </c>
    </row>
    <row r="2" spans="1:19" x14ac:dyDescent="0.4">
      <c r="A2" s="184"/>
    </row>
    <row r="3" spans="1:19" x14ac:dyDescent="0.4">
      <c r="A3" s="132" t="s">
        <v>206</v>
      </c>
    </row>
    <row r="4" spans="1:19" x14ac:dyDescent="0.4">
      <c r="B4" s="166" t="s">
        <v>148</v>
      </c>
      <c r="C4" s="167" t="s">
        <v>149</v>
      </c>
      <c r="D4" s="194" t="s">
        <v>150</v>
      </c>
      <c r="E4" s="194" t="s">
        <v>151</v>
      </c>
      <c r="F4" s="194" t="s">
        <v>152</v>
      </c>
      <c r="G4" s="194" t="s">
        <v>153</v>
      </c>
      <c r="H4" s="194" t="s">
        <v>154</v>
      </c>
      <c r="I4" s="194" t="s">
        <v>155</v>
      </c>
      <c r="J4" s="167" t="s">
        <v>194</v>
      </c>
      <c r="K4" s="167" t="s">
        <v>195</v>
      </c>
      <c r="L4" s="167" t="s">
        <v>196</v>
      </c>
      <c r="M4" s="185"/>
      <c r="N4" s="185"/>
      <c r="O4" s="185"/>
      <c r="S4" s="155"/>
    </row>
    <row r="5" spans="1:19" x14ac:dyDescent="0.4">
      <c r="A5" s="132" t="s">
        <v>163</v>
      </c>
      <c r="B5" s="133" t="s">
        <v>164</v>
      </c>
      <c r="C5" s="134" t="s">
        <v>197</v>
      </c>
      <c r="D5" s="195">
        <v>0.55358659083751161</v>
      </c>
      <c r="E5" s="196">
        <v>0.40999085156770526</v>
      </c>
      <c r="F5" s="196">
        <v>0.35201709837321815</v>
      </c>
      <c r="G5" s="196">
        <v>0.37068281934805919</v>
      </c>
      <c r="H5" s="196">
        <v>0.30801342905359025</v>
      </c>
      <c r="I5" s="196">
        <v>0.32449206450214696</v>
      </c>
      <c r="J5" s="138">
        <f>AVERAGE(D5:I5)</f>
        <v>0.38646380894703852</v>
      </c>
      <c r="K5" s="138">
        <f>STDEV(D5:I5)</f>
        <v>8.9346651507859476E-2</v>
      </c>
      <c r="L5" s="156">
        <f>K5/SQRT(COUNT(D5:I5))</f>
        <v>3.6475617736754166E-2</v>
      </c>
      <c r="M5" s="135"/>
      <c r="N5" s="135"/>
      <c r="S5" s="135"/>
    </row>
    <row r="6" spans="1:19" x14ac:dyDescent="0.4">
      <c r="B6" s="141"/>
      <c r="C6" s="142" t="s">
        <v>165</v>
      </c>
      <c r="D6" s="197">
        <v>0.87139366518941141</v>
      </c>
      <c r="E6" s="163">
        <v>0.61135914233155664</v>
      </c>
      <c r="F6" s="163">
        <v>0.51986655006896254</v>
      </c>
      <c r="G6" s="163">
        <v>0.49690729227951452</v>
      </c>
      <c r="H6" s="163">
        <v>0.35242092890323645</v>
      </c>
      <c r="I6" s="163">
        <v>0.35260000754440712</v>
      </c>
      <c r="J6" s="144">
        <f>AVERAGE(D6:I6)</f>
        <v>0.53409126438618137</v>
      </c>
      <c r="K6" s="144">
        <f>STDEV(D6:I6)</f>
        <v>0.19353108894094145</v>
      </c>
      <c r="L6" s="158">
        <f>K6/SQRT(COUNT(D6:I6))</f>
        <v>7.9008736211749184E-2</v>
      </c>
      <c r="S6" s="189"/>
    </row>
    <row r="7" spans="1:19" x14ac:dyDescent="0.4">
      <c r="B7" s="147"/>
      <c r="C7" s="148" t="s">
        <v>198</v>
      </c>
      <c r="D7" s="198">
        <v>1.0958909920330981</v>
      </c>
      <c r="E7" s="199">
        <v>1.0912242325873389</v>
      </c>
      <c r="F7" s="199">
        <v>0.9681097443356862</v>
      </c>
      <c r="G7" s="199">
        <v>0.71328693744973493</v>
      </c>
      <c r="H7" s="199">
        <v>0.46921748281775449</v>
      </c>
      <c r="I7" s="199">
        <v>0.91525331672127408</v>
      </c>
      <c r="J7" s="152">
        <f>AVERAGE(D7:I7)</f>
        <v>0.87549711765748117</v>
      </c>
      <c r="K7" s="152">
        <f>STDEV(D7:I7)</f>
        <v>0.24357528044160123</v>
      </c>
      <c r="L7" s="160">
        <f>K7/SQRT(COUNT(D7:I7))</f>
        <v>9.9439191839539726E-2</v>
      </c>
      <c r="S7" s="189"/>
    </row>
    <row r="8" spans="1:19" x14ac:dyDescent="0.4">
      <c r="B8" s="133" t="s">
        <v>166</v>
      </c>
      <c r="C8" s="134" t="s">
        <v>197</v>
      </c>
      <c r="D8" s="163">
        <v>2.0512074126355206</v>
      </c>
      <c r="E8" s="163">
        <v>2.0178280689055694</v>
      </c>
      <c r="F8" s="163">
        <v>1.3872806058502032</v>
      </c>
      <c r="G8" s="163">
        <v>1.0026277300864423</v>
      </c>
      <c r="H8" s="163">
        <v>1.6403544019916136</v>
      </c>
      <c r="I8" s="163">
        <v>1.9193635354297203</v>
      </c>
      <c r="J8" s="144">
        <f>AVERAGE(D8:I8)</f>
        <v>1.6697769591498453</v>
      </c>
      <c r="K8" s="144">
        <f>STDEV(D8:I8)</f>
        <v>0.41344411841137613</v>
      </c>
      <c r="L8" s="158">
        <f>K8/SQRT(COUNT(D8:I8))</f>
        <v>0.16878785454378328</v>
      </c>
      <c r="S8" s="189"/>
    </row>
    <row r="9" spans="1:19" x14ac:dyDescent="0.4">
      <c r="B9" s="141"/>
      <c r="C9" s="142" t="s">
        <v>165</v>
      </c>
      <c r="D9" s="163">
        <v>2.7117102425317294</v>
      </c>
      <c r="E9" s="163">
        <v>1.8635993353242528</v>
      </c>
      <c r="F9" s="163">
        <v>1.6890972133104654</v>
      </c>
      <c r="G9" s="163">
        <v>1.5820414392603437</v>
      </c>
      <c r="H9" s="163">
        <v>1.4881050118440946</v>
      </c>
      <c r="I9" s="163"/>
      <c r="J9" s="144">
        <f>AVERAGE(D9:H9)</f>
        <v>1.8669106484541771</v>
      </c>
      <c r="K9" s="144">
        <f>STDEV(D9:H9)</f>
        <v>0.4924325114521122</v>
      </c>
      <c r="L9" s="158">
        <f>K9/SQRT(COUNT(D9:H9))</f>
        <v>0.22022251398757331</v>
      </c>
    </row>
    <row r="10" spans="1:19" x14ac:dyDescent="0.4">
      <c r="B10" s="147"/>
      <c r="C10" s="148" t="s">
        <v>198</v>
      </c>
      <c r="D10" s="198">
        <v>1.9225811228452705</v>
      </c>
      <c r="E10" s="199">
        <v>1.8201153589664916</v>
      </c>
      <c r="F10" s="199">
        <v>1.3307803297436129</v>
      </c>
      <c r="G10" s="199">
        <v>1.1864210531994346</v>
      </c>
      <c r="H10" s="199"/>
      <c r="I10" s="199"/>
      <c r="J10" s="152">
        <f>AVERAGE(D10:G10)</f>
        <v>1.5649744661887024</v>
      </c>
      <c r="K10" s="152">
        <f>STDEV(D10:G10)</f>
        <v>0.36107661979309469</v>
      </c>
      <c r="L10" s="160">
        <f>K10/SQRT(COUNT(D10:G10))</f>
        <v>0.18053830989654734</v>
      </c>
      <c r="M10" s="135"/>
      <c r="N10" s="135"/>
      <c r="S10" s="135"/>
    </row>
    <row r="11" spans="1:19" x14ac:dyDescent="0.4">
      <c r="S11" s="191"/>
    </row>
    <row r="12" spans="1:19" x14ac:dyDescent="0.4">
      <c r="A12" s="132" t="s">
        <v>170</v>
      </c>
      <c r="B12" s="133" t="s">
        <v>166</v>
      </c>
      <c r="C12" s="134" t="s">
        <v>197</v>
      </c>
      <c r="D12" s="195">
        <v>0.56834782014681906</v>
      </c>
      <c r="E12" s="196">
        <v>0.42084786674898561</v>
      </c>
      <c r="F12" s="196">
        <v>0.36590114081627428</v>
      </c>
      <c r="G12" s="196">
        <v>0.36394407370898624</v>
      </c>
      <c r="H12" s="196">
        <v>0.25128825429265911</v>
      </c>
      <c r="I12" s="196">
        <v>0.25133711963048</v>
      </c>
      <c r="J12" s="138">
        <f>AVERAGE(D12:I12)</f>
        <v>0.37027771255736736</v>
      </c>
      <c r="K12" s="138">
        <f>STDEV(D12:I12)</f>
        <v>0.11845145267210182</v>
      </c>
      <c r="L12" s="156">
        <f>K12/SQRT(COUNT(D12:I12))</f>
        <v>4.8357603056346753E-2</v>
      </c>
      <c r="S12" s="192"/>
    </row>
    <row r="13" spans="1:19" x14ac:dyDescent="0.4">
      <c r="B13" s="141"/>
      <c r="C13" s="142" t="s">
        <v>165</v>
      </c>
      <c r="D13" s="197">
        <v>0.46533253533660385</v>
      </c>
      <c r="E13" s="163">
        <v>0.46124159797984754</v>
      </c>
      <c r="F13" s="163">
        <v>0.44800011989230143</v>
      </c>
      <c r="G13" s="163">
        <v>0.40390614904828637</v>
      </c>
      <c r="H13" s="163">
        <v>0.31532011897154116</v>
      </c>
      <c r="I13" s="163">
        <v>0.30800921742722559</v>
      </c>
      <c r="J13" s="144">
        <f>AVERAGE(D13:I13)</f>
        <v>0.40030162310930106</v>
      </c>
      <c r="K13" s="144">
        <f>STDEV(D13:I13)</f>
        <v>7.2070220586649233E-2</v>
      </c>
      <c r="L13" s="158">
        <f>K13/SQRT(COUNT(D13:I13))</f>
        <v>2.9422544347853057E-2</v>
      </c>
      <c r="S13" s="192"/>
    </row>
    <row r="14" spans="1:19" x14ac:dyDescent="0.4">
      <c r="B14" s="147"/>
      <c r="C14" s="148" t="s">
        <v>198</v>
      </c>
      <c r="D14" s="198">
        <v>0.54599238251347515</v>
      </c>
      <c r="E14" s="199">
        <v>0.46235377590680427</v>
      </c>
      <c r="F14" s="199">
        <v>0.44239439104810657</v>
      </c>
      <c r="G14" s="199">
        <v>0.45733600989154816</v>
      </c>
      <c r="H14" s="199">
        <v>0.42861288350462912</v>
      </c>
      <c r="I14" s="199">
        <v>0.38019790483993149</v>
      </c>
      <c r="J14" s="152">
        <f>AVERAGE(D14:I14)</f>
        <v>0.45281455795074915</v>
      </c>
      <c r="K14" s="152">
        <f>STDEV(D14:I14)</f>
        <v>5.4334199967239996E-2</v>
      </c>
      <c r="L14" s="160">
        <f>K14/SQRT(COUNT(D14:I14))</f>
        <v>2.2181844250347412E-2</v>
      </c>
    </row>
    <row r="16" spans="1:19" x14ac:dyDescent="0.4">
      <c r="A16" s="132" t="s">
        <v>205</v>
      </c>
      <c r="M16" s="185"/>
      <c r="N16" s="185"/>
      <c r="O16" s="185"/>
    </row>
    <row r="17" spans="1:20" x14ac:dyDescent="0.4">
      <c r="B17" s="166" t="s">
        <v>148</v>
      </c>
      <c r="C17" s="167" t="s">
        <v>199</v>
      </c>
      <c r="D17" s="194" t="s">
        <v>150</v>
      </c>
      <c r="E17" s="194" t="s">
        <v>151</v>
      </c>
      <c r="F17" s="194" t="s">
        <v>152</v>
      </c>
      <c r="G17" s="194" t="s">
        <v>153</v>
      </c>
      <c r="H17" s="194" t="s">
        <v>154</v>
      </c>
      <c r="I17" s="194" t="s">
        <v>155</v>
      </c>
      <c r="J17" s="167" t="s">
        <v>194</v>
      </c>
      <c r="K17" s="167" t="s">
        <v>195</v>
      </c>
      <c r="L17" s="167" t="s">
        <v>196</v>
      </c>
      <c r="M17" s="135"/>
      <c r="N17" s="135"/>
    </row>
    <row r="18" spans="1:20" x14ac:dyDescent="0.4">
      <c r="A18" s="132" t="s">
        <v>163</v>
      </c>
      <c r="B18" s="187" t="s">
        <v>164</v>
      </c>
      <c r="C18" s="134" t="s">
        <v>200</v>
      </c>
      <c r="D18" s="196">
        <v>0.20163126560713798</v>
      </c>
      <c r="E18" s="196">
        <v>0.20916211460823894</v>
      </c>
      <c r="F18" s="200">
        <v>0.18383186611482266</v>
      </c>
      <c r="G18" s="196">
        <v>0.1865951223718392</v>
      </c>
      <c r="H18" s="196">
        <v>9.895704171019086E-2</v>
      </c>
      <c r="I18" s="196">
        <v>9.5259953860768451E-2</v>
      </c>
      <c r="J18" s="138">
        <f t="shared" ref="J18:J27" si="0">AVERAGE(D18:I18)</f>
        <v>0.16257289404549966</v>
      </c>
      <c r="K18" s="136">
        <f t="shared" ref="K18:K27" si="1">STDEV(D18:I18)</f>
        <v>5.1581259762744622E-2</v>
      </c>
      <c r="L18" s="156">
        <f t="shared" ref="L18:L27" si="2">K18/SQRT(COUNT(D18:I18))</f>
        <v>2.105796111811294E-2</v>
      </c>
    </row>
    <row r="19" spans="1:20" x14ac:dyDescent="0.4">
      <c r="B19" s="188"/>
      <c r="C19" s="142" t="s">
        <v>201</v>
      </c>
      <c r="D19" s="163">
        <v>0.43376985723226619</v>
      </c>
      <c r="E19" s="163">
        <v>0.42401907294645708</v>
      </c>
      <c r="F19" s="163">
        <v>0.33458661193298206</v>
      </c>
      <c r="G19" s="163">
        <v>0.32620578281379142</v>
      </c>
      <c r="H19" s="163">
        <v>0.23038366406101221</v>
      </c>
      <c r="I19" s="163">
        <v>0.16245308757150151</v>
      </c>
      <c r="J19" s="144">
        <f t="shared" si="0"/>
        <v>0.31856967942633507</v>
      </c>
      <c r="K19" s="135">
        <f t="shared" si="1"/>
        <v>0.10663458287115658</v>
      </c>
      <c r="L19" s="158">
        <f t="shared" si="2"/>
        <v>4.3533386161476811E-2</v>
      </c>
    </row>
    <row r="20" spans="1:20" x14ac:dyDescent="0.4">
      <c r="B20" s="188"/>
      <c r="C20" s="142" t="s">
        <v>202</v>
      </c>
      <c r="D20" s="163">
        <v>0.46499478134033106</v>
      </c>
      <c r="E20" s="163">
        <v>0.42577254125538933</v>
      </c>
      <c r="F20" s="163">
        <v>0.38181294005171151</v>
      </c>
      <c r="G20" s="163">
        <v>0.35800602661674757</v>
      </c>
      <c r="H20" s="163">
        <v>0.34385358318769882</v>
      </c>
      <c r="I20" s="163">
        <v>0.25800349836795888</v>
      </c>
      <c r="J20" s="144">
        <f t="shared" si="0"/>
        <v>0.37207389513663952</v>
      </c>
      <c r="K20" s="135">
        <f t="shared" si="1"/>
        <v>7.15807670172324E-2</v>
      </c>
      <c r="L20" s="158">
        <f t="shared" si="2"/>
        <v>2.9222725764877201E-2</v>
      </c>
    </row>
    <row r="21" spans="1:20" x14ac:dyDescent="0.4">
      <c r="B21" s="188"/>
      <c r="C21" s="142" t="s">
        <v>203</v>
      </c>
      <c r="D21" s="163">
        <v>1.0058069456462038</v>
      </c>
      <c r="E21" s="163">
        <v>0.78392873503922222</v>
      </c>
      <c r="F21" s="163">
        <v>0.58811662836484813</v>
      </c>
      <c r="G21" s="163">
        <v>0.55782704432589381</v>
      </c>
      <c r="H21" s="163">
        <v>0.33679053696418065</v>
      </c>
      <c r="I21" s="163">
        <v>0.32877037561353628</v>
      </c>
      <c r="J21" s="144">
        <f t="shared" si="0"/>
        <v>0.60020671099231415</v>
      </c>
      <c r="K21" s="135">
        <f t="shared" si="1"/>
        <v>0.26202034410303293</v>
      </c>
      <c r="L21" s="158">
        <f t="shared" si="2"/>
        <v>0.10696935754681633</v>
      </c>
      <c r="S21" s="135"/>
    </row>
    <row r="22" spans="1:20" x14ac:dyDescent="0.4">
      <c r="B22" s="190"/>
      <c r="C22" s="148" t="s">
        <v>204</v>
      </c>
      <c r="D22" s="199">
        <v>0.66083481430571467</v>
      </c>
      <c r="E22" s="199">
        <v>0.57378673123726875</v>
      </c>
      <c r="F22" s="199">
        <v>0.4668766389682702</v>
      </c>
      <c r="G22" s="199">
        <v>0.4099869770702228</v>
      </c>
      <c r="H22" s="199">
        <v>0.30448899168141547</v>
      </c>
      <c r="I22" s="199">
        <v>0.2147747534581648</v>
      </c>
      <c r="J22" s="152">
        <f t="shared" si="0"/>
        <v>0.43845815112017611</v>
      </c>
      <c r="K22" s="149">
        <f t="shared" si="1"/>
        <v>0.16575006558052849</v>
      </c>
      <c r="L22" s="160">
        <f t="shared" si="2"/>
        <v>6.7667180917523939E-2</v>
      </c>
      <c r="M22" s="135"/>
      <c r="N22" s="135"/>
      <c r="S22" s="135"/>
    </row>
    <row r="23" spans="1:20" x14ac:dyDescent="0.4">
      <c r="A23" s="186"/>
      <c r="B23" s="187" t="s">
        <v>166</v>
      </c>
      <c r="C23" s="134" t="s">
        <v>200</v>
      </c>
      <c r="D23" s="196">
        <v>0.32131509268830888</v>
      </c>
      <c r="E23" s="196">
        <v>0.38993624152754297</v>
      </c>
      <c r="F23" s="196">
        <v>0.31507490209612793</v>
      </c>
      <c r="G23" s="196">
        <v>0.23838801170857593</v>
      </c>
      <c r="H23" s="196">
        <v>0.21579200658202405</v>
      </c>
      <c r="I23" s="196">
        <v>0.32711646676104633</v>
      </c>
      <c r="J23" s="138">
        <f t="shared" si="0"/>
        <v>0.30127045356060433</v>
      </c>
      <c r="K23" s="136">
        <f t="shared" si="1"/>
        <v>6.384787404828611E-2</v>
      </c>
      <c r="L23" s="156">
        <f t="shared" si="2"/>
        <v>2.6065785429964853E-2</v>
      </c>
    </row>
    <row r="24" spans="1:20" x14ac:dyDescent="0.4">
      <c r="A24" s="186"/>
      <c r="B24" s="188"/>
      <c r="C24" s="142" t="s">
        <v>201</v>
      </c>
      <c r="D24" s="163">
        <v>0.91989382896971261</v>
      </c>
      <c r="E24" s="163">
        <v>0.65286327910987996</v>
      </c>
      <c r="F24" s="163">
        <v>0.53957803986647068</v>
      </c>
      <c r="G24" s="163">
        <v>0.56908235197652413</v>
      </c>
      <c r="H24" s="163">
        <v>0.44518581702337007</v>
      </c>
      <c r="I24" s="163">
        <v>0.47395523256395794</v>
      </c>
      <c r="J24" s="144">
        <f t="shared" si="0"/>
        <v>0.60009309158498592</v>
      </c>
      <c r="K24" s="135">
        <f t="shared" si="1"/>
        <v>0.17296702863222327</v>
      </c>
      <c r="L24" s="158">
        <f t="shared" si="2"/>
        <v>7.0613493745719208E-2</v>
      </c>
    </row>
    <row r="25" spans="1:20" x14ac:dyDescent="0.4">
      <c r="B25" s="188"/>
      <c r="C25" s="142" t="s">
        <v>202</v>
      </c>
      <c r="D25" s="163">
        <v>1.0144031075311741</v>
      </c>
      <c r="E25" s="163">
        <v>0.86779076553891232</v>
      </c>
      <c r="F25" s="163">
        <v>0.86764693065505283</v>
      </c>
      <c r="G25" s="163">
        <v>0.81128885826877695</v>
      </c>
      <c r="H25" s="163">
        <v>0.64647274081706907</v>
      </c>
      <c r="I25" s="163">
        <v>0.73112141606503867</v>
      </c>
      <c r="J25" s="144">
        <f t="shared" si="0"/>
        <v>0.8231206364793372</v>
      </c>
      <c r="K25" s="135">
        <f t="shared" si="1"/>
        <v>0.12678747699145174</v>
      </c>
      <c r="L25" s="158">
        <f t="shared" si="2"/>
        <v>5.1760770733986543E-2</v>
      </c>
    </row>
    <row r="26" spans="1:20" x14ac:dyDescent="0.4">
      <c r="B26" s="188"/>
      <c r="C26" s="142" t="s">
        <v>203</v>
      </c>
      <c r="D26" s="163">
        <v>1.8656998631966499</v>
      </c>
      <c r="E26" s="163">
        <v>1.5122723310650341</v>
      </c>
      <c r="F26" s="163">
        <v>1.315074507839926</v>
      </c>
      <c r="G26" s="163">
        <v>1.0515609926878737</v>
      </c>
      <c r="H26" s="163">
        <v>0.97528166492845203</v>
      </c>
      <c r="I26" s="163">
        <v>0.95485199182303471</v>
      </c>
      <c r="J26" s="144">
        <f t="shared" si="0"/>
        <v>1.2791235585901617</v>
      </c>
      <c r="K26" s="135">
        <f t="shared" si="1"/>
        <v>0.36027191085120119</v>
      </c>
      <c r="L26" s="158">
        <f t="shared" si="2"/>
        <v>0.14708039170715215</v>
      </c>
    </row>
    <row r="27" spans="1:20" x14ac:dyDescent="0.4">
      <c r="B27" s="190"/>
      <c r="C27" s="148" t="s">
        <v>204</v>
      </c>
      <c r="D27" s="199">
        <v>2.4053785542967723</v>
      </c>
      <c r="E27" s="199">
        <v>1.9844272941620507</v>
      </c>
      <c r="F27" s="199">
        <v>1.6159938130873261</v>
      </c>
      <c r="G27" s="199">
        <v>1.5537956200617258</v>
      </c>
      <c r="H27" s="199">
        <v>1.4317836755319584</v>
      </c>
      <c r="I27" s="199">
        <v>1.1805064673214667</v>
      </c>
      <c r="J27" s="152">
        <f t="shared" si="0"/>
        <v>1.6953142374102166</v>
      </c>
      <c r="K27" s="149">
        <f t="shared" si="1"/>
        <v>0.43556224346437078</v>
      </c>
      <c r="L27" s="160">
        <f t="shared" si="2"/>
        <v>0.17781754128493427</v>
      </c>
    </row>
    <row r="30" spans="1:20" x14ac:dyDescent="0.4">
      <c r="A30" s="186"/>
    </row>
    <row r="31" spans="1:20" x14ac:dyDescent="0.4">
      <c r="N31" s="185"/>
      <c r="O31" s="185"/>
      <c r="P31" s="185"/>
      <c r="T31" s="155"/>
    </row>
    <row r="32" spans="1:20" x14ac:dyDescent="0.4">
      <c r="N32" s="135"/>
      <c r="O32" s="135"/>
      <c r="Q32" s="135"/>
      <c r="R32" s="135"/>
      <c r="S32" s="163"/>
      <c r="T32" s="135"/>
    </row>
    <row r="33" spans="14:20" x14ac:dyDescent="0.4">
      <c r="Q33" s="135"/>
      <c r="R33" s="135"/>
      <c r="S33" s="163"/>
      <c r="T33" s="193"/>
    </row>
    <row r="34" spans="14:20" x14ac:dyDescent="0.4">
      <c r="Q34" s="135"/>
      <c r="R34" s="135"/>
      <c r="S34" s="163"/>
    </row>
    <row r="35" spans="14:20" x14ac:dyDescent="0.4">
      <c r="Q35" s="135"/>
      <c r="R35" s="135"/>
      <c r="S35" s="163"/>
      <c r="T35" s="135"/>
    </row>
    <row r="36" spans="14:20" x14ac:dyDescent="0.4">
      <c r="Q36" s="135"/>
      <c r="R36" s="135"/>
      <c r="S36" s="163"/>
      <c r="T36" s="192"/>
    </row>
    <row r="37" spans="14:20" x14ac:dyDescent="0.4">
      <c r="N37" s="135"/>
      <c r="O37" s="135"/>
      <c r="Q37" s="135"/>
      <c r="R37" s="135"/>
      <c r="S37" s="163"/>
    </row>
    <row r="38" spans="14:20" x14ac:dyDescent="0.4">
      <c r="Q38" s="135"/>
      <c r="R38" s="135"/>
      <c r="S38" s="163"/>
    </row>
    <row r="39" spans="14:20" x14ac:dyDescent="0.4">
      <c r="Q39" s="135"/>
      <c r="R39" s="135"/>
      <c r="S39" s="163"/>
    </row>
    <row r="40" spans="14:20" x14ac:dyDescent="0.4">
      <c r="Q40" s="135"/>
      <c r="R40" s="135"/>
      <c r="S40" s="163"/>
    </row>
    <row r="41" spans="14:20" x14ac:dyDescent="0.4">
      <c r="Q41" s="135"/>
      <c r="R41" s="135"/>
      <c r="S41" s="163"/>
    </row>
    <row r="51" spans="21:24" x14ac:dyDescent="0.4">
      <c r="U51" s="135"/>
      <c r="W51" s="135"/>
      <c r="X51" s="163"/>
    </row>
    <row r="54" spans="21:24" x14ac:dyDescent="0.4">
      <c r="X54" s="164"/>
    </row>
  </sheetData>
  <phoneticPr fontId="1"/>
  <pageMargins left="0.7" right="0.7" top="0.75" bottom="0.75" header="0.3" footer="0.3"/>
  <pageSetup paperSize="9" scale="33" fitToHeight="0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opLeftCell="A13" workbookViewId="0"/>
  </sheetViews>
  <sheetFormatPr defaultColWidth="8.875" defaultRowHeight="18.75" x14ac:dyDescent="0.4"/>
  <cols>
    <col min="1" max="1" width="8.875" style="117"/>
    <col min="2" max="2" width="10.375" style="117" customWidth="1"/>
    <col min="3" max="3" width="15.5" style="117" customWidth="1"/>
    <col min="4" max="4" width="8.875" style="117"/>
    <col min="5" max="5" width="15.875" style="117" customWidth="1"/>
    <col min="6" max="16384" width="8.875" style="117"/>
  </cols>
  <sheetData>
    <row r="1" spans="1:7" x14ac:dyDescent="0.4">
      <c r="A1" s="51" t="s">
        <v>174</v>
      </c>
    </row>
    <row r="3" spans="1:7" x14ac:dyDescent="0.4">
      <c r="A3" s="117" t="s">
        <v>7</v>
      </c>
    </row>
    <row r="4" spans="1:7" ht="56.45" customHeight="1" x14ac:dyDescent="0.4">
      <c r="A4" s="118"/>
      <c r="B4" s="118" t="s">
        <v>12</v>
      </c>
      <c r="C4" s="119" t="s">
        <v>15</v>
      </c>
      <c r="D4" s="118" t="s">
        <v>13</v>
      </c>
      <c r="E4" s="119" t="s">
        <v>14</v>
      </c>
      <c r="F4" s="118" t="s">
        <v>16</v>
      </c>
      <c r="G4" s="118" t="s">
        <v>17</v>
      </c>
    </row>
    <row r="5" spans="1:7" x14ac:dyDescent="0.4">
      <c r="A5" s="120" t="s">
        <v>5</v>
      </c>
      <c r="B5" s="118">
        <v>1</v>
      </c>
      <c r="C5" s="121">
        <v>0.32019999999999998</v>
      </c>
      <c r="D5" s="122">
        <v>6.4249999999999998</v>
      </c>
      <c r="E5" s="123">
        <f>D5/0.02*50/C5/1000</f>
        <v>50.163960024984384</v>
      </c>
      <c r="F5" s="120"/>
      <c r="G5" s="120"/>
    </row>
    <row r="6" spans="1:7" x14ac:dyDescent="0.4">
      <c r="A6" s="124"/>
      <c r="B6" s="118">
        <v>2</v>
      </c>
      <c r="C6" s="121">
        <v>0.32679999999999998</v>
      </c>
      <c r="D6" s="122">
        <v>7.67</v>
      </c>
      <c r="E6" s="123">
        <f t="shared" ref="E6:E13" si="0">D6/0.02*50/C6/1000</f>
        <v>58.675030599755203</v>
      </c>
      <c r="F6" s="124"/>
      <c r="G6" s="124"/>
    </row>
    <row r="7" spans="1:7" x14ac:dyDescent="0.4">
      <c r="A7" s="125"/>
      <c r="B7" s="118">
        <v>3</v>
      </c>
      <c r="C7" s="121">
        <v>0.33700000000000002</v>
      </c>
      <c r="D7" s="122">
        <v>7.5430000000000001</v>
      </c>
      <c r="E7" s="123">
        <f t="shared" si="0"/>
        <v>55.956973293768542</v>
      </c>
      <c r="F7" s="126">
        <f>AVERAGE(E5:E7)</f>
        <v>54.931987972836033</v>
      </c>
      <c r="G7" s="126">
        <f>STDEV(E5:E7)</f>
        <v>4.3471285653035094</v>
      </c>
    </row>
    <row r="8" spans="1:7" x14ac:dyDescent="0.4">
      <c r="A8" s="11" t="s">
        <v>3</v>
      </c>
      <c r="B8" s="118">
        <v>1</v>
      </c>
      <c r="C8" s="121">
        <v>0.31609999999999999</v>
      </c>
      <c r="D8" s="122">
        <v>6.4169999999999998</v>
      </c>
      <c r="E8" s="123">
        <f t="shared" si="0"/>
        <v>50.75134451123062</v>
      </c>
      <c r="F8" s="120"/>
      <c r="G8" s="120"/>
    </row>
    <row r="9" spans="1:7" x14ac:dyDescent="0.4">
      <c r="A9" s="124"/>
      <c r="B9" s="118">
        <v>2</v>
      </c>
      <c r="C9" s="121">
        <v>0.39150000000000001</v>
      </c>
      <c r="D9" s="122">
        <v>4.4390000000000001</v>
      </c>
      <c r="E9" s="123">
        <f t="shared" si="0"/>
        <v>28.346104725415071</v>
      </c>
      <c r="F9" s="124"/>
      <c r="G9" s="124"/>
    </row>
    <row r="10" spans="1:7" x14ac:dyDescent="0.4">
      <c r="A10" s="125"/>
      <c r="B10" s="118">
        <v>3</v>
      </c>
      <c r="C10" s="121">
        <v>0.32600000000000001</v>
      </c>
      <c r="D10" s="122">
        <v>7.4809999999999999</v>
      </c>
      <c r="E10" s="123">
        <f t="shared" si="0"/>
        <v>57.369631901840492</v>
      </c>
      <c r="F10" s="126">
        <f>AVERAGE(E8:E10)</f>
        <v>45.489027046162057</v>
      </c>
      <c r="G10" s="126">
        <f>STDEV(E8:E10)</f>
        <v>15.210531590564171</v>
      </c>
    </row>
    <row r="11" spans="1:7" x14ac:dyDescent="0.4">
      <c r="A11" s="11" t="s">
        <v>4</v>
      </c>
      <c r="B11" s="118">
        <v>1</v>
      </c>
      <c r="C11" s="121">
        <v>0.32400000000000001</v>
      </c>
      <c r="D11" s="122">
        <v>6.0650000000000004</v>
      </c>
      <c r="E11" s="123">
        <f t="shared" si="0"/>
        <v>46.797839506172835</v>
      </c>
      <c r="F11" s="120"/>
      <c r="G11" s="120"/>
    </row>
    <row r="12" spans="1:7" x14ac:dyDescent="0.4">
      <c r="A12" s="124"/>
      <c r="B12" s="118">
        <v>2</v>
      </c>
      <c r="C12" s="121">
        <v>0.38569999999999999</v>
      </c>
      <c r="D12" s="122">
        <v>4.5030000000000001</v>
      </c>
      <c r="E12" s="123">
        <f t="shared" si="0"/>
        <v>29.187192118226601</v>
      </c>
      <c r="F12" s="124"/>
      <c r="G12" s="124"/>
    </row>
    <row r="13" spans="1:7" x14ac:dyDescent="0.4">
      <c r="A13" s="125"/>
      <c r="B13" s="118">
        <v>3</v>
      </c>
      <c r="C13" s="121">
        <v>0.3357</v>
      </c>
      <c r="D13" s="122">
        <v>6.92</v>
      </c>
      <c r="E13" s="123">
        <f t="shared" si="0"/>
        <v>51.534107834375931</v>
      </c>
      <c r="F13" s="126">
        <f>AVERAGE(E11:E13)</f>
        <v>42.506379819591793</v>
      </c>
      <c r="G13" s="126">
        <f>STDEV(E11:E13)</f>
        <v>11.775339918122665</v>
      </c>
    </row>
    <row r="15" spans="1:7" x14ac:dyDescent="0.4">
      <c r="A15" s="117" t="s">
        <v>8</v>
      </c>
    </row>
    <row r="16" spans="1:7" ht="37.5" x14ac:dyDescent="0.4">
      <c r="A16" s="118"/>
      <c r="B16" s="118" t="s">
        <v>12</v>
      </c>
      <c r="C16" s="119" t="s">
        <v>15</v>
      </c>
      <c r="D16" s="118" t="s">
        <v>13</v>
      </c>
      <c r="E16" s="119" t="s">
        <v>14</v>
      </c>
      <c r="F16" s="118" t="s">
        <v>16</v>
      </c>
      <c r="G16" s="118" t="s">
        <v>17</v>
      </c>
    </row>
    <row r="17" spans="1:7" x14ac:dyDescent="0.4">
      <c r="A17" s="120" t="s">
        <v>5</v>
      </c>
      <c r="B17" s="118">
        <v>1</v>
      </c>
      <c r="C17" s="121">
        <v>0.3246</v>
      </c>
      <c r="D17" s="122">
        <v>6.6070000000000002</v>
      </c>
      <c r="E17" s="123">
        <f>D17/0.02*50/C17/1000</f>
        <v>50.885705483672211</v>
      </c>
      <c r="F17" s="120"/>
      <c r="G17" s="120"/>
    </row>
    <row r="18" spans="1:7" x14ac:dyDescent="0.4">
      <c r="A18" s="124"/>
      <c r="B18" s="118">
        <v>2</v>
      </c>
      <c r="C18" s="121">
        <v>0.3332</v>
      </c>
      <c r="D18" s="122">
        <v>7.6749999999999998</v>
      </c>
      <c r="E18" s="123">
        <f t="shared" ref="E18:E25" si="1">D18/0.02*50/C18/1000</f>
        <v>57.585534213685477</v>
      </c>
      <c r="F18" s="124"/>
      <c r="G18" s="124"/>
    </row>
    <row r="19" spans="1:7" x14ac:dyDescent="0.4">
      <c r="A19" s="125"/>
      <c r="B19" s="118">
        <v>3</v>
      </c>
      <c r="C19" s="121">
        <v>0.34289999999999998</v>
      </c>
      <c r="D19" s="122">
        <v>8.25</v>
      </c>
      <c r="E19" s="123">
        <f t="shared" si="1"/>
        <v>60.148731408573937</v>
      </c>
      <c r="F19" s="126">
        <f>AVERAGE(E17:E19)</f>
        <v>56.206657035310542</v>
      </c>
      <c r="G19" s="126">
        <f>STDEV(E17:E19)</f>
        <v>4.7829790953058522</v>
      </c>
    </row>
    <row r="20" spans="1:7" x14ac:dyDescent="0.4">
      <c r="A20" s="11" t="s">
        <v>3</v>
      </c>
      <c r="B20" s="118">
        <v>1</v>
      </c>
      <c r="C20" s="121">
        <v>0.32440000000000002</v>
      </c>
      <c r="D20" s="122">
        <v>8.2200000000000006</v>
      </c>
      <c r="E20" s="123">
        <f t="shared" si="1"/>
        <v>63.347718865598019</v>
      </c>
      <c r="F20" s="120"/>
      <c r="G20" s="120"/>
    </row>
    <row r="21" spans="1:7" x14ac:dyDescent="0.4">
      <c r="A21" s="124"/>
      <c r="B21" s="118">
        <v>2</v>
      </c>
      <c r="C21" s="121">
        <v>0.32819999999999999</v>
      </c>
      <c r="D21" s="122">
        <v>7.8289999999999997</v>
      </c>
      <c r="E21" s="123">
        <f t="shared" si="1"/>
        <v>59.635892748324196</v>
      </c>
      <c r="F21" s="124"/>
      <c r="G21" s="124"/>
    </row>
    <row r="22" spans="1:7" x14ac:dyDescent="0.4">
      <c r="A22" s="125"/>
      <c r="B22" s="118">
        <v>3</v>
      </c>
      <c r="C22" s="121">
        <v>0.33510000000000001</v>
      </c>
      <c r="D22" s="122">
        <v>7.3609999999999998</v>
      </c>
      <c r="E22" s="123">
        <f t="shared" si="1"/>
        <v>54.916442852879719</v>
      </c>
      <c r="F22" s="126">
        <f>AVERAGE(E20:E22)</f>
        <v>59.300018155600647</v>
      </c>
      <c r="G22" s="126">
        <f>STDEV(E20:E22)</f>
        <v>4.2256612035500023</v>
      </c>
    </row>
    <row r="23" spans="1:7" x14ac:dyDescent="0.4">
      <c r="A23" s="11" t="s">
        <v>4</v>
      </c>
      <c r="B23" s="118">
        <v>1</v>
      </c>
      <c r="C23" s="121">
        <v>0.3266</v>
      </c>
      <c r="D23" s="122">
        <v>7.8550000000000004</v>
      </c>
      <c r="E23" s="123">
        <f t="shared" si="1"/>
        <v>60.127066748315983</v>
      </c>
      <c r="F23" s="120"/>
      <c r="G23" s="120"/>
    </row>
    <row r="24" spans="1:7" x14ac:dyDescent="0.4">
      <c r="A24" s="124"/>
      <c r="B24" s="118">
        <v>2</v>
      </c>
      <c r="C24" s="121">
        <v>0.34</v>
      </c>
      <c r="D24" s="122">
        <v>7.6280000000000001</v>
      </c>
      <c r="E24" s="123">
        <f t="shared" si="1"/>
        <v>56.088235294117645</v>
      </c>
      <c r="F24" s="124"/>
      <c r="G24" s="124"/>
    </row>
    <row r="25" spans="1:7" x14ac:dyDescent="0.4">
      <c r="A25" s="125"/>
      <c r="B25" s="118">
        <v>3</v>
      </c>
      <c r="C25" s="121">
        <v>0.32800000000000001</v>
      </c>
      <c r="D25" s="122">
        <v>7.8259999999999996</v>
      </c>
      <c r="E25" s="123">
        <f t="shared" si="1"/>
        <v>59.649390243902424</v>
      </c>
      <c r="F25" s="126">
        <f>AVERAGE(E23:E25)</f>
        <v>58.621564095445343</v>
      </c>
      <c r="G25" s="126">
        <f>STDEV(E23:E25)</f>
        <v>2.2068891731223252</v>
      </c>
    </row>
    <row r="27" spans="1:7" x14ac:dyDescent="0.4">
      <c r="A27" s="117" t="s">
        <v>9</v>
      </c>
    </row>
    <row r="28" spans="1:7" x14ac:dyDescent="0.4">
      <c r="A28" s="120"/>
      <c r="B28" s="127"/>
      <c r="C28" s="202" t="s">
        <v>115</v>
      </c>
      <c r="D28" s="202"/>
      <c r="E28" s="202"/>
      <c r="F28" s="202"/>
      <c r="G28" s="203"/>
    </row>
    <row r="29" spans="1:7" ht="20.100000000000001" customHeight="1" x14ac:dyDescent="0.4">
      <c r="A29" s="124"/>
      <c r="B29" s="204"/>
      <c r="C29" s="201" t="s">
        <v>12</v>
      </c>
      <c r="D29" s="201"/>
      <c r="E29" s="201"/>
      <c r="F29" s="201" t="s">
        <v>16</v>
      </c>
      <c r="G29" s="201" t="s">
        <v>17</v>
      </c>
    </row>
    <row r="30" spans="1:7" x14ac:dyDescent="0.4">
      <c r="A30" s="125"/>
      <c r="B30" s="204"/>
      <c r="C30" s="128">
        <v>1</v>
      </c>
      <c r="D30" s="15">
        <v>2</v>
      </c>
      <c r="E30" s="15">
        <v>3</v>
      </c>
      <c r="F30" s="201"/>
      <c r="G30" s="201"/>
    </row>
    <row r="31" spans="1:7" x14ac:dyDescent="0.4">
      <c r="A31" s="120" t="s">
        <v>141</v>
      </c>
      <c r="B31" s="128" t="s">
        <v>44</v>
      </c>
      <c r="C31" s="108">
        <v>0.43</v>
      </c>
      <c r="D31" s="108">
        <v>0.42199999999999999</v>
      </c>
      <c r="E31" s="108">
        <v>1.4999999999999999E-2</v>
      </c>
      <c r="F31" s="108">
        <v>0.28899999999999998</v>
      </c>
      <c r="G31" s="108">
        <v>0.23699999999999999</v>
      </c>
    </row>
    <row r="32" spans="1:7" x14ac:dyDescent="0.4">
      <c r="A32" s="124"/>
      <c r="B32" s="129" t="s">
        <v>45</v>
      </c>
      <c r="C32" s="108">
        <v>0.51400000000000001</v>
      </c>
      <c r="D32" s="108">
        <v>0.23400000000000001</v>
      </c>
      <c r="E32" s="108">
        <v>0.68</v>
      </c>
      <c r="F32" s="108">
        <v>0.47599999999999998</v>
      </c>
      <c r="G32" s="108">
        <v>0.22500000000000001</v>
      </c>
    </row>
    <row r="33" spans="1:7" x14ac:dyDescent="0.4">
      <c r="A33" s="125"/>
      <c r="B33" s="129" t="s">
        <v>46</v>
      </c>
      <c r="C33" s="108">
        <v>0.501</v>
      </c>
      <c r="D33" s="108">
        <v>0.11700000000000001</v>
      </c>
      <c r="E33" s="108">
        <v>0.14000000000000001</v>
      </c>
      <c r="F33" s="108">
        <v>0.253</v>
      </c>
      <c r="G33" s="108">
        <v>0.215</v>
      </c>
    </row>
    <row r="34" spans="1:7" x14ac:dyDescent="0.4">
      <c r="A34" s="120" t="s">
        <v>142</v>
      </c>
      <c r="B34" s="128" t="s">
        <v>44</v>
      </c>
      <c r="C34" s="108">
        <v>1.0720000000000001</v>
      </c>
      <c r="D34" s="108">
        <v>2.2010000000000001</v>
      </c>
      <c r="E34" s="108">
        <v>2.0030000000000001</v>
      </c>
      <c r="F34" s="108">
        <v>1.7589999999999999</v>
      </c>
      <c r="G34" s="108">
        <v>0.60299999999999998</v>
      </c>
    </row>
    <row r="35" spans="1:7" x14ac:dyDescent="0.4">
      <c r="A35" s="124"/>
      <c r="B35" s="129" t="s">
        <v>45</v>
      </c>
      <c r="C35" s="108">
        <v>2.4609999999999999</v>
      </c>
      <c r="D35" s="108">
        <v>0.97399999999999998</v>
      </c>
      <c r="E35" s="108">
        <v>2.0539999999999998</v>
      </c>
      <c r="F35" s="108">
        <v>1.83</v>
      </c>
      <c r="G35" s="108">
        <v>0.76800000000000002</v>
      </c>
    </row>
    <row r="36" spans="1:7" x14ac:dyDescent="0.4">
      <c r="A36" s="125"/>
      <c r="B36" s="129" t="s">
        <v>46</v>
      </c>
      <c r="C36" s="108">
        <v>1.413</v>
      </c>
      <c r="D36" s="108">
        <v>1.968</v>
      </c>
      <c r="E36" s="108">
        <v>1.0780000000000001</v>
      </c>
      <c r="F36" s="108">
        <v>1.486</v>
      </c>
      <c r="G36" s="108">
        <v>0.45</v>
      </c>
    </row>
    <row r="37" spans="1:7" x14ac:dyDescent="0.4">
      <c r="A37" s="120" t="s">
        <v>143</v>
      </c>
      <c r="B37" s="128" t="s">
        <v>44</v>
      </c>
      <c r="C37" s="108">
        <v>5.3710000000000004</v>
      </c>
      <c r="D37" s="108">
        <v>6.14</v>
      </c>
      <c r="E37" s="108">
        <v>5.5039999999999996</v>
      </c>
      <c r="F37" s="108">
        <v>5.6719999999999997</v>
      </c>
      <c r="G37" s="108">
        <v>0.41099999999999998</v>
      </c>
    </row>
    <row r="38" spans="1:7" x14ac:dyDescent="0.4">
      <c r="A38" s="124"/>
      <c r="B38" s="129" t="s">
        <v>45</v>
      </c>
      <c r="C38" s="108">
        <v>4.0540000000000003</v>
      </c>
      <c r="D38" s="108">
        <v>4.4210000000000003</v>
      </c>
      <c r="E38" s="108">
        <v>4.1509999999999998</v>
      </c>
      <c r="F38" s="108">
        <v>4.2089999999999996</v>
      </c>
      <c r="G38" s="108">
        <v>0.19</v>
      </c>
    </row>
    <row r="39" spans="1:7" x14ac:dyDescent="0.4">
      <c r="A39" s="125"/>
      <c r="B39" s="129" t="s">
        <v>46</v>
      </c>
      <c r="C39" s="108">
        <v>3.8119999999999998</v>
      </c>
      <c r="D39" s="108">
        <v>2.8380000000000001</v>
      </c>
      <c r="E39" s="108">
        <v>2.9649999999999999</v>
      </c>
      <c r="F39" s="108">
        <v>3.2050000000000001</v>
      </c>
      <c r="G39" s="108">
        <v>0.52900000000000003</v>
      </c>
    </row>
    <row r="40" spans="1:7" x14ac:dyDescent="0.4">
      <c r="A40" s="130"/>
      <c r="B40" s="130"/>
      <c r="C40" s="130"/>
      <c r="D40" s="130"/>
      <c r="E40" s="130"/>
      <c r="F40" s="130"/>
      <c r="G40" s="130"/>
    </row>
  </sheetData>
  <mergeCells count="5">
    <mergeCell ref="C29:E29"/>
    <mergeCell ref="F29:F30"/>
    <mergeCell ref="G29:G30"/>
    <mergeCell ref="C28:G28"/>
    <mergeCell ref="B29:B30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69"/>
  <sheetViews>
    <sheetView topLeftCell="A19" zoomScaleNormal="100" workbookViewId="0">
      <selection activeCell="G8" sqref="G8"/>
    </sheetView>
  </sheetViews>
  <sheetFormatPr defaultColWidth="13.875" defaultRowHeight="18.75" x14ac:dyDescent="0.4"/>
  <cols>
    <col min="1" max="1" width="13.875" style="132"/>
    <col min="2" max="2" width="19.125" style="132" customWidth="1"/>
    <col min="3" max="3" width="8.625" style="132" customWidth="1"/>
    <col min="4" max="4" width="13.875" style="132"/>
    <col min="5" max="5" width="12.625" style="132" customWidth="1"/>
    <col min="6" max="6" width="12.875" style="132" customWidth="1"/>
    <col min="7" max="8" width="12.375" style="132" customWidth="1"/>
    <col min="9" max="9" width="13.375" style="132" customWidth="1"/>
    <col min="10" max="10" width="13.75" style="132" customWidth="1"/>
    <col min="11" max="11" width="13.125" style="132" customWidth="1"/>
    <col min="12" max="13" width="13.375" style="132" customWidth="1"/>
    <col min="14" max="14" width="14.5" style="132" customWidth="1"/>
    <col min="15" max="15" width="13.625" style="132" customWidth="1"/>
    <col min="16" max="16" width="13.875" style="132"/>
    <col min="17" max="17" width="15" style="132" customWidth="1"/>
    <col min="18" max="19" width="13.875" style="132"/>
    <col min="20" max="20" width="15.125" style="132" customWidth="1"/>
    <col min="21" max="16384" width="13.875" style="132"/>
  </cols>
  <sheetData>
    <row r="1" spans="1:1" x14ac:dyDescent="0.4">
      <c r="A1" s="132" t="s">
        <v>178</v>
      </c>
    </row>
    <row r="2" spans="1:1" x14ac:dyDescent="0.4">
      <c r="A2" s="132" t="s">
        <v>177</v>
      </c>
    </row>
    <row r="17" spans="1:19" x14ac:dyDescent="0.4">
      <c r="E17" s="132" t="s">
        <v>179</v>
      </c>
    </row>
    <row r="19" spans="1:19" x14ac:dyDescent="0.4">
      <c r="A19" s="165" t="s">
        <v>171</v>
      </c>
    </row>
    <row r="20" spans="1:19" s="165" customFormat="1" x14ac:dyDescent="0.4">
      <c r="A20" s="166"/>
      <c r="B20" s="166" t="s">
        <v>148</v>
      </c>
      <c r="C20" s="167" t="s">
        <v>149</v>
      </c>
      <c r="D20" s="168" t="s">
        <v>150</v>
      </c>
      <c r="E20" s="169" t="s">
        <v>151</v>
      </c>
      <c r="F20" s="169" t="s">
        <v>152</v>
      </c>
      <c r="G20" s="169" t="s">
        <v>153</v>
      </c>
      <c r="H20" s="169" t="s">
        <v>154</v>
      </c>
      <c r="I20" s="169" t="s">
        <v>155</v>
      </c>
      <c r="J20" s="169" t="s">
        <v>156</v>
      </c>
      <c r="K20" s="169" t="s">
        <v>157</v>
      </c>
      <c r="L20" s="169" t="s">
        <v>158</v>
      </c>
      <c r="M20" s="169" t="s">
        <v>159</v>
      </c>
      <c r="N20" s="169" t="s">
        <v>160</v>
      </c>
      <c r="O20" s="169" t="s">
        <v>161</v>
      </c>
      <c r="P20" s="170" t="s">
        <v>172</v>
      </c>
      <c r="Q20" s="170" t="s">
        <v>17</v>
      </c>
      <c r="R20" s="170" t="s">
        <v>173</v>
      </c>
      <c r="S20" s="170" t="s">
        <v>162</v>
      </c>
    </row>
    <row r="21" spans="1:19" x14ac:dyDescent="0.4">
      <c r="A21" s="133" t="s">
        <v>170</v>
      </c>
      <c r="B21" s="133" t="s">
        <v>164</v>
      </c>
      <c r="C21" s="134" t="s">
        <v>165</v>
      </c>
      <c r="D21" s="137">
        <v>0.38555145691902687</v>
      </c>
      <c r="E21" s="136">
        <v>0.4630879255598761</v>
      </c>
      <c r="F21" s="136">
        <v>0.46977833828474769</v>
      </c>
      <c r="G21" s="136">
        <v>0.36142521597922517</v>
      </c>
      <c r="H21" s="136">
        <v>0.35860254245428314</v>
      </c>
      <c r="I21" s="136">
        <v>0.34149418517943442</v>
      </c>
      <c r="J21" s="136">
        <v>0.4183316579162889</v>
      </c>
      <c r="K21" s="136">
        <v>0.45106316785870038</v>
      </c>
      <c r="L21" s="136">
        <v>0.48357794324210762</v>
      </c>
      <c r="M21" s="136">
        <v>0.57517838696230184</v>
      </c>
      <c r="N21" s="136">
        <v>0.35581822134550978</v>
      </c>
      <c r="O21" s="136">
        <v>0.52960424829672426</v>
      </c>
      <c r="P21" s="137">
        <f>AVERAGE(D21:O21)</f>
        <v>0.4327927741665189</v>
      </c>
      <c r="Q21" s="138">
        <f>STDEV(D21:O21)</f>
        <v>7.5162667234548924E-2</v>
      </c>
      <c r="R21" s="156">
        <f>Q21/SQRT(COUNT(D21:O21))</f>
        <v>2.1697593080438546E-2</v>
      </c>
      <c r="S21" s="140"/>
    </row>
    <row r="22" spans="1:19" x14ac:dyDescent="0.4">
      <c r="A22" s="147"/>
      <c r="B22" s="147" t="s">
        <v>166</v>
      </c>
      <c r="C22" s="148" t="s">
        <v>165</v>
      </c>
      <c r="D22" s="151">
        <v>0.39744949220308401</v>
      </c>
      <c r="E22" s="149">
        <v>0.41302780460122979</v>
      </c>
      <c r="F22" s="149">
        <v>0.40738230433056694</v>
      </c>
      <c r="G22" s="149">
        <v>0.45083417179347002</v>
      </c>
      <c r="H22" s="149">
        <v>0.39848565864680519</v>
      </c>
      <c r="I22" s="149">
        <v>0.35786362238936409</v>
      </c>
      <c r="J22" s="149">
        <v>0.64180769883789146</v>
      </c>
      <c r="K22" s="149">
        <v>0.42980169067469742</v>
      </c>
      <c r="L22" s="149">
        <v>0.31855764322471386</v>
      </c>
      <c r="M22" s="149">
        <v>0.48538567914943659</v>
      </c>
      <c r="N22" s="149">
        <v>0.50507596884239825</v>
      </c>
      <c r="O22" s="149">
        <v>0.66479628250197254</v>
      </c>
      <c r="P22" s="151">
        <f>AVERAGE(D22:O22)</f>
        <v>0.45587233476630251</v>
      </c>
      <c r="Q22" s="152">
        <f>STDEV(D22:O22)</f>
        <v>0.10512879563280188</v>
      </c>
      <c r="R22" s="160">
        <f>Q22/SQRT(COUNT(D22:O22))</f>
        <v>3.0348069229089659E-2</v>
      </c>
      <c r="S22" s="162">
        <f>TTEST(D22:O22,D21:O21,2,2)</f>
        <v>0.54250417793546213</v>
      </c>
    </row>
    <row r="23" spans="1:19" x14ac:dyDescent="0.4">
      <c r="A23" s="133" t="s">
        <v>163</v>
      </c>
      <c r="B23" s="133" t="s">
        <v>164</v>
      </c>
      <c r="C23" s="134" t="s">
        <v>165</v>
      </c>
      <c r="D23" s="135">
        <v>0.64587991390008881</v>
      </c>
      <c r="E23" s="135">
        <v>0.69602088735398138</v>
      </c>
      <c r="F23" s="135">
        <v>0.75285521355195739</v>
      </c>
      <c r="G23" s="135">
        <v>0.69686034626215143</v>
      </c>
      <c r="H23" s="135">
        <v>0.54853429368528184</v>
      </c>
      <c r="I23" s="135">
        <v>0.49640345097831362</v>
      </c>
      <c r="J23" s="136">
        <v>0.41715149648311672</v>
      </c>
      <c r="K23" s="135">
        <v>0.65178046644101983</v>
      </c>
      <c r="L23" s="135">
        <v>0.4159503365807925</v>
      </c>
      <c r="M23" s="135">
        <v>0.48534855232668572</v>
      </c>
      <c r="N23" s="135">
        <v>0.34760705820378668</v>
      </c>
      <c r="O23" s="135">
        <v>0.42769020497754301</v>
      </c>
      <c r="P23" s="137">
        <f>AVERAGE(D23:O23)</f>
        <v>0.54850685172872649</v>
      </c>
      <c r="Q23" s="138">
        <f>STDEV(D23:O23)</f>
        <v>0.13556646806357098</v>
      </c>
      <c r="R23" s="139">
        <f>Q23/SQRT(COUNT(D23:O23))</f>
        <v>3.9134668414794758E-2</v>
      </c>
      <c r="S23" s="140"/>
    </row>
    <row r="24" spans="1:19" x14ac:dyDescent="0.4">
      <c r="A24" s="141"/>
      <c r="B24" s="141" t="s">
        <v>166</v>
      </c>
      <c r="C24" s="142" t="s">
        <v>165</v>
      </c>
      <c r="D24" s="135">
        <v>1.0011557917770744</v>
      </c>
      <c r="E24" s="135">
        <v>1.1441818258808001</v>
      </c>
      <c r="F24" s="135">
        <v>1.0771439349315297</v>
      </c>
      <c r="G24" s="135">
        <v>0.98307567653441785</v>
      </c>
      <c r="H24" s="135">
        <v>0.71954383752439088</v>
      </c>
      <c r="I24" s="135">
        <v>0.60886827626965534</v>
      </c>
      <c r="J24" s="135">
        <v>0.70334332716242931</v>
      </c>
      <c r="K24" s="135">
        <v>0.74576927697259821</v>
      </c>
      <c r="L24" s="135">
        <v>0.54106514482505841</v>
      </c>
      <c r="M24" s="135">
        <v>0.69360062324351313</v>
      </c>
      <c r="N24" s="135">
        <v>0.54828014918193324</v>
      </c>
      <c r="O24" s="135">
        <v>0.55380005718499192</v>
      </c>
      <c r="P24" s="143">
        <f>AVERAGE(D24:O24)</f>
        <v>0.77665232679069929</v>
      </c>
      <c r="Q24" s="144">
        <f>STDEV(D24:O24)</f>
        <v>0.21749446702798753</v>
      </c>
      <c r="R24" s="145">
        <f>Q24/SQRT(COUNT(D24:O24))</f>
        <v>6.2785244542931398E-2</v>
      </c>
      <c r="S24" s="146">
        <f>TTEST(D24:O24,D23:O23,2,2)</f>
        <v>5.4273075247826116E-3</v>
      </c>
    </row>
    <row r="25" spans="1:19" x14ac:dyDescent="0.4">
      <c r="A25" s="141"/>
      <c r="B25" s="141" t="s">
        <v>167</v>
      </c>
      <c r="C25" s="142" t="s">
        <v>165</v>
      </c>
      <c r="D25" s="135">
        <v>0.58148431567217818</v>
      </c>
      <c r="E25" s="135">
        <v>0.91719986275224241</v>
      </c>
      <c r="F25" s="135">
        <v>0.30796820609245484</v>
      </c>
      <c r="G25" s="135">
        <v>0.44211914347096776</v>
      </c>
      <c r="H25" s="135">
        <v>0.4143663082585517</v>
      </c>
      <c r="I25" s="135">
        <v>0.21863996346127951</v>
      </c>
      <c r="J25" s="135">
        <v>0.29533525611790307</v>
      </c>
      <c r="K25" s="135">
        <v>0.62575079802669475</v>
      </c>
      <c r="L25" s="135">
        <v>0.34143769990938788</v>
      </c>
      <c r="M25" s="135">
        <v>0.23920804060533299</v>
      </c>
      <c r="P25" s="143">
        <f>AVERAGE(D25:M25)</f>
        <v>0.43835095943669938</v>
      </c>
      <c r="Q25" s="144">
        <f>STDEV(D25:M25)</f>
        <v>0.21609353674100659</v>
      </c>
      <c r="R25" s="145">
        <f>Q25/SQRT(COUNT(D25:M25))</f>
        <v>6.8334776374286005E-2</v>
      </c>
      <c r="S25" s="146">
        <f>TTEST(D25:M25,D24:O24,2,2)</f>
        <v>1.6171793279892296E-3</v>
      </c>
    </row>
    <row r="26" spans="1:19" x14ac:dyDescent="0.4">
      <c r="A26" s="147"/>
      <c r="B26" s="147" t="s">
        <v>168</v>
      </c>
      <c r="C26" s="148" t="s">
        <v>165</v>
      </c>
      <c r="D26" s="149">
        <v>0.53835912923084839</v>
      </c>
      <c r="E26" s="149">
        <v>1.0752273164685073</v>
      </c>
      <c r="F26" s="149">
        <v>0.25718399741591869</v>
      </c>
      <c r="G26" s="149">
        <v>0.57340297022851061</v>
      </c>
      <c r="H26" s="149">
        <v>0.45606715062429665</v>
      </c>
      <c r="I26" s="149">
        <v>0.24848001957080429</v>
      </c>
      <c r="J26" s="149">
        <v>0.31683352061108783</v>
      </c>
      <c r="K26" s="149">
        <v>0.49638014301107142</v>
      </c>
      <c r="L26" s="149">
        <v>0.25774146836444994</v>
      </c>
      <c r="M26" s="149">
        <v>0.26342658737010571</v>
      </c>
      <c r="N26" s="150"/>
      <c r="O26" s="150"/>
      <c r="P26" s="151">
        <f>AVERAGE(D26:M26)</f>
        <v>0.44831023028956007</v>
      </c>
      <c r="Q26" s="152">
        <f>STDEV(D26:M26)</f>
        <v>0.25460182566516015</v>
      </c>
      <c r="R26" s="153">
        <f>Q26/SQRT(COUNT(D26:M26))</f>
        <v>8.0512166553902018E-2</v>
      </c>
      <c r="S26" s="154">
        <f>TTEST(D26:M26,D24:O24,2,2)</f>
        <v>3.8816397407821644E-3</v>
      </c>
    </row>
    <row r="27" spans="1:19" x14ac:dyDescent="0.4">
      <c r="A27" s="133" t="s">
        <v>169</v>
      </c>
      <c r="B27" s="133" t="s">
        <v>164</v>
      </c>
      <c r="C27" s="134" t="s">
        <v>165</v>
      </c>
      <c r="D27" s="136">
        <v>0.52892692574775713</v>
      </c>
      <c r="E27" s="136">
        <v>0.85274327080922918</v>
      </c>
      <c r="F27" s="136">
        <v>0.80071055727739093</v>
      </c>
      <c r="G27" s="136">
        <v>0.55290655765447816</v>
      </c>
      <c r="H27" s="136">
        <v>0.5964752094277832</v>
      </c>
      <c r="I27" s="136">
        <v>0.43648776841759485</v>
      </c>
      <c r="J27" s="136">
        <v>0.29271855464370511</v>
      </c>
      <c r="K27" s="136">
        <v>0.37570447558884051</v>
      </c>
      <c r="L27" s="136">
        <v>0.3639180209573244</v>
      </c>
      <c r="M27" s="136">
        <v>0.36225053238192018</v>
      </c>
      <c r="N27" s="136">
        <v>0.57196062774366807</v>
      </c>
      <c r="O27" s="136">
        <v>0.24634391582048623</v>
      </c>
      <c r="P27" s="137">
        <f>AVERAGE(D27:O27)</f>
        <v>0.49842886803918157</v>
      </c>
      <c r="Q27" s="138">
        <f>STDEV(D27:O27)</f>
        <v>0.19003112428705138</v>
      </c>
      <c r="R27" s="156">
        <f>Q27/SQRT(COUNT(D27:O27))</f>
        <v>5.4857260380768172E-2</v>
      </c>
      <c r="S27" s="140"/>
    </row>
    <row r="28" spans="1:19" x14ac:dyDescent="0.4">
      <c r="A28" s="141"/>
      <c r="B28" s="141" t="s">
        <v>166</v>
      </c>
      <c r="C28" s="142" t="s">
        <v>165</v>
      </c>
      <c r="D28" s="135">
        <v>2.2285142329301086</v>
      </c>
      <c r="E28" s="135">
        <v>1.8278060052614691</v>
      </c>
      <c r="F28" s="135">
        <v>1.3260821724167138</v>
      </c>
      <c r="G28" s="135">
        <v>1.1425947753321744</v>
      </c>
      <c r="H28" s="135">
        <v>1.2870434186955468</v>
      </c>
      <c r="I28" s="135">
        <v>2.3263346231272521</v>
      </c>
      <c r="J28" s="135">
        <v>1.8458513549468147</v>
      </c>
      <c r="K28" s="135">
        <v>1.6273956405579106</v>
      </c>
      <c r="L28" s="135">
        <v>1.5490298694076561</v>
      </c>
      <c r="M28" s="135">
        <v>1.276355001797608</v>
      </c>
      <c r="N28" s="135">
        <v>1.4255185414547411</v>
      </c>
      <c r="O28" s="135">
        <v>0.88356198111877882</v>
      </c>
      <c r="P28" s="143">
        <f>AVERAGE(D28:O28)</f>
        <v>1.5621739680872311</v>
      </c>
      <c r="Q28" s="144">
        <f>STDEV(D28:O28)</f>
        <v>0.43188540128788794</v>
      </c>
      <c r="R28" s="144">
        <f>Q28/SQRT(COUNT(D28:O28))</f>
        <v>0.12467457634631583</v>
      </c>
      <c r="S28" s="157">
        <f>TTEST(D28:N28,D27:O27,2,2)</f>
        <v>1.5563129060820598E-8</v>
      </c>
    </row>
    <row r="29" spans="1:19" x14ac:dyDescent="0.4">
      <c r="A29" s="141"/>
      <c r="B29" s="141" t="s">
        <v>167</v>
      </c>
      <c r="C29" s="142" t="s">
        <v>165</v>
      </c>
      <c r="D29" s="143">
        <v>0.29995584031603256</v>
      </c>
      <c r="E29" s="135">
        <v>0.33477799703201422</v>
      </c>
      <c r="F29" s="135">
        <v>0.40009836885123057</v>
      </c>
      <c r="G29" s="135">
        <v>0.38810876444488002</v>
      </c>
      <c r="H29" s="135">
        <v>0.41682864847656675</v>
      </c>
      <c r="I29" s="135">
        <v>0.32989617073806216</v>
      </c>
      <c r="J29" s="135">
        <v>0.30676271664974131</v>
      </c>
      <c r="K29" s="135">
        <v>0.30119839614944455</v>
      </c>
      <c r="P29" s="143">
        <f>AVERAGE(D29:K29)</f>
        <v>0.34720336283224651</v>
      </c>
      <c r="Q29" s="144">
        <f>STDEV(D29:K29)</f>
        <v>4.7444665159096566E-2</v>
      </c>
      <c r="R29" s="158">
        <f>Q29/SQRT(COUNT(D29:K29))</f>
        <v>1.6774222232561153E-2</v>
      </c>
      <c r="S29" s="159">
        <f>TTEST(D29:K29,D28:N28,2,2)</f>
        <v>6.4985720220317532E-8</v>
      </c>
    </row>
    <row r="30" spans="1:19" x14ac:dyDescent="0.4">
      <c r="A30" s="147"/>
      <c r="B30" s="147" t="s">
        <v>168</v>
      </c>
      <c r="C30" s="148" t="s">
        <v>165</v>
      </c>
      <c r="D30" s="151">
        <v>0.31835754127223115</v>
      </c>
      <c r="E30" s="149">
        <v>0.25057909551535135</v>
      </c>
      <c r="F30" s="149">
        <v>0.19774612740393657</v>
      </c>
      <c r="G30" s="149">
        <v>0.22448413924805194</v>
      </c>
      <c r="H30" s="149">
        <v>0.33117720231247733</v>
      </c>
      <c r="I30" s="149">
        <v>0.42156620014229246</v>
      </c>
      <c r="J30" s="149">
        <v>0.38989467781314996</v>
      </c>
      <c r="K30" s="149">
        <v>0.51761497844388926</v>
      </c>
      <c r="L30" s="150"/>
      <c r="M30" s="150"/>
      <c r="N30" s="150"/>
      <c r="O30" s="150"/>
      <c r="P30" s="151">
        <f>AVERAGE(D30:K30)</f>
        <v>0.33142749526892246</v>
      </c>
      <c r="Q30" s="152">
        <f>STDEV(D30:K30)</f>
        <v>0.10838035934347845</v>
      </c>
      <c r="R30" s="160">
        <f>Q30/SQRT(COUNT(D30:K30))</f>
        <v>3.8318243519604202E-2</v>
      </c>
      <c r="S30" s="161">
        <f>TTEST(D30:K30,D28:N28,2,2)</f>
        <v>7.3344026804686673E-8</v>
      </c>
    </row>
    <row r="31" spans="1:19" x14ac:dyDescent="0.4">
      <c r="D31" s="155"/>
    </row>
    <row r="66" spans="21:24" x14ac:dyDescent="0.4">
      <c r="U66" s="135"/>
      <c r="V66" s="135"/>
      <c r="W66" s="135"/>
      <c r="X66" s="163"/>
    </row>
    <row r="69" spans="21:24" x14ac:dyDescent="0.4">
      <c r="V69" s="135"/>
      <c r="W69" s="135"/>
      <c r="X69" s="164"/>
    </row>
  </sheetData>
  <phoneticPr fontId="1"/>
  <pageMargins left="0.7" right="0.7" top="0.75" bottom="0.75" header="0.3" footer="0.3"/>
  <pageSetup paperSize="9" scale="33" fitToHeight="0" orientation="landscape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93"/>
  <sheetViews>
    <sheetView topLeftCell="A91" zoomScale="85" zoomScaleNormal="85" workbookViewId="0">
      <selection activeCell="H110" sqref="H110"/>
    </sheetView>
  </sheetViews>
  <sheetFormatPr defaultColWidth="8.625" defaultRowHeight="18.75" x14ac:dyDescent="0.4"/>
  <cols>
    <col min="1" max="1" width="13.625" style="13" customWidth="1"/>
    <col min="2" max="2" width="17.375" style="13" customWidth="1"/>
    <col min="3" max="3" width="9.75" style="13" customWidth="1"/>
    <col min="4" max="4" width="10.375" style="13" customWidth="1"/>
    <col min="5" max="8" width="10.125" style="13" customWidth="1"/>
    <col min="9" max="11" width="8.625" style="13"/>
    <col min="12" max="12" width="14.375" style="13" customWidth="1"/>
    <col min="13" max="13" width="11.125" style="13" customWidth="1"/>
    <col min="14" max="16" width="8.625" style="13"/>
    <col min="17" max="17" width="13.625" style="13" customWidth="1"/>
    <col min="18" max="18" width="16" style="13" customWidth="1"/>
    <col min="19" max="16384" width="8.625" style="13"/>
  </cols>
  <sheetData>
    <row r="1" spans="1:43" x14ac:dyDescent="0.4">
      <c r="A1" s="13" t="s">
        <v>18</v>
      </c>
    </row>
    <row r="3" spans="1:43" x14ac:dyDescent="0.4">
      <c r="A3" s="13" t="s">
        <v>19</v>
      </c>
    </row>
    <row r="4" spans="1:43" x14ac:dyDescent="0.4">
      <c r="A4" s="15"/>
      <c r="B4" s="15"/>
      <c r="C4" s="20" t="s">
        <v>12</v>
      </c>
      <c r="D4" s="20" t="s">
        <v>36</v>
      </c>
      <c r="E4" s="205" t="s">
        <v>35</v>
      </c>
      <c r="F4" s="206"/>
      <c r="G4" s="204" t="s">
        <v>22</v>
      </c>
      <c r="H4" s="204"/>
      <c r="I4" s="20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</row>
    <row r="5" spans="1:43" x14ac:dyDescent="0.4">
      <c r="A5" s="15"/>
      <c r="B5" s="15"/>
      <c r="C5" s="20"/>
      <c r="D5" s="20"/>
      <c r="E5" s="21"/>
      <c r="F5" s="21" t="s">
        <v>16</v>
      </c>
      <c r="G5" s="21"/>
      <c r="H5" s="111" t="s">
        <v>16</v>
      </c>
      <c r="I5" s="171" t="s">
        <v>17</v>
      </c>
      <c r="L5" s="51"/>
      <c r="M5" s="51"/>
      <c r="N5" s="51"/>
      <c r="O5" s="51"/>
      <c r="P5" s="51"/>
      <c r="Q5" s="51"/>
      <c r="R5" s="51"/>
      <c r="S5" s="51"/>
      <c r="T5" s="51"/>
      <c r="U5" s="51"/>
      <c r="V5" s="51"/>
      <c r="W5" s="51"/>
      <c r="X5" s="51"/>
      <c r="Y5" s="51"/>
      <c r="Z5" s="51"/>
      <c r="AA5" s="51"/>
      <c r="AB5" s="51"/>
      <c r="AC5" s="51"/>
      <c r="AD5" s="51"/>
      <c r="AE5" s="51"/>
      <c r="AF5" s="51"/>
      <c r="AG5" s="51"/>
      <c r="AH5" s="51"/>
      <c r="AI5" s="51"/>
      <c r="AJ5" s="51"/>
      <c r="AK5" s="51"/>
      <c r="AL5" s="51"/>
      <c r="AM5" s="51"/>
      <c r="AN5" s="51"/>
      <c r="AO5" s="51"/>
      <c r="AP5" s="51"/>
      <c r="AQ5" s="51"/>
    </row>
    <row r="6" spans="1:43" x14ac:dyDescent="0.4">
      <c r="A6" s="115" t="s">
        <v>175</v>
      </c>
      <c r="B6" s="51" t="s">
        <v>116</v>
      </c>
      <c r="C6" s="15">
        <v>1</v>
      </c>
      <c r="D6" s="107">
        <v>26.64</v>
      </c>
      <c r="E6" s="108">
        <v>0.2286</v>
      </c>
      <c r="G6" s="110">
        <v>0.18</v>
      </c>
      <c r="H6" s="28"/>
      <c r="I6" s="82"/>
      <c r="K6" s="51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</row>
    <row r="7" spans="1:43" ht="18" customHeight="1" x14ac:dyDescent="0.4">
      <c r="A7" s="29"/>
      <c r="C7" s="15">
        <v>2</v>
      </c>
      <c r="D7" s="107">
        <v>26.8</v>
      </c>
      <c r="E7" s="108">
        <v>0.1603</v>
      </c>
      <c r="G7" s="110">
        <v>0.12</v>
      </c>
      <c r="H7" s="29"/>
      <c r="I7" s="84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  <c r="AH7" s="39"/>
      <c r="AI7" s="39"/>
      <c r="AJ7" s="39"/>
      <c r="AK7" s="39"/>
      <c r="AL7" s="39"/>
      <c r="AM7" s="39"/>
      <c r="AN7" s="39"/>
      <c r="AO7" s="39"/>
      <c r="AP7" s="39"/>
      <c r="AQ7" s="39"/>
    </row>
    <row r="8" spans="1:43" ht="18" customHeight="1" x14ac:dyDescent="0.4">
      <c r="A8" s="29"/>
      <c r="B8" s="44"/>
      <c r="C8" s="15">
        <v>3</v>
      </c>
      <c r="D8" s="107">
        <v>26.2</v>
      </c>
      <c r="E8" s="108">
        <v>0.26340000000000002</v>
      </c>
      <c r="G8" s="110">
        <v>0.2</v>
      </c>
      <c r="H8" s="113">
        <v>0.17</v>
      </c>
      <c r="I8" s="112">
        <v>0.04</v>
      </c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  <c r="Z8" s="39"/>
      <c r="AA8" s="39"/>
      <c r="AB8" s="39"/>
      <c r="AC8" s="39"/>
      <c r="AD8" s="39"/>
      <c r="AE8" s="39"/>
      <c r="AF8" s="39"/>
      <c r="AG8" s="39"/>
      <c r="AH8" s="39"/>
      <c r="AI8" s="39"/>
      <c r="AJ8" s="39"/>
      <c r="AK8" s="39"/>
      <c r="AL8" s="39"/>
      <c r="AM8" s="39"/>
      <c r="AN8" s="39"/>
      <c r="AO8" s="39"/>
      <c r="AP8" s="39"/>
      <c r="AQ8" s="39"/>
    </row>
    <row r="9" spans="1:43" x14ac:dyDescent="0.4">
      <c r="A9" s="29"/>
      <c r="B9" s="51" t="s">
        <v>117</v>
      </c>
      <c r="C9" s="15">
        <v>1</v>
      </c>
      <c r="D9" s="107">
        <v>26.39</v>
      </c>
      <c r="E9" s="108">
        <v>0.2162</v>
      </c>
      <c r="G9" s="110">
        <v>0.17</v>
      </c>
      <c r="H9" s="28"/>
      <c r="I9" s="82"/>
      <c r="K9" s="51"/>
    </row>
    <row r="10" spans="1:43" x14ac:dyDescent="0.4">
      <c r="A10" s="29"/>
      <c r="C10" s="15">
        <v>2</v>
      </c>
      <c r="D10" s="107">
        <v>25.45</v>
      </c>
      <c r="E10" s="108">
        <v>0.38750000000000001</v>
      </c>
      <c r="G10" s="110">
        <v>0.3</v>
      </c>
      <c r="H10" s="29"/>
      <c r="I10" s="84"/>
    </row>
    <row r="11" spans="1:43" x14ac:dyDescent="0.4">
      <c r="A11" s="29"/>
      <c r="B11" s="44"/>
      <c r="C11" s="15">
        <v>3</v>
      </c>
      <c r="D11" s="107">
        <v>26.17</v>
      </c>
      <c r="E11" s="108">
        <v>0.26690000000000003</v>
      </c>
      <c r="G11" s="110">
        <v>0.21</v>
      </c>
      <c r="H11" s="114">
        <v>0.23</v>
      </c>
      <c r="I11" s="106">
        <v>7.0000000000000007E-2</v>
      </c>
    </row>
    <row r="12" spans="1:43" x14ac:dyDescent="0.4">
      <c r="A12" s="29"/>
      <c r="B12" s="51" t="s">
        <v>118</v>
      </c>
      <c r="C12" s="15">
        <v>1</v>
      </c>
      <c r="D12" s="107">
        <v>27.56</v>
      </c>
      <c r="E12" s="108">
        <v>0.53459999999999996</v>
      </c>
      <c r="G12" s="110">
        <v>0.42</v>
      </c>
      <c r="H12" s="28"/>
      <c r="I12" s="82"/>
      <c r="K12" s="51"/>
    </row>
    <row r="13" spans="1:43" x14ac:dyDescent="0.4">
      <c r="A13" s="29"/>
      <c r="B13" s="51" t="s">
        <v>119</v>
      </c>
      <c r="C13" s="15">
        <v>2</v>
      </c>
      <c r="D13" s="107">
        <v>26.81</v>
      </c>
      <c r="E13" s="108">
        <v>0.9728</v>
      </c>
      <c r="G13" s="110">
        <v>0.76</v>
      </c>
      <c r="H13" s="29"/>
      <c r="I13" s="84"/>
      <c r="K13" s="51"/>
    </row>
    <row r="14" spans="1:43" x14ac:dyDescent="0.4">
      <c r="A14" s="29"/>
      <c r="C14" s="15">
        <v>3</v>
      </c>
      <c r="D14" s="107">
        <v>26.15</v>
      </c>
      <c r="E14" s="108">
        <v>1.1377999999999999</v>
      </c>
      <c r="G14" s="110">
        <v>0.88</v>
      </c>
      <c r="H14" s="113">
        <v>0.68</v>
      </c>
      <c r="I14" s="112">
        <v>0.24</v>
      </c>
    </row>
    <row r="15" spans="1:43" x14ac:dyDescent="0.4">
      <c r="A15" s="29"/>
      <c r="B15" s="115" t="s">
        <v>120</v>
      </c>
      <c r="C15" s="15">
        <v>1</v>
      </c>
      <c r="D15" s="107">
        <v>25.29</v>
      </c>
      <c r="E15" s="108">
        <v>1.2766999999999999</v>
      </c>
      <c r="G15" s="110">
        <v>0.99</v>
      </c>
      <c r="H15" s="28"/>
      <c r="I15" s="82"/>
      <c r="K15" s="51"/>
    </row>
    <row r="16" spans="1:43" x14ac:dyDescent="0.4">
      <c r="A16" s="29"/>
      <c r="B16" s="51" t="s">
        <v>119</v>
      </c>
      <c r="C16" s="15">
        <v>2</v>
      </c>
      <c r="D16" s="107">
        <v>25.22</v>
      </c>
      <c r="E16" s="108">
        <v>0.92910000000000004</v>
      </c>
      <c r="G16" s="110">
        <v>0.72</v>
      </c>
      <c r="H16" s="29"/>
      <c r="I16" s="84"/>
      <c r="K16" s="51"/>
    </row>
    <row r="17" spans="1:11" x14ac:dyDescent="0.4">
      <c r="A17" s="29"/>
      <c r="C17" s="15">
        <v>3</v>
      </c>
      <c r="D17" s="107">
        <v>27.54</v>
      </c>
      <c r="E17" s="108">
        <v>0.82879999999999998</v>
      </c>
      <c r="G17" s="110">
        <v>0.64</v>
      </c>
      <c r="H17" s="113">
        <v>0.79</v>
      </c>
      <c r="I17" s="112">
        <v>0.18</v>
      </c>
    </row>
    <row r="18" spans="1:11" x14ac:dyDescent="0.4">
      <c r="A18" s="115" t="s">
        <v>176</v>
      </c>
      <c r="B18" s="115" t="s">
        <v>116</v>
      </c>
      <c r="C18" s="15">
        <v>1</v>
      </c>
      <c r="D18" s="107">
        <v>27</v>
      </c>
      <c r="E18" s="108">
        <v>0.31730000000000003</v>
      </c>
      <c r="G18" s="110">
        <v>0.25</v>
      </c>
      <c r="H18" s="28"/>
      <c r="I18" s="82"/>
      <c r="K18" s="51"/>
    </row>
    <row r="19" spans="1:11" x14ac:dyDescent="0.4">
      <c r="A19" s="116" t="s">
        <v>121</v>
      </c>
      <c r="C19" s="15">
        <v>2</v>
      </c>
      <c r="D19" s="107">
        <v>26.76</v>
      </c>
      <c r="E19" s="108">
        <v>0.20349999999999999</v>
      </c>
      <c r="G19" s="110">
        <v>0.16</v>
      </c>
      <c r="H19" s="29"/>
      <c r="I19" s="84"/>
    </row>
    <row r="20" spans="1:11" x14ac:dyDescent="0.4">
      <c r="A20" s="29"/>
      <c r="C20" s="15">
        <v>3</v>
      </c>
      <c r="D20" s="107">
        <v>25.64</v>
      </c>
      <c r="E20" s="108">
        <v>0.20660000000000001</v>
      </c>
      <c r="G20" s="110">
        <v>0.16</v>
      </c>
      <c r="H20" s="113">
        <v>0.19</v>
      </c>
      <c r="I20" s="112">
        <v>0.05</v>
      </c>
    </row>
    <row r="21" spans="1:11" x14ac:dyDescent="0.4">
      <c r="A21" s="29"/>
      <c r="B21" s="115" t="s">
        <v>117</v>
      </c>
      <c r="C21" s="15">
        <v>1</v>
      </c>
      <c r="D21" s="107">
        <v>25.94</v>
      </c>
      <c r="E21" s="108">
        <v>0.2651</v>
      </c>
      <c r="G21" s="110">
        <v>0.21</v>
      </c>
      <c r="H21" s="28"/>
      <c r="I21" s="82"/>
      <c r="K21" s="51"/>
    </row>
    <row r="22" spans="1:11" x14ac:dyDescent="0.4">
      <c r="A22" s="29"/>
      <c r="C22" s="15">
        <v>2</v>
      </c>
      <c r="D22" s="107">
        <v>26.27</v>
      </c>
      <c r="E22" s="108">
        <v>0.39379999999999998</v>
      </c>
      <c r="G22" s="110">
        <v>0.31</v>
      </c>
      <c r="H22" s="29"/>
      <c r="I22" s="84"/>
    </row>
    <row r="23" spans="1:11" x14ac:dyDescent="0.4">
      <c r="A23" s="29"/>
      <c r="B23" s="44"/>
      <c r="C23" s="15">
        <v>3</v>
      </c>
      <c r="D23" s="107">
        <v>26.39</v>
      </c>
      <c r="E23" s="108">
        <v>0.25890000000000002</v>
      </c>
      <c r="G23" s="110">
        <v>0.2</v>
      </c>
      <c r="H23" s="113">
        <v>0.24</v>
      </c>
      <c r="I23" s="112">
        <v>0.06</v>
      </c>
    </row>
    <row r="24" spans="1:11" x14ac:dyDescent="0.4">
      <c r="A24" s="29"/>
      <c r="B24" s="51" t="s">
        <v>122</v>
      </c>
      <c r="C24" s="15">
        <v>1</v>
      </c>
      <c r="D24" s="107">
        <v>24.06</v>
      </c>
      <c r="E24" s="108">
        <v>1.0677000000000001</v>
      </c>
      <c r="G24" s="110">
        <v>0.83</v>
      </c>
      <c r="H24" s="28"/>
      <c r="I24" s="82"/>
      <c r="K24" s="51"/>
    </row>
    <row r="25" spans="1:11" x14ac:dyDescent="0.4">
      <c r="A25" s="29"/>
      <c r="C25" s="15">
        <v>2</v>
      </c>
      <c r="D25" s="107">
        <v>24.86</v>
      </c>
      <c r="E25" s="108">
        <v>0.64539999999999997</v>
      </c>
      <c r="G25" s="110">
        <v>0.5</v>
      </c>
      <c r="H25" s="29"/>
      <c r="I25" s="84"/>
    </row>
    <row r="26" spans="1:11" x14ac:dyDescent="0.4">
      <c r="A26" s="29"/>
      <c r="B26" s="44"/>
      <c r="C26" s="15">
        <v>3</v>
      </c>
      <c r="D26" s="107">
        <v>25.28</v>
      </c>
      <c r="E26" s="108">
        <v>0.49170000000000003</v>
      </c>
      <c r="G26" s="110">
        <v>0.38</v>
      </c>
      <c r="H26" s="114">
        <v>0.56999999999999995</v>
      </c>
      <c r="I26" s="106">
        <v>0.23</v>
      </c>
    </row>
    <row r="27" spans="1:11" x14ac:dyDescent="0.4">
      <c r="A27" s="29"/>
      <c r="B27" s="51" t="s">
        <v>123</v>
      </c>
      <c r="C27" s="15">
        <v>1</v>
      </c>
      <c r="D27" s="107">
        <v>25.7</v>
      </c>
      <c r="E27" s="108">
        <v>0.22120000000000001</v>
      </c>
      <c r="G27" s="110">
        <v>0.17</v>
      </c>
      <c r="H27" s="28"/>
      <c r="I27" s="82"/>
      <c r="K27" s="51"/>
    </row>
    <row r="28" spans="1:11" x14ac:dyDescent="0.4">
      <c r="A28" s="29"/>
      <c r="C28" s="15">
        <v>2</v>
      </c>
      <c r="D28" s="107">
        <v>27.12</v>
      </c>
      <c r="E28" s="108">
        <v>8.5599999999999996E-2</v>
      </c>
      <c r="G28" s="110">
        <v>7.0000000000000007E-2</v>
      </c>
      <c r="H28" s="29"/>
      <c r="I28" s="84"/>
    </row>
    <row r="29" spans="1:11" x14ac:dyDescent="0.4">
      <c r="A29" s="29"/>
      <c r="B29" s="44"/>
      <c r="C29" s="15">
        <v>3</v>
      </c>
      <c r="D29" s="107">
        <v>24.02</v>
      </c>
      <c r="E29" s="108">
        <v>0.6462</v>
      </c>
      <c r="G29" s="110">
        <v>0.5</v>
      </c>
      <c r="H29" s="113">
        <v>0.25</v>
      </c>
      <c r="I29" s="112">
        <v>0.23</v>
      </c>
    </row>
    <row r="30" spans="1:11" x14ac:dyDescent="0.4">
      <c r="A30" s="29"/>
      <c r="B30" s="51" t="s">
        <v>124</v>
      </c>
      <c r="C30" s="15">
        <v>1</v>
      </c>
      <c r="D30" s="107">
        <v>24.28</v>
      </c>
      <c r="E30" s="108">
        <v>0.63339999999999996</v>
      </c>
      <c r="G30" s="110">
        <v>0.49</v>
      </c>
      <c r="H30" s="28"/>
      <c r="I30" s="82"/>
      <c r="K30" s="51"/>
    </row>
    <row r="31" spans="1:11" x14ac:dyDescent="0.4">
      <c r="A31" s="29"/>
      <c r="C31" s="15">
        <v>2</v>
      </c>
      <c r="D31" s="107">
        <v>23.87</v>
      </c>
      <c r="E31" s="108">
        <v>0.59689999999999999</v>
      </c>
      <c r="G31" s="110">
        <v>0.46</v>
      </c>
      <c r="H31" s="29"/>
      <c r="I31" s="84"/>
    </row>
    <row r="32" spans="1:11" x14ac:dyDescent="0.4">
      <c r="A32" s="29"/>
      <c r="C32" s="15">
        <v>3</v>
      </c>
      <c r="D32" s="107">
        <v>24.06</v>
      </c>
      <c r="E32" s="108">
        <v>0.63549999999999995</v>
      </c>
      <c r="G32" s="110">
        <v>0.49</v>
      </c>
      <c r="H32" s="113">
        <v>0.48</v>
      </c>
      <c r="I32" s="112">
        <v>0.02</v>
      </c>
    </row>
    <row r="33" spans="1:11" x14ac:dyDescent="0.4">
      <c r="A33" s="29"/>
      <c r="B33" s="115" t="s">
        <v>125</v>
      </c>
      <c r="C33" s="15">
        <v>1</v>
      </c>
      <c r="D33" s="107">
        <v>23.82</v>
      </c>
      <c r="E33" s="108">
        <v>0.61860000000000004</v>
      </c>
      <c r="G33" s="110">
        <v>0.48</v>
      </c>
      <c r="H33" s="28"/>
      <c r="I33" s="82"/>
      <c r="K33" s="51"/>
    </row>
    <row r="34" spans="1:11" x14ac:dyDescent="0.4">
      <c r="A34" s="29"/>
      <c r="C34" s="15">
        <v>2</v>
      </c>
      <c r="D34" s="107">
        <v>23.84</v>
      </c>
      <c r="E34" s="108">
        <v>0.68530000000000002</v>
      </c>
      <c r="G34" s="110">
        <v>0.53</v>
      </c>
      <c r="H34" s="29"/>
      <c r="I34" s="84"/>
    </row>
    <row r="35" spans="1:11" x14ac:dyDescent="0.4">
      <c r="A35" s="29"/>
      <c r="C35" s="15">
        <v>3</v>
      </c>
      <c r="D35" s="107">
        <v>24.82</v>
      </c>
      <c r="E35" s="108">
        <v>0.51160000000000005</v>
      </c>
      <c r="G35" s="110">
        <v>0.4</v>
      </c>
      <c r="H35" s="113">
        <v>0.47</v>
      </c>
      <c r="I35" s="112">
        <v>7.0000000000000007E-2</v>
      </c>
    </row>
    <row r="36" spans="1:11" x14ac:dyDescent="0.4">
      <c r="A36" s="115" t="s">
        <v>126</v>
      </c>
      <c r="B36" s="115" t="s">
        <v>116</v>
      </c>
      <c r="C36" s="15">
        <v>1</v>
      </c>
      <c r="D36" s="107">
        <v>27.75</v>
      </c>
      <c r="E36" s="108">
        <v>0.152</v>
      </c>
      <c r="G36" s="110">
        <v>0.12</v>
      </c>
      <c r="H36" s="28"/>
      <c r="I36" s="82"/>
      <c r="K36" s="51"/>
    </row>
    <row r="37" spans="1:11" x14ac:dyDescent="0.4">
      <c r="A37" s="116" t="s">
        <v>127</v>
      </c>
      <c r="C37" s="15">
        <v>2</v>
      </c>
      <c r="D37" s="107">
        <v>28.07</v>
      </c>
      <c r="E37" s="108">
        <v>0.27860000000000001</v>
      </c>
      <c r="G37" s="110">
        <v>0.22</v>
      </c>
      <c r="H37" s="29"/>
      <c r="I37" s="84"/>
    </row>
    <row r="38" spans="1:11" x14ac:dyDescent="0.4">
      <c r="A38" s="29"/>
      <c r="C38" s="15">
        <v>3</v>
      </c>
      <c r="D38" s="107">
        <v>27.02</v>
      </c>
      <c r="E38" s="108">
        <v>0.18149999999999999</v>
      </c>
      <c r="G38" s="110">
        <v>0.14000000000000001</v>
      </c>
      <c r="H38" s="114">
        <v>0.16</v>
      </c>
      <c r="I38" s="106">
        <v>0.05</v>
      </c>
    </row>
    <row r="39" spans="1:11" x14ac:dyDescent="0.4">
      <c r="A39" s="29"/>
      <c r="B39" s="115" t="s">
        <v>117</v>
      </c>
      <c r="C39" s="15">
        <v>1</v>
      </c>
      <c r="D39" s="107">
        <v>26.8</v>
      </c>
      <c r="E39" s="108">
        <v>0.26650000000000001</v>
      </c>
      <c r="G39" s="110">
        <v>0.21</v>
      </c>
      <c r="H39" s="28"/>
      <c r="I39" s="82"/>
      <c r="K39" s="51"/>
    </row>
    <row r="40" spans="1:11" x14ac:dyDescent="0.4">
      <c r="A40" s="29"/>
      <c r="C40" s="15">
        <v>2</v>
      </c>
      <c r="D40" s="107">
        <v>26.33</v>
      </c>
      <c r="E40" s="108">
        <v>0.30909999999999999</v>
      </c>
      <c r="G40" s="110">
        <v>0.24</v>
      </c>
      <c r="H40" s="29"/>
      <c r="I40" s="84"/>
    </row>
    <row r="41" spans="1:11" x14ac:dyDescent="0.4">
      <c r="A41" s="29"/>
      <c r="C41" s="15">
        <v>3</v>
      </c>
      <c r="D41" s="107">
        <v>25.93</v>
      </c>
      <c r="E41" s="108">
        <v>0.40350000000000003</v>
      </c>
      <c r="G41" s="110">
        <v>0.31</v>
      </c>
      <c r="H41" s="113">
        <v>0.25</v>
      </c>
      <c r="I41" s="112">
        <v>0.05</v>
      </c>
    </row>
    <row r="42" spans="1:11" x14ac:dyDescent="0.4">
      <c r="A42" s="29"/>
      <c r="B42" s="115" t="s">
        <v>128</v>
      </c>
      <c r="C42" s="15">
        <v>1</v>
      </c>
      <c r="D42" s="107">
        <v>25.45</v>
      </c>
      <c r="E42" s="108">
        <v>0.46250000000000002</v>
      </c>
      <c r="G42" s="110">
        <v>0.36</v>
      </c>
      <c r="H42" s="28"/>
      <c r="I42" s="82"/>
      <c r="K42" s="51"/>
    </row>
    <row r="43" spans="1:11" x14ac:dyDescent="0.4">
      <c r="A43" s="29"/>
      <c r="C43" s="15">
        <v>2</v>
      </c>
      <c r="D43" s="107">
        <v>25.41</v>
      </c>
      <c r="E43" s="108">
        <v>0.46560000000000001</v>
      </c>
      <c r="G43" s="110">
        <v>0.36</v>
      </c>
      <c r="H43" s="29"/>
      <c r="I43" s="84"/>
    </row>
    <row r="44" spans="1:11" x14ac:dyDescent="0.4">
      <c r="A44" s="29"/>
      <c r="C44" s="15">
        <v>3</v>
      </c>
      <c r="D44" s="107">
        <v>25.33</v>
      </c>
      <c r="E44" s="108">
        <v>0.47839999999999999</v>
      </c>
      <c r="G44" s="110">
        <v>0.37</v>
      </c>
      <c r="H44" s="113">
        <v>0.36</v>
      </c>
      <c r="I44" s="112">
        <v>0.01</v>
      </c>
    </row>
    <row r="45" spans="1:11" x14ac:dyDescent="0.4">
      <c r="A45" s="29"/>
      <c r="B45" s="115" t="s">
        <v>129</v>
      </c>
      <c r="C45" s="15">
        <v>1</v>
      </c>
      <c r="D45" s="107">
        <v>23.77</v>
      </c>
      <c r="E45" s="108">
        <v>1.0346</v>
      </c>
      <c r="G45" s="110">
        <v>0.8</v>
      </c>
      <c r="H45" s="28"/>
      <c r="I45" s="82"/>
      <c r="K45" s="51"/>
    </row>
    <row r="46" spans="1:11" x14ac:dyDescent="0.4">
      <c r="A46" s="29"/>
      <c r="C46" s="15">
        <v>2</v>
      </c>
      <c r="D46" s="107">
        <v>23.83</v>
      </c>
      <c r="E46" s="108">
        <v>1.6442000000000001</v>
      </c>
      <c r="G46" s="110">
        <v>1.28</v>
      </c>
      <c r="H46" s="29"/>
      <c r="I46" s="84"/>
    </row>
    <row r="47" spans="1:11" x14ac:dyDescent="0.4">
      <c r="A47" s="29"/>
      <c r="B47" s="44"/>
      <c r="C47" s="15">
        <v>3</v>
      </c>
      <c r="D47" s="107">
        <v>23.54</v>
      </c>
      <c r="E47" s="108">
        <v>1.1375</v>
      </c>
      <c r="G47" s="110">
        <v>0.88</v>
      </c>
      <c r="H47" s="113">
        <v>0.99</v>
      </c>
      <c r="I47" s="112">
        <v>0.25</v>
      </c>
    </row>
    <row r="48" spans="1:11" x14ac:dyDescent="0.4">
      <c r="A48" s="29"/>
      <c r="B48" s="51" t="s">
        <v>130</v>
      </c>
      <c r="C48" s="15">
        <v>1</v>
      </c>
      <c r="D48" s="107">
        <v>24.38</v>
      </c>
      <c r="E48" s="108">
        <v>0.75629999999999997</v>
      </c>
      <c r="G48" s="110">
        <v>0.59</v>
      </c>
      <c r="H48" s="28"/>
      <c r="I48" s="82"/>
      <c r="K48" s="51"/>
    </row>
    <row r="49" spans="1:11" x14ac:dyDescent="0.4">
      <c r="A49" s="29"/>
      <c r="C49" s="15">
        <v>2</v>
      </c>
      <c r="D49" s="107">
        <v>24.08</v>
      </c>
      <c r="E49" s="108">
        <v>0.7419</v>
      </c>
      <c r="G49" s="110">
        <v>0.57999999999999996</v>
      </c>
      <c r="H49" s="29"/>
      <c r="I49" s="84"/>
    </row>
    <row r="50" spans="1:11" x14ac:dyDescent="0.4">
      <c r="A50" s="29"/>
      <c r="B50" s="44"/>
      <c r="C50" s="15">
        <v>3</v>
      </c>
      <c r="D50" s="107">
        <v>24.18</v>
      </c>
      <c r="E50" s="108">
        <v>0.67190000000000005</v>
      </c>
      <c r="G50" s="110">
        <v>0.52</v>
      </c>
      <c r="H50" s="113">
        <v>0.56000000000000005</v>
      </c>
      <c r="I50" s="112">
        <v>0.04</v>
      </c>
    </row>
    <row r="51" spans="1:11" x14ac:dyDescent="0.4">
      <c r="A51" s="29"/>
      <c r="B51" s="51" t="s">
        <v>131</v>
      </c>
      <c r="C51" s="15">
        <v>1</v>
      </c>
      <c r="D51" s="107">
        <v>23.39</v>
      </c>
      <c r="E51" s="108">
        <v>1.5742</v>
      </c>
      <c r="G51" s="110">
        <v>1.22</v>
      </c>
      <c r="H51" s="28"/>
      <c r="I51" s="82"/>
      <c r="K51" s="51"/>
    </row>
    <row r="52" spans="1:11" x14ac:dyDescent="0.4">
      <c r="A52" s="29"/>
      <c r="C52" s="15">
        <v>2</v>
      </c>
      <c r="D52" s="107">
        <v>23.56</v>
      </c>
      <c r="E52" s="108">
        <v>0.9345</v>
      </c>
      <c r="G52" s="110">
        <v>0.73</v>
      </c>
      <c r="H52" s="29"/>
      <c r="I52" s="84"/>
    </row>
    <row r="53" spans="1:11" x14ac:dyDescent="0.4">
      <c r="A53" s="29"/>
      <c r="B53" s="44"/>
      <c r="C53" s="15">
        <v>3</v>
      </c>
      <c r="D53" s="107">
        <v>23.26</v>
      </c>
      <c r="E53" s="108">
        <v>1.1955</v>
      </c>
      <c r="G53" s="110">
        <v>0.93</v>
      </c>
      <c r="H53" s="114">
        <v>0.96</v>
      </c>
      <c r="I53" s="106">
        <v>0.25</v>
      </c>
    </row>
    <row r="54" spans="1:11" x14ac:dyDescent="0.4">
      <c r="A54" s="29"/>
      <c r="B54" s="51" t="s">
        <v>132</v>
      </c>
      <c r="C54" s="15">
        <v>1</v>
      </c>
      <c r="D54" s="107">
        <v>25.99</v>
      </c>
      <c r="E54" s="108">
        <v>0.54959999999999998</v>
      </c>
      <c r="G54" s="110">
        <v>0.43</v>
      </c>
      <c r="H54" s="28"/>
      <c r="I54" s="82"/>
      <c r="K54" s="51"/>
    </row>
    <row r="55" spans="1:11" x14ac:dyDescent="0.4">
      <c r="A55" s="29"/>
      <c r="C55" s="15">
        <v>2</v>
      </c>
      <c r="D55" s="107">
        <v>25.3</v>
      </c>
      <c r="E55" s="108">
        <v>0.52490000000000003</v>
      </c>
      <c r="G55" s="110">
        <v>0.41</v>
      </c>
      <c r="H55" s="29"/>
      <c r="I55" s="84"/>
    </row>
    <row r="56" spans="1:11" x14ac:dyDescent="0.4">
      <c r="A56" s="29"/>
      <c r="C56" s="15">
        <v>3</v>
      </c>
      <c r="D56" s="107">
        <v>24.26</v>
      </c>
      <c r="E56" s="108">
        <v>0.86829999999999996</v>
      </c>
      <c r="G56" s="110">
        <v>0.67</v>
      </c>
      <c r="H56" s="113">
        <v>0.5</v>
      </c>
      <c r="I56" s="112">
        <v>0.15</v>
      </c>
    </row>
    <row r="57" spans="1:11" x14ac:dyDescent="0.4">
      <c r="A57" s="29"/>
      <c r="B57" s="115" t="s">
        <v>122</v>
      </c>
      <c r="C57" s="15">
        <v>1</v>
      </c>
      <c r="D57" s="107">
        <v>25.96</v>
      </c>
      <c r="E57" s="108">
        <v>0.60429999999999995</v>
      </c>
      <c r="G57" s="110">
        <v>0.47</v>
      </c>
      <c r="H57" s="28"/>
      <c r="I57" s="82"/>
      <c r="K57" s="51"/>
    </row>
    <row r="58" spans="1:11" x14ac:dyDescent="0.4">
      <c r="A58" s="29"/>
      <c r="C58" s="15">
        <v>2</v>
      </c>
      <c r="D58" s="107">
        <v>26.37</v>
      </c>
      <c r="E58" s="108">
        <v>0.58099999999999996</v>
      </c>
      <c r="G58" s="110">
        <v>0.45</v>
      </c>
      <c r="H58" s="29"/>
      <c r="I58" s="84"/>
    </row>
    <row r="59" spans="1:11" x14ac:dyDescent="0.4">
      <c r="A59" s="29"/>
      <c r="B59" s="44"/>
      <c r="C59" s="15">
        <v>3</v>
      </c>
      <c r="D59" s="107">
        <v>26.07</v>
      </c>
      <c r="E59" s="108">
        <v>0.37119999999999997</v>
      </c>
      <c r="G59" s="110">
        <v>0.28999999999999998</v>
      </c>
      <c r="H59" s="113">
        <v>0.4</v>
      </c>
      <c r="I59" s="112">
        <v>0.1</v>
      </c>
    </row>
    <row r="60" spans="1:11" x14ac:dyDescent="0.4">
      <c r="A60" s="29"/>
      <c r="B60" s="51" t="s">
        <v>123</v>
      </c>
      <c r="C60" s="15">
        <v>1</v>
      </c>
      <c r="D60" s="107">
        <v>23.7</v>
      </c>
      <c r="E60" s="108">
        <v>1.2047000000000001</v>
      </c>
      <c r="G60" s="110">
        <v>0.94</v>
      </c>
      <c r="H60" s="28"/>
      <c r="I60" s="82"/>
      <c r="K60" s="51"/>
    </row>
    <row r="61" spans="1:11" x14ac:dyDescent="0.4">
      <c r="A61" s="29"/>
      <c r="C61" s="15">
        <v>2</v>
      </c>
      <c r="D61" s="107">
        <v>23.28</v>
      </c>
      <c r="E61" s="108">
        <v>1.6022000000000001</v>
      </c>
      <c r="G61" s="110">
        <v>1.24</v>
      </c>
      <c r="H61" s="29"/>
      <c r="I61" s="84"/>
    </row>
    <row r="62" spans="1:11" x14ac:dyDescent="0.4">
      <c r="A62" s="29"/>
      <c r="C62" s="15">
        <v>3</v>
      </c>
      <c r="D62" s="107">
        <v>23.83</v>
      </c>
      <c r="E62" s="108">
        <v>1.0682</v>
      </c>
      <c r="G62" s="110">
        <v>0.83</v>
      </c>
      <c r="H62" s="113">
        <v>1</v>
      </c>
      <c r="I62" s="112">
        <v>0.22</v>
      </c>
    </row>
    <row r="63" spans="1:11" x14ac:dyDescent="0.4">
      <c r="A63" s="29"/>
      <c r="B63" s="115" t="s">
        <v>124</v>
      </c>
      <c r="C63" s="15">
        <v>1</v>
      </c>
      <c r="D63" s="107">
        <v>23.36</v>
      </c>
      <c r="E63" s="108">
        <v>1.0629999999999999</v>
      </c>
      <c r="F63" s="28"/>
      <c r="G63" s="110">
        <v>0.83</v>
      </c>
      <c r="H63" s="28"/>
      <c r="I63" s="82"/>
      <c r="K63" s="51"/>
    </row>
    <row r="64" spans="1:11" x14ac:dyDescent="0.4">
      <c r="A64" s="29"/>
      <c r="C64" s="15">
        <v>2</v>
      </c>
      <c r="D64" s="107">
        <v>22.73</v>
      </c>
      <c r="E64" s="108">
        <v>1.571</v>
      </c>
      <c r="F64" s="29"/>
      <c r="G64" s="110">
        <v>1.22</v>
      </c>
      <c r="H64" s="29"/>
      <c r="I64" s="84"/>
    </row>
    <row r="65" spans="1:11" x14ac:dyDescent="0.4">
      <c r="A65" s="29"/>
      <c r="B65" s="44"/>
      <c r="C65" s="15">
        <v>3</v>
      </c>
      <c r="D65" s="107">
        <v>23.09</v>
      </c>
      <c r="E65" s="108">
        <v>1.2284999999999999</v>
      </c>
      <c r="F65" s="109">
        <v>1.2875000000000001</v>
      </c>
      <c r="G65" s="110">
        <v>0.95</v>
      </c>
      <c r="H65" s="114">
        <v>1</v>
      </c>
      <c r="I65" s="106">
        <v>0.2</v>
      </c>
    </row>
    <row r="66" spans="1:11" x14ac:dyDescent="0.4">
      <c r="A66" s="29"/>
      <c r="B66" s="51" t="s">
        <v>133</v>
      </c>
      <c r="C66" s="15">
        <v>1</v>
      </c>
      <c r="D66" s="107">
        <v>23.2</v>
      </c>
      <c r="E66" s="108">
        <v>2.3875999999999999</v>
      </c>
      <c r="G66" s="110">
        <v>1.85</v>
      </c>
      <c r="H66" s="28"/>
      <c r="I66" s="82"/>
      <c r="K66" s="51"/>
    </row>
    <row r="67" spans="1:11" x14ac:dyDescent="0.4">
      <c r="A67" s="29"/>
      <c r="C67" s="15">
        <v>2</v>
      </c>
      <c r="D67" s="107">
        <v>23.28</v>
      </c>
      <c r="E67" s="108">
        <v>1.5712999999999999</v>
      </c>
      <c r="G67" s="110">
        <v>1.22</v>
      </c>
      <c r="H67" s="29"/>
      <c r="I67" s="84"/>
    </row>
    <row r="68" spans="1:11" x14ac:dyDescent="0.4">
      <c r="A68" s="29"/>
      <c r="C68" s="15">
        <v>3</v>
      </c>
      <c r="D68" s="107">
        <v>23.75</v>
      </c>
      <c r="E68" s="108">
        <v>1.5156000000000001</v>
      </c>
      <c r="G68" s="110">
        <v>1.18</v>
      </c>
      <c r="H68" s="113">
        <v>1.42</v>
      </c>
      <c r="I68" s="112">
        <v>0.38</v>
      </c>
    </row>
    <row r="69" spans="1:11" x14ac:dyDescent="0.4">
      <c r="A69" s="29"/>
      <c r="B69" s="115" t="s">
        <v>134</v>
      </c>
      <c r="C69" s="15">
        <v>1</v>
      </c>
      <c r="D69" s="107">
        <v>22.37</v>
      </c>
      <c r="E69" s="108">
        <v>3.0983999999999998</v>
      </c>
      <c r="G69" s="110">
        <v>2.41</v>
      </c>
      <c r="H69" s="28"/>
      <c r="I69" s="82"/>
      <c r="K69" s="51"/>
    </row>
    <row r="70" spans="1:11" x14ac:dyDescent="0.4">
      <c r="A70" s="29"/>
      <c r="C70" s="15">
        <v>2</v>
      </c>
      <c r="D70" s="107">
        <v>23.74</v>
      </c>
      <c r="E70" s="108">
        <v>3.1456</v>
      </c>
      <c r="G70" s="110">
        <v>2.44</v>
      </c>
      <c r="H70" s="29"/>
      <c r="I70" s="84"/>
    </row>
    <row r="71" spans="1:11" x14ac:dyDescent="0.4">
      <c r="A71" s="29"/>
      <c r="B71" s="44"/>
      <c r="C71" s="15">
        <v>3</v>
      </c>
      <c r="D71" s="107">
        <v>22.97</v>
      </c>
      <c r="E71" s="108">
        <v>2.5093000000000001</v>
      </c>
      <c r="G71" s="110">
        <v>1.95</v>
      </c>
      <c r="H71" s="113">
        <v>2.27</v>
      </c>
      <c r="I71" s="112">
        <v>0.28000000000000003</v>
      </c>
    </row>
    <row r="72" spans="1:11" x14ac:dyDescent="0.4">
      <c r="A72" s="29"/>
      <c r="B72" s="51" t="s">
        <v>135</v>
      </c>
      <c r="C72" s="15">
        <v>1</v>
      </c>
      <c r="D72" s="107">
        <v>23.24</v>
      </c>
      <c r="E72" s="108">
        <v>1.7984</v>
      </c>
      <c r="G72" s="110">
        <v>1.4</v>
      </c>
      <c r="H72" s="28"/>
      <c r="I72" s="82"/>
      <c r="K72" s="51"/>
    </row>
    <row r="73" spans="1:11" x14ac:dyDescent="0.4">
      <c r="A73" s="29"/>
      <c r="C73" s="15">
        <v>2</v>
      </c>
      <c r="D73" s="107">
        <v>23.29</v>
      </c>
      <c r="E73" s="108">
        <v>0.91</v>
      </c>
      <c r="G73" s="110">
        <v>0.71</v>
      </c>
      <c r="H73" s="29"/>
      <c r="I73" s="84"/>
    </row>
    <row r="74" spans="1:11" x14ac:dyDescent="0.4">
      <c r="A74" s="44"/>
      <c r="B74" s="44"/>
      <c r="C74" s="15">
        <v>3</v>
      </c>
      <c r="D74" s="107">
        <v>22.98</v>
      </c>
      <c r="E74" s="108">
        <v>2.3923999999999999</v>
      </c>
      <c r="G74" s="110">
        <v>1.86</v>
      </c>
      <c r="H74" s="113">
        <v>1.32</v>
      </c>
      <c r="I74" s="112">
        <v>0.57999999999999996</v>
      </c>
    </row>
    <row r="75" spans="1:11" x14ac:dyDescent="0.4">
      <c r="A75" s="116" t="s">
        <v>136</v>
      </c>
      <c r="B75" s="51" t="s">
        <v>116</v>
      </c>
      <c r="C75" s="15">
        <v>1</v>
      </c>
      <c r="D75" s="107">
        <v>27.44</v>
      </c>
      <c r="E75" s="108">
        <v>0.2099</v>
      </c>
      <c r="G75" s="110">
        <v>0.16</v>
      </c>
      <c r="H75" s="28"/>
      <c r="I75" s="82"/>
      <c r="K75" s="51"/>
    </row>
    <row r="76" spans="1:11" x14ac:dyDescent="0.4">
      <c r="A76" s="116" t="s">
        <v>137</v>
      </c>
      <c r="C76" s="15">
        <v>2</v>
      </c>
      <c r="D76" s="107">
        <v>26.87</v>
      </c>
      <c r="E76" s="108">
        <v>0.2596</v>
      </c>
      <c r="G76" s="110">
        <v>0.2</v>
      </c>
      <c r="H76" s="29"/>
      <c r="I76" s="84"/>
    </row>
    <row r="77" spans="1:11" x14ac:dyDescent="0.4">
      <c r="A77" s="29"/>
      <c r="B77" s="44"/>
      <c r="C77" s="15">
        <v>3</v>
      </c>
      <c r="D77" s="107">
        <v>26.57</v>
      </c>
      <c r="E77" s="108">
        <v>0.31819999999999998</v>
      </c>
      <c r="G77" s="110">
        <v>0.25</v>
      </c>
      <c r="H77" s="114">
        <v>0.2</v>
      </c>
      <c r="I77" s="106">
        <v>0.04</v>
      </c>
    </row>
    <row r="78" spans="1:11" x14ac:dyDescent="0.4">
      <c r="A78" s="29"/>
      <c r="B78" s="51" t="s">
        <v>117</v>
      </c>
      <c r="C78" s="15">
        <v>1</v>
      </c>
      <c r="D78" s="107">
        <v>26.99</v>
      </c>
      <c r="E78" s="108">
        <v>0.1145</v>
      </c>
      <c r="G78" s="110">
        <v>0.09</v>
      </c>
      <c r="H78" s="28"/>
      <c r="I78" s="82"/>
      <c r="K78" s="51"/>
    </row>
    <row r="79" spans="1:11" x14ac:dyDescent="0.4">
      <c r="A79" s="29"/>
      <c r="C79" s="15">
        <v>2</v>
      </c>
      <c r="D79" s="107">
        <v>28.59</v>
      </c>
      <c r="E79" s="108">
        <v>0.19889999999999999</v>
      </c>
      <c r="G79" s="110">
        <v>0.15</v>
      </c>
      <c r="H79" s="29"/>
      <c r="I79" s="84"/>
    </row>
    <row r="80" spans="1:11" x14ac:dyDescent="0.4">
      <c r="A80" s="29"/>
      <c r="C80" s="15">
        <v>3</v>
      </c>
      <c r="D80" s="107">
        <v>26.12</v>
      </c>
      <c r="E80" s="108">
        <v>0.19969999999999999</v>
      </c>
      <c r="G80" s="110">
        <v>0.16</v>
      </c>
      <c r="H80" s="113">
        <v>0.13</v>
      </c>
      <c r="I80" s="112">
        <v>0.04</v>
      </c>
    </row>
    <row r="81" spans="1:11" x14ac:dyDescent="0.4">
      <c r="A81" s="29"/>
      <c r="B81" s="115" t="s">
        <v>128</v>
      </c>
      <c r="C81" s="15">
        <v>1</v>
      </c>
      <c r="D81" s="107">
        <v>25.28</v>
      </c>
      <c r="E81" s="108">
        <v>0.36840000000000001</v>
      </c>
      <c r="G81" s="110">
        <v>0.28999999999999998</v>
      </c>
      <c r="H81" s="28"/>
      <c r="I81" s="82"/>
      <c r="K81" s="51"/>
    </row>
    <row r="82" spans="1:11" x14ac:dyDescent="0.4">
      <c r="A82" s="29"/>
      <c r="C82" s="15">
        <v>2</v>
      </c>
      <c r="D82" s="107">
        <v>25.26</v>
      </c>
      <c r="E82" s="108">
        <v>0.62370000000000003</v>
      </c>
      <c r="G82" s="110">
        <v>0.48</v>
      </c>
      <c r="H82" s="29"/>
      <c r="I82" s="84"/>
    </row>
    <row r="83" spans="1:11" x14ac:dyDescent="0.4">
      <c r="A83" s="29"/>
      <c r="C83" s="15">
        <v>3</v>
      </c>
      <c r="D83" s="107">
        <v>26.57</v>
      </c>
      <c r="E83" s="108">
        <v>0.54649999999999999</v>
      </c>
      <c r="G83" s="110">
        <v>0.42</v>
      </c>
      <c r="H83" s="113">
        <v>0.4</v>
      </c>
      <c r="I83" s="112">
        <v>0.1</v>
      </c>
    </row>
    <row r="84" spans="1:11" x14ac:dyDescent="0.4">
      <c r="A84" s="29"/>
      <c r="B84" s="115" t="s">
        <v>140</v>
      </c>
      <c r="C84" s="15">
        <v>1</v>
      </c>
      <c r="D84" s="107">
        <v>23.04</v>
      </c>
      <c r="E84" s="108">
        <v>1.5888</v>
      </c>
      <c r="G84" s="110">
        <v>1.23</v>
      </c>
      <c r="H84" s="28"/>
      <c r="I84" s="82"/>
      <c r="K84" s="51"/>
    </row>
    <row r="85" spans="1:11" x14ac:dyDescent="0.4">
      <c r="A85" s="29"/>
      <c r="C85" s="15">
        <v>2</v>
      </c>
      <c r="D85" s="107">
        <v>23.1</v>
      </c>
      <c r="E85" s="108">
        <v>1.3012999999999999</v>
      </c>
      <c r="G85" s="110">
        <v>1.01</v>
      </c>
      <c r="H85" s="29"/>
      <c r="I85" s="84"/>
    </row>
    <row r="86" spans="1:11" x14ac:dyDescent="0.4">
      <c r="A86" s="29"/>
      <c r="C86" s="15">
        <v>3</v>
      </c>
      <c r="D86" s="107">
        <v>23.84</v>
      </c>
      <c r="E86" s="108">
        <v>1.2150000000000001</v>
      </c>
      <c r="G86" s="110">
        <v>0.94</v>
      </c>
      <c r="H86" s="113">
        <v>1.06</v>
      </c>
      <c r="I86" s="112">
        <v>0.15</v>
      </c>
    </row>
    <row r="87" spans="1:11" x14ac:dyDescent="0.4">
      <c r="A87" s="29"/>
      <c r="B87" s="115" t="s">
        <v>122</v>
      </c>
      <c r="C87" s="15">
        <v>1</v>
      </c>
      <c r="D87" s="107">
        <v>27.53</v>
      </c>
      <c r="E87" s="108">
        <v>0.67030000000000001</v>
      </c>
      <c r="G87" s="110">
        <v>0.52</v>
      </c>
      <c r="H87" s="28"/>
      <c r="I87" s="82"/>
      <c r="K87" s="51"/>
    </row>
    <row r="88" spans="1:11" x14ac:dyDescent="0.4">
      <c r="A88" s="29"/>
      <c r="C88" s="15">
        <v>2</v>
      </c>
      <c r="D88" s="107">
        <v>27.06</v>
      </c>
      <c r="E88" s="108">
        <v>0.73480000000000001</v>
      </c>
      <c r="G88" s="110">
        <v>0.56999999999999995</v>
      </c>
      <c r="H88" s="29"/>
      <c r="I88" s="84"/>
    </row>
    <row r="89" spans="1:11" x14ac:dyDescent="0.4">
      <c r="A89" s="29"/>
      <c r="C89" s="15">
        <v>3</v>
      </c>
      <c r="D89" s="107">
        <v>28.22</v>
      </c>
      <c r="E89" s="108">
        <v>0.78369999999999995</v>
      </c>
      <c r="G89" s="110">
        <v>0.61</v>
      </c>
      <c r="H89" s="113">
        <v>0.56999999999999995</v>
      </c>
      <c r="I89" s="112">
        <v>0.04</v>
      </c>
    </row>
    <row r="90" spans="1:11" x14ac:dyDescent="0.4">
      <c r="A90" s="29"/>
      <c r="B90" s="115" t="s">
        <v>123</v>
      </c>
      <c r="C90" s="15">
        <v>1</v>
      </c>
      <c r="D90" s="107">
        <v>23.57</v>
      </c>
      <c r="E90" s="108">
        <v>1.4839</v>
      </c>
      <c r="G90" s="110">
        <v>1.1499999999999999</v>
      </c>
      <c r="H90" s="28"/>
      <c r="I90" s="82"/>
      <c r="K90" s="51"/>
    </row>
    <row r="91" spans="1:11" x14ac:dyDescent="0.4">
      <c r="A91" s="29"/>
      <c r="C91" s="15">
        <v>2</v>
      </c>
      <c r="D91" s="107">
        <v>23.15</v>
      </c>
      <c r="E91" s="108">
        <v>1.6255999999999999</v>
      </c>
      <c r="G91" s="110">
        <v>1.26</v>
      </c>
      <c r="H91" s="29"/>
      <c r="I91" s="84"/>
    </row>
    <row r="92" spans="1:11" x14ac:dyDescent="0.4">
      <c r="A92" s="29"/>
      <c r="B92" s="44"/>
      <c r="C92" s="15">
        <v>3</v>
      </c>
      <c r="D92" s="107">
        <v>23.62</v>
      </c>
      <c r="E92" s="108">
        <v>1.373</v>
      </c>
      <c r="G92" s="110">
        <v>1.07</v>
      </c>
      <c r="H92" s="114">
        <v>1.1599999999999999</v>
      </c>
      <c r="I92" s="106">
        <v>0.1</v>
      </c>
    </row>
    <row r="93" spans="1:11" x14ac:dyDescent="0.4">
      <c r="A93" s="29"/>
      <c r="B93" s="51" t="s">
        <v>124</v>
      </c>
      <c r="C93" s="15">
        <v>1</v>
      </c>
      <c r="D93" s="107">
        <v>26.3</v>
      </c>
      <c r="E93" s="108">
        <v>0.75309999999999999</v>
      </c>
      <c r="G93" s="110">
        <v>0.57999999999999996</v>
      </c>
      <c r="H93" s="28"/>
      <c r="I93" s="82"/>
      <c r="K93" s="51"/>
    </row>
    <row r="94" spans="1:11" x14ac:dyDescent="0.4">
      <c r="A94" s="29"/>
      <c r="C94" s="15">
        <v>2</v>
      </c>
      <c r="D94" s="107">
        <v>26</v>
      </c>
      <c r="E94" s="108">
        <v>0.628</v>
      </c>
      <c r="G94" s="110">
        <v>0.49</v>
      </c>
      <c r="H94" s="29"/>
      <c r="I94" s="84"/>
    </row>
    <row r="95" spans="1:11" x14ac:dyDescent="0.4">
      <c r="A95" s="29"/>
      <c r="C95" s="15">
        <v>3</v>
      </c>
      <c r="D95" s="107">
        <v>26.09</v>
      </c>
      <c r="E95" s="108">
        <v>0.6492</v>
      </c>
      <c r="G95" s="110">
        <v>0.5</v>
      </c>
      <c r="H95" s="113">
        <v>0.53</v>
      </c>
      <c r="I95" s="112">
        <v>0.05</v>
      </c>
    </row>
    <row r="96" spans="1:11" x14ac:dyDescent="0.4">
      <c r="A96" s="29"/>
      <c r="B96" s="115" t="s">
        <v>138</v>
      </c>
      <c r="C96" s="15">
        <v>1</v>
      </c>
      <c r="D96" s="107">
        <v>24.96</v>
      </c>
      <c r="E96" s="108">
        <v>1.2862</v>
      </c>
      <c r="G96" s="110">
        <v>1</v>
      </c>
      <c r="H96" s="28"/>
      <c r="I96" s="82"/>
      <c r="K96" s="51"/>
    </row>
    <row r="97" spans="1:22" x14ac:dyDescent="0.4">
      <c r="A97" s="29"/>
      <c r="C97" s="15">
        <v>2</v>
      </c>
      <c r="D97" s="107">
        <v>25.41</v>
      </c>
      <c r="E97" s="108">
        <v>2.0436000000000001</v>
      </c>
      <c r="G97" s="110">
        <v>1.59</v>
      </c>
      <c r="H97" s="29"/>
      <c r="I97" s="84"/>
      <c r="K97" s="51"/>
    </row>
    <row r="98" spans="1:22" x14ac:dyDescent="0.4">
      <c r="A98" s="29"/>
      <c r="C98" s="15">
        <v>3</v>
      </c>
      <c r="D98" s="107">
        <v>24.84</v>
      </c>
      <c r="E98" s="108">
        <v>1.1114999999999999</v>
      </c>
      <c r="G98" s="110">
        <v>0.86</v>
      </c>
      <c r="H98" s="113">
        <v>1.1499999999999999</v>
      </c>
      <c r="I98" s="112">
        <v>0.38</v>
      </c>
    </row>
    <row r="99" spans="1:22" x14ac:dyDescent="0.4">
      <c r="A99" s="29"/>
      <c r="B99" s="115" t="s">
        <v>139</v>
      </c>
      <c r="C99" s="15">
        <v>1</v>
      </c>
      <c r="D99" s="107">
        <v>30.79</v>
      </c>
      <c r="E99" s="15"/>
      <c r="G99" s="110">
        <v>0</v>
      </c>
      <c r="H99" s="28"/>
      <c r="I99" s="82"/>
    </row>
    <row r="100" spans="1:22" x14ac:dyDescent="0.4">
      <c r="A100" s="29"/>
      <c r="C100" s="15">
        <v>2</v>
      </c>
      <c r="D100" s="107">
        <v>30.74</v>
      </c>
      <c r="E100" s="15"/>
      <c r="G100" s="110">
        <v>0</v>
      </c>
      <c r="H100" s="29"/>
      <c r="I100" s="84"/>
    </row>
    <row r="101" spans="1:22" x14ac:dyDescent="0.4">
      <c r="A101" s="44"/>
      <c r="B101" s="105"/>
      <c r="C101" s="15">
        <v>3</v>
      </c>
      <c r="D101" s="107">
        <v>30.58</v>
      </c>
      <c r="E101" s="15"/>
      <c r="F101" s="105"/>
      <c r="G101" s="110">
        <v>0</v>
      </c>
      <c r="H101" s="113">
        <v>0</v>
      </c>
      <c r="I101" s="112">
        <v>0</v>
      </c>
    </row>
    <row r="102" spans="1:22" x14ac:dyDescent="0.4">
      <c r="D102" s="172"/>
      <c r="G102" s="172"/>
      <c r="H102" s="172"/>
      <c r="I102" s="172"/>
    </row>
    <row r="103" spans="1:22" x14ac:dyDescent="0.4">
      <c r="A103" s="13" t="s">
        <v>20</v>
      </c>
    </row>
    <row r="104" spans="1:22" ht="36" customHeight="1" x14ac:dyDescent="0.4">
      <c r="A104" s="14"/>
      <c r="B104" s="20" t="s">
        <v>12</v>
      </c>
      <c r="C104" s="20" t="s">
        <v>36</v>
      </c>
      <c r="D104" s="205" t="s">
        <v>35</v>
      </c>
      <c r="E104" s="207"/>
      <c r="F104" s="208" t="s">
        <v>22</v>
      </c>
      <c r="G104" s="208"/>
      <c r="H104" s="208"/>
    </row>
    <row r="105" spans="1:22" x14ac:dyDescent="0.4">
      <c r="A105" s="14"/>
      <c r="B105" s="14"/>
      <c r="C105" s="14"/>
      <c r="D105" s="15"/>
      <c r="E105" s="16" t="s">
        <v>16</v>
      </c>
      <c r="F105" s="15"/>
      <c r="G105" s="16" t="s">
        <v>16</v>
      </c>
      <c r="H105" s="16" t="s">
        <v>17</v>
      </c>
    </row>
    <row r="106" spans="1:22" x14ac:dyDescent="0.4">
      <c r="A106" s="22" t="s">
        <v>23</v>
      </c>
      <c r="B106" s="17">
        <v>1</v>
      </c>
      <c r="C106" s="19">
        <v>24.11</v>
      </c>
      <c r="D106" s="27">
        <v>1.14899</v>
      </c>
      <c r="E106" s="28"/>
      <c r="F106" s="49">
        <f t="shared" ref="F106:F137" si="0">D106/$E$109</f>
        <v>0.90929523070896356</v>
      </c>
      <c r="G106" s="28"/>
      <c r="H106" s="28"/>
      <c r="J106" s="40"/>
      <c r="L106" s="40"/>
      <c r="M106" s="40"/>
      <c r="N106" s="40"/>
      <c r="O106" s="40"/>
      <c r="P106" s="40"/>
      <c r="Q106" s="40"/>
      <c r="R106" s="40"/>
      <c r="S106" s="40"/>
      <c r="T106" s="40"/>
      <c r="U106" s="40"/>
      <c r="V106" s="40"/>
    </row>
    <row r="107" spans="1:22" x14ac:dyDescent="0.4">
      <c r="A107" s="23"/>
      <c r="B107" s="17">
        <v>2</v>
      </c>
      <c r="C107" s="19">
        <v>23.37</v>
      </c>
      <c r="D107" s="27">
        <v>1.92292</v>
      </c>
      <c r="E107" s="29"/>
      <c r="F107" s="49">
        <f t="shared" si="0"/>
        <v>1.5217730224239376</v>
      </c>
      <c r="G107" s="29"/>
      <c r="H107" s="29"/>
      <c r="K107" s="40"/>
      <c r="L107" s="40"/>
      <c r="M107" s="40"/>
      <c r="N107" s="40"/>
      <c r="O107" s="40"/>
      <c r="P107" s="40"/>
      <c r="Q107" s="40"/>
      <c r="R107" s="40"/>
      <c r="S107" s="40"/>
      <c r="T107" s="40"/>
      <c r="U107" s="40"/>
      <c r="V107" s="40"/>
    </row>
    <row r="108" spans="1:22" x14ac:dyDescent="0.4">
      <c r="A108" s="23"/>
      <c r="B108" s="17">
        <v>3</v>
      </c>
      <c r="C108" s="19">
        <v>24.28</v>
      </c>
      <c r="D108" s="27">
        <v>1.03742</v>
      </c>
      <c r="E108" s="30"/>
      <c r="F108" s="49">
        <f t="shared" si="0"/>
        <v>0.82100023345903184</v>
      </c>
      <c r="G108" s="32"/>
      <c r="H108" s="29"/>
      <c r="K108" s="40"/>
      <c r="L108" s="40"/>
      <c r="M108" s="40"/>
      <c r="N108" s="40"/>
      <c r="O108" s="40"/>
      <c r="P108" s="40"/>
      <c r="Q108" s="40"/>
      <c r="R108" s="40"/>
      <c r="S108" s="40"/>
      <c r="T108" s="40"/>
      <c r="U108" s="40"/>
      <c r="V108" s="40"/>
    </row>
    <row r="109" spans="1:22" x14ac:dyDescent="0.4">
      <c r="A109" s="24"/>
      <c r="B109" s="18">
        <v>4</v>
      </c>
      <c r="C109" s="50">
        <v>24.28</v>
      </c>
      <c r="D109" s="27">
        <v>0.94508999999999999</v>
      </c>
      <c r="E109" s="31">
        <f>AVERAGE(D106:D109)</f>
        <v>1.2636050000000001</v>
      </c>
      <c r="F109" s="49">
        <f t="shared" si="0"/>
        <v>0.74793151340806652</v>
      </c>
      <c r="G109" s="31">
        <f>AVERAGE(F106:F109)</f>
        <v>0.99999999999999989</v>
      </c>
      <c r="H109" s="31">
        <f>STDEV(F106:F109)</f>
        <v>0.35404984604620282</v>
      </c>
      <c r="K109" s="40"/>
      <c r="L109" s="40"/>
      <c r="M109" s="40"/>
      <c r="N109" s="40"/>
      <c r="O109" s="40"/>
      <c r="P109" s="40"/>
      <c r="Q109" s="40"/>
      <c r="R109" s="40"/>
      <c r="S109" s="40"/>
      <c r="T109" s="40"/>
      <c r="U109" s="40"/>
      <c r="V109" s="40"/>
    </row>
    <row r="110" spans="1:22" x14ac:dyDescent="0.4">
      <c r="A110" s="22" t="s">
        <v>37</v>
      </c>
      <c r="B110" s="17">
        <v>1</v>
      </c>
      <c r="C110" s="19">
        <v>24.88</v>
      </c>
      <c r="D110" s="27">
        <v>0.93476999999999999</v>
      </c>
      <c r="E110" s="33"/>
      <c r="F110" s="49">
        <f t="shared" si="0"/>
        <v>0.73976440422442136</v>
      </c>
      <c r="G110" s="28"/>
      <c r="H110" s="28"/>
    </row>
    <row r="111" spans="1:22" x14ac:dyDescent="0.4">
      <c r="A111" s="23"/>
      <c r="B111" s="17">
        <v>2</v>
      </c>
      <c r="C111" s="19">
        <v>24.74</v>
      </c>
      <c r="D111" s="27">
        <v>1.09551</v>
      </c>
      <c r="E111" s="34"/>
      <c r="F111" s="49">
        <f t="shared" si="0"/>
        <v>0.86697187807898823</v>
      </c>
      <c r="G111" s="29"/>
      <c r="H111" s="29"/>
    </row>
    <row r="112" spans="1:22" x14ac:dyDescent="0.4">
      <c r="A112" s="25"/>
      <c r="B112" s="17">
        <v>3</v>
      </c>
      <c r="C112" s="50">
        <v>25.11</v>
      </c>
      <c r="D112" s="27">
        <v>0.82864000000000004</v>
      </c>
      <c r="E112" s="35"/>
      <c r="F112" s="49">
        <f t="shared" si="0"/>
        <v>0.65577454979997707</v>
      </c>
      <c r="G112" s="32"/>
      <c r="H112" s="29"/>
    </row>
    <row r="113" spans="1:8" x14ac:dyDescent="0.4">
      <c r="A113" s="23"/>
      <c r="B113" s="18">
        <v>4</v>
      </c>
      <c r="C113" s="19">
        <v>25.05</v>
      </c>
      <c r="D113" s="27">
        <v>1.03491</v>
      </c>
      <c r="E113" s="35"/>
      <c r="F113" s="49">
        <f t="shared" si="0"/>
        <v>0.81901385322153675</v>
      </c>
      <c r="G113" s="31">
        <f>AVERAGE(F110:F113)</f>
        <v>0.77038117133123096</v>
      </c>
      <c r="H113" s="31">
        <f>STDEV(F110:F113)</f>
        <v>9.2676797716139736E-2</v>
      </c>
    </row>
    <row r="114" spans="1:8" x14ac:dyDescent="0.4">
      <c r="A114" s="22" t="s">
        <v>24</v>
      </c>
      <c r="B114" s="17">
        <v>1</v>
      </c>
      <c r="C114" s="19">
        <v>24.33</v>
      </c>
      <c r="D114" s="27">
        <v>3.2473100000000001</v>
      </c>
      <c r="E114" s="33"/>
      <c r="F114" s="49">
        <f t="shared" si="0"/>
        <v>2.5698774537929179</v>
      </c>
      <c r="G114" s="28"/>
      <c r="H114" s="28"/>
    </row>
    <row r="115" spans="1:8" x14ac:dyDescent="0.4">
      <c r="A115" s="25"/>
      <c r="B115" s="17">
        <v>2</v>
      </c>
      <c r="C115" s="50">
        <v>23.89</v>
      </c>
      <c r="D115" s="27">
        <v>5.2630800000000004</v>
      </c>
      <c r="E115" s="34"/>
      <c r="F115" s="49">
        <f t="shared" si="0"/>
        <v>4.1651307172731986</v>
      </c>
      <c r="G115" s="29"/>
      <c r="H115" s="29"/>
    </row>
    <row r="116" spans="1:8" x14ac:dyDescent="0.4">
      <c r="A116" s="23"/>
      <c r="B116" s="17">
        <v>3</v>
      </c>
      <c r="C116" s="19">
        <v>23.75</v>
      </c>
      <c r="D116" s="27">
        <v>2.5874600000000001</v>
      </c>
      <c r="E116" s="35"/>
      <c r="F116" s="49">
        <f t="shared" si="0"/>
        <v>2.0476810395653704</v>
      </c>
      <c r="G116" s="32"/>
      <c r="H116" s="29"/>
    </row>
    <row r="117" spans="1:8" x14ac:dyDescent="0.4">
      <c r="A117" s="26"/>
      <c r="B117" s="18">
        <v>4</v>
      </c>
      <c r="C117" s="19">
        <v>24.17</v>
      </c>
      <c r="D117" s="27">
        <v>2.0175299999999998</v>
      </c>
      <c r="E117" s="31"/>
      <c r="F117" s="49">
        <f t="shared" si="0"/>
        <v>1.5966461038061734</v>
      </c>
      <c r="G117" s="31">
        <f>AVERAGE(F114:F117)</f>
        <v>2.5948338286094152</v>
      </c>
      <c r="H117" s="31">
        <f>STDEV(F114:F117)</f>
        <v>1.1198526759798495</v>
      </c>
    </row>
    <row r="118" spans="1:8" x14ac:dyDescent="0.4">
      <c r="A118" s="22" t="s">
        <v>25</v>
      </c>
      <c r="B118" s="17">
        <v>1</v>
      </c>
      <c r="C118" s="19">
        <v>24.3</v>
      </c>
      <c r="D118" s="27">
        <v>2.8647499999999999</v>
      </c>
      <c r="E118" s="36"/>
      <c r="F118" s="49">
        <f t="shared" si="0"/>
        <v>2.2671246156829068</v>
      </c>
      <c r="G118" s="28"/>
      <c r="H118" s="28"/>
    </row>
    <row r="119" spans="1:8" x14ac:dyDescent="0.4">
      <c r="A119" s="23"/>
      <c r="B119" s="17">
        <v>2</v>
      </c>
      <c r="C119" s="19">
        <v>23.76</v>
      </c>
      <c r="D119" s="27">
        <v>3.7336999999999998</v>
      </c>
      <c r="E119" s="37"/>
      <c r="F119" s="49">
        <f t="shared" si="0"/>
        <v>2.9547999572651258</v>
      </c>
      <c r="G119" s="29"/>
      <c r="H119" s="29"/>
    </row>
    <row r="120" spans="1:8" x14ac:dyDescent="0.4">
      <c r="A120" s="23"/>
      <c r="B120" s="17">
        <v>3</v>
      </c>
      <c r="C120" s="19">
        <v>24.01</v>
      </c>
      <c r="D120" s="27">
        <v>2.95797</v>
      </c>
      <c r="E120" s="38"/>
      <c r="F120" s="49">
        <f t="shared" si="0"/>
        <v>2.340897669762307</v>
      </c>
      <c r="G120" s="32"/>
      <c r="H120" s="29"/>
    </row>
    <row r="121" spans="1:8" x14ac:dyDescent="0.4">
      <c r="A121" s="24"/>
      <c r="B121" s="18">
        <v>4</v>
      </c>
      <c r="C121" s="50">
        <v>23.92</v>
      </c>
      <c r="D121" s="27">
        <v>3.2827999999999999</v>
      </c>
      <c r="E121" s="38"/>
      <c r="F121" s="49">
        <f t="shared" si="0"/>
        <v>2.5979637624099299</v>
      </c>
      <c r="G121" s="31">
        <f>AVERAGE(F118:F121)</f>
        <v>2.5401965012800671</v>
      </c>
      <c r="H121" s="31">
        <f>STDEV(F118:F121)</f>
        <v>0.3106559517757736</v>
      </c>
    </row>
    <row r="122" spans="1:8" x14ac:dyDescent="0.4">
      <c r="A122" s="22" t="s">
        <v>26</v>
      </c>
      <c r="B122" s="17">
        <v>1</v>
      </c>
      <c r="C122" s="19">
        <v>23.93</v>
      </c>
      <c r="D122" s="27">
        <v>2.6452</v>
      </c>
      <c r="E122" s="33"/>
      <c r="F122" s="49">
        <f t="shared" si="0"/>
        <v>2.0933756988932459</v>
      </c>
      <c r="G122" s="28"/>
      <c r="H122" s="28"/>
    </row>
    <row r="123" spans="1:8" x14ac:dyDescent="0.4">
      <c r="A123" s="25"/>
      <c r="B123" s="17">
        <v>2</v>
      </c>
      <c r="C123" s="50">
        <v>23.71</v>
      </c>
      <c r="D123" s="27">
        <v>3.2530299999999999</v>
      </c>
      <c r="E123" s="34"/>
      <c r="F123" s="49">
        <f t="shared" si="0"/>
        <v>2.5744041848520696</v>
      </c>
      <c r="G123" s="29"/>
      <c r="H123" s="29"/>
    </row>
    <row r="124" spans="1:8" x14ac:dyDescent="0.4">
      <c r="A124" s="23"/>
      <c r="B124" s="17">
        <v>3</v>
      </c>
      <c r="C124" s="19">
        <v>23.97</v>
      </c>
      <c r="D124" s="27">
        <v>1.95536</v>
      </c>
      <c r="E124" s="35"/>
      <c r="F124" s="49">
        <f t="shared" si="0"/>
        <v>1.5474456020671015</v>
      </c>
      <c r="G124" s="32"/>
      <c r="H124" s="29"/>
    </row>
    <row r="125" spans="1:8" x14ac:dyDescent="0.4">
      <c r="A125" s="26"/>
      <c r="B125" s="18">
        <v>4</v>
      </c>
      <c r="C125" s="19">
        <v>24.08</v>
      </c>
      <c r="D125" s="27">
        <v>2.1434799999999998</v>
      </c>
      <c r="E125" s="35"/>
      <c r="F125" s="49">
        <f t="shared" si="0"/>
        <v>1.6963212396278897</v>
      </c>
      <c r="G125" s="31">
        <f>AVERAGE(F122:F125)</f>
        <v>1.9778866813600766</v>
      </c>
      <c r="H125" s="31">
        <f>STDEV(F122:F125)</f>
        <v>0.45961196164585066</v>
      </c>
    </row>
    <row r="126" spans="1:8" x14ac:dyDescent="0.4">
      <c r="A126" s="22" t="s">
        <v>27</v>
      </c>
      <c r="B126" s="17">
        <v>1</v>
      </c>
      <c r="C126" s="19">
        <v>23.88</v>
      </c>
      <c r="D126" s="27">
        <v>3.8378299999999999</v>
      </c>
      <c r="E126" s="33"/>
      <c r="F126" s="49">
        <f t="shared" si="0"/>
        <v>3.0372070385919647</v>
      </c>
      <c r="G126" s="28"/>
      <c r="H126" s="28"/>
    </row>
    <row r="127" spans="1:8" x14ac:dyDescent="0.4">
      <c r="A127" s="23"/>
      <c r="B127" s="17">
        <v>2</v>
      </c>
      <c r="C127" s="19">
        <v>24.27</v>
      </c>
      <c r="D127" s="27">
        <v>2.5491299999999999</v>
      </c>
      <c r="E127" s="34"/>
      <c r="F127" s="49">
        <f t="shared" si="0"/>
        <v>2.017347193149758</v>
      </c>
      <c r="G127" s="29"/>
      <c r="H127" s="29"/>
    </row>
    <row r="128" spans="1:8" x14ac:dyDescent="0.4">
      <c r="A128" s="23"/>
      <c r="B128" s="17">
        <v>3</v>
      </c>
      <c r="C128" s="19">
        <v>24.09</v>
      </c>
      <c r="D128" s="27">
        <v>2.7030099999999999</v>
      </c>
      <c r="E128" s="35"/>
      <c r="F128" s="49">
        <f t="shared" si="0"/>
        <v>2.1391257552795371</v>
      </c>
      <c r="G128" s="32"/>
      <c r="H128" s="29"/>
    </row>
    <row r="129" spans="1:8" x14ac:dyDescent="0.4">
      <c r="A129" s="24"/>
      <c r="B129" s="18">
        <v>4</v>
      </c>
      <c r="C129" s="50">
        <v>24.19</v>
      </c>
      <c r="D129" s="27">
        <v>2.7150300000000001</v>
      </c>
      <c r="E129" s="31"/>
      <c r="F129" s="49">
        <f t="shared" si="0"/>
        <v>2.1486382215961473</v>
      </c>
      <c r="G129" s="31">
        <f>AVERAGE(F126:F129)</f>
        <v>2.3355795521543516</v>
      </c>
      <c r="H129" s="31">
        <f>STDEV(F126:F129)</f>
        <v>0.47155562394405237</v>
      </c>
    </row>
    <row r="130" spans="1:8" x14ac:dyDescent="0.4">
      <c r="A130" s="22" t="s">
        <v>28</v>
      </c>
      <c r="B130" s="17">
        <v>1</v>
      </c>
      <c r="C130" s="19">
        <v>23.67</v>
      </c>
      <c r="D130" s="27">
        <v>3.3353000000000002</v>
      </c>
      <c r="E130" s="33"/>
      <c r="F130" s="49">
        <f t="shared" si="0"/>
        <v>2.6395115562220788</v>
      </c>
      <c r="G130" s="28"/>
      <c r="H130" s="28"/>
    </row>
    <row r="131" spans="1:8" x14ac:dyDescent="0.4">
      <c r="A131" s="25"/>
      <c r="B131" s="17">
        <v>2</v>
      </c>
      <c r="C131" s="50">
        <v>23.66</v>
      </c>
      <c r="D131" s="27">
        <v>3.1896599999999999</v>
      </c>
      <c r="E131" s="34"/>
      <c r="F131" s="49">
        <f t="shared" si="0"/>
        <v>2.5242540192544345</v>
      </c>
      <c r="G131" s="29"/>
      <c r="H131" s="29"/>
    </row>
    <row r="132" spans="1:8" x14ac:dyDescent="0.4">
      <c r="A132" s="23"/>
      <c r="B132" s="17">
        <v>3</v>
      </c>
      <c r="C132" s="19">
        <v>23.89</v>
      </c>
      <c r="D132" s="27">
        <v>1.97824</v>
      </c>
      <c r="E132" s="35"/>
      <c r="F132" s="49">
        <f t="shared" si="0"/>
        <v>1.5655525263037102</v>
      </c>
      <c r="G132" s="32"/>
      <c r="H132" s="29"/>
    </row>
    <row r="133" spans="1:8" x14ac:dyDescent="0.4">
      <c r="A133" s="26"/>
      <c r="B133" s="18">
        <v>4</v>
      </c>
      <c r="C133" s="19">
        <v>23.78</v>
      </c>
      <c r="D133" s="27">
        <v>2.4852799999999999</v>
      </c>
      <c r="E133" s="35"/>
      <c r="F133" s="49">
        <f t="shared" si="0"/>
        <v>1.9668171620086972</v>
      </c>
      <c r="G133" s="31">
        <f>AVERAGE(F130:F133)</f>
        <v>2.1740338159472303</v>
      </c>
      <c r="H133" s="31">
        <f>STDEV(F130:F133)</f>
        <v>0.50083661308243033</v>
      </c>
    </row>
    <row r="134" spans="1:8" x14ac:dyDescent="0.4">
      <c r="A134" s="22" t="s">
        <v>29</v>
      </c>
      <c r="B134" s="17">
        <v>1</v>
      </c>
      <c r="C134" s="19">
        <v>24.03</v>
      </c>
      <c r="D134" s="27">
        <v>3.2022599999999999</v>
      </c>
      <c r="E134" s="33"/>
      <c r="F134" s="49">
        <f t="shared" si="0"/>
        <v>2.5342254897693501</v>
      </c>
      <c r="G134" s="28"/>
      <c r="H134" s="28"/>
    </row>
    <row r="135" spans="1:8" x14ac:dyDescent="0.4">
      <c r="A135" s="23"/>
      <c r="B135" s="17">
        <v>2</v>
      </c>
      <c r="C135" s="19">
        <v>23.93</v>
      </c>
      <c r="D135" s="27">
        <v>3.2339500000000001</v>
      </c>
      <c r="E135" s="34"/>
      <c r="F135" s="49">
        <f t="shared" si="0"/>
        <v>2.559304529500912</v>
      </c>
      <c r="G135" s="29"/>
      <c r="H135" s="29"/>
    </row>
    <row r="136" spans="1:8" x14ac:dyDescent="0.4">
      <c r="A136" s="23"/>
      <c r="B136" s="17">
        <v>3</v>
      </c>
      <c r="C136" s="19">
        <v>23.72</v>
      </c>
      <c r="D136" s="27">
        <v>2.7951700000000002</v>
      </c>
      <c r="E136" s="35"/>
      <c r="F136" s="49">
        <f t="shared" si="0"/>
        <v>2.2120599396172063</v>
      </c>
      <c r="G136" s="32"/>
      <c r="H136" s="29"/>
    </row>
    <row r="137" spans="1:8" x14ac:dyDescent="0.4">
      <c r="A137" s="24"/>
      <c r="B137" s="18">
        <v>4</v>
      </c>
      <c r="C137" s="50">
        <v>24.2</v>
      </c>
      <c r="D137" s="27">
        <v>2.55972</v>
      </c>
      <c r="E137" s="31"/>
      <c r="F137" s="49">
        <f t="shared" si="0"/>
        <v>2.0257279767015799</v>
      </c>
      <c r="G137" s="31">
        <f>AVERAGE(F134:F137)</f>
        <v>2.3328294838972621</v>
      </c>
      <c r="H137" s="31">
        <f>STDEV(F134:F137)</f>
        <v>0.25868121695108148</v>
      </c>
    </row>
    <row r="138" spans="1:8" x14ac:dyDescent="0.4">
      <c r="A138" s="22" t="s">
        <v>30</v>
      </c>
      <c r="B138" s="17">
        <v>1</v>
      </c>
      <c r="C138" s="19">
        <v>24.21</v>
      </c>
      <c r="D138" s="27">
        <v>2.3786</v>
      </c>
      <c r="E138" s="33"/>
      <c r="F138" s="49">
        <f t="shared" ref="F138:F157" si="1">D138/$E$109</f>
        <v>1.8823920449824114</v>
      </c>
      <c r="G138" s="28"/>
      <c r="H138" s="28"/>
    </row>
    <row r="139" spans="1:8" x14ac:dyDescent="0.4">
      <c r="A139" s="25"/>
      <c r="B139" s="17">
        <v>2</v>
      </c>
      <c r="C139" s="50">
        <v>24.07</v>
      </c>
      <c r="D139" s="27">
        <v>2.6677200000000001</v>
      </c>
      <c r="E139" s="34"/>
      <c r="F139" s="49">
        <f t="shared" si="1"/>
        <v>2.1111977239722854</v>
      </c>
      <c r="G139" s="29"/>
      <c r="H139" s="29"/>
    </row>
    <row r="140" spans="1:8" x14ac:dyDescent="0.4">
      <c r="A140" s="23"/>
      <c r="B140" s="17">
        <v>3</v>
      </c>
      <c r="C140" s="19">
        <v>24.41</v>
      </c>
      <c r="D140" s="27">
        <v>1.4706900000000001</v>
      </c>
      <c r="E140" s="35"/>
      <c r="F140" s="49">
        <f t="shared" si="1"/>
        <v>1.1638842834588341</v>
      </c>
      <c r="G140" s="32"/>
      <c r="H140" s="29"/>
    </row>
    <row r="141" spans="1:8" x14ac:dyDescent="0.4">
      <c r="A141" s="26"/>
      <c r="B141" s="18">
        <v>4</v>
      </c>
      <c r="C141" s="19">
        <v>24.42</v>
      </c>
      <c r="D141" s="27">
        <v>2.0737000000000001</v>
      </c>
      <c r="E141" s="31"/>
      <c r="F141" s="49">
        <f t="shared" si="1"/>
        <v>1.6410982862524286</v>
      </c>
      <c r="G141" s="31">
        <f>AVERAGE(F138:F141)</f>
        <v>1.6996430846664898</v>
      </c>
      <c r="H141" s="31">
        <f>STDEV(F138:F141)</f>
        <v>0.40547888976019497</v>
      </c>
    </row>
    <row r="142" spans="1:8" x14ac:dyDescent="0.4">
      <c r="A142" s="22" t="s">
        <v>31</v>
      </c>
      <c r="B142" s="17">
        <v>1</v>
      </c>
      <c r="C142" s="19">
        <v>24.75</v>
      </c>
      <c r="D142" s="27">
        <v>2.26776</v>
      </c>
      <c r="E142" s="33"/>
      <c r="F142" s="49">
        <f t="shared" si="1"/>
        <v>1.7946747599131057</v>
      </c>
      <c r="G142" s="28"/>
      <c r="H142" s="28"/>
    </row>
    <row r="143" spans="1:8" x14ac:dyDescent="0.4">
      <c r="A143" s="23"/>
      <c r="B143" s="17">
        <v>2</v>
      </c>
      <c r="C143" s="19">
        <v>24.53</v>
      </c>
      <c r="D143" s="27">
        <v>2.6715300000000002</v>
      </c>
      <c r="E143" s="34"/>
      <c r="F143" s="49">
        <f t="shared" si="1"/>
        <v>2.1142129067232243</v>
      </c>
      <c r="G143" s="29"/>
      <c r="H143" s="29"/>
    </row>
    <row r="144" spans="1:8" x14ac:dyDescent="0.4">
      <c r="A144" s="23"/>
      <c r="B144" s="17">
        <v>3</v>
      </c>
      <c r="C144" s="19">
        <v>24.52</v>
      </c>
      <c r="D144" s="27">
        <v>1.98519</v>
      </c>
      <c r="E144" s="35"/>
      <c r="F144" s="49">
        <f t="shared" si="1"/>
        <v>1.57105266281789</v>
      </c>
      <c r="G144" s="32"/>
      <c r="H144" s="29"/>
    </row>
    <row r="145" spans="1:8" x14ac:dyDescent="0.4">
      <c r="A145" s="24"/>
      <c r="B145" s="18">
        <v>4</v>
      </c>
      <c r="C145" s="50">
        <v>24.23</v>
      </c>
      <c r="D145" s="27">
        <v>2.74573</v>
      </c>
      <c r="E145" s="35"/>
      <c r="F145" s="49">
        <f t="shared" si="1"/>
        <v>2.1729337886443942</v>
      </c>
      <c r="G145" s="31">
        <f>AVERAGE(F142:F145)</f>
        <v>1.9132185295246535</v>
      </c>
      <c r="H145" s="31">
        <f>STDEV(F142:F145)</f>
        <v>0.28224154025584891</v>
      </c>
    </row>
    <row r="146" spans="1:8" x14ac:dyDescent="0.4">
      <c r="A146" s="22" t="s">
        <v>32</v>
      </c>
      <c r="B146" s="17">
        <v>1</v>
      </c>
      <c r="C146" s="19">
        <v>24.52</v>
      </c>
      <c r="D146" s="27">
        <v>0.87107000000000001</v>
      </c>
      <c r="E146" s="33"/>
      <c r="F146" s="49">
        <f t="shared" si="1"/>
        <v>0.68935308106568105</v>
      </c>
      <c r="G146" s="28"/>
      <c r="H146" s="28"/>
    </row>
    <row r="147" spans="1:8" x14ac:dyDescent="0.4">
      <c r="A147" s="25"/>
      <c r="B147" s="17">
        <v>2</v>
      </c>
      <c r="C147" s="50">
        <v>24.55</v>
      </c>
      <c r="D147" s="27">
        <v>1.3881699999999999</v>
      </c>
      <c r="E147" s="34"/>
      <c r="F147" s="49">
        <f t="shared" si="1"/>
        <v>1.0985790654516243</v>
      </c>
      <c r="G147" s="29"/>
      <c r="H147" s="29"/>
    </row>
    <row r="148" spans="1:8" x14ac:dyDescent="0.4">
      <c r="A148" s="23"/>
      <c r="B148" s="17">
        <v>3</v>
      </c>
      <c r="C148" s="19">
        <v>24.32</v>
      </c>
      <c r="D148" s="27">
        <v>0.92781999999999998</v>
      </c>
      <c r="E148" s="35"/>
      <c r="F148" s="49">
        <f t="shared" si="1"/>
        <v>0.73426426771024167</v>
      </c>
      <c r="G148" s="32"/>
      <c r="H148" s="29"/>
    </row>
    <row r="149" spans="1:8" x14ac:dyDescent="0.4">
      <c r="A149" s="26"/>
      <c r="B149" s="18">
        <v>4</v>
      </c>
      <c r="C149" s="19">
        <v>24.11</v>
      </c>
      <c r="D149" s="27">
        <v>2.2037100000000001</v>
      </c>
      <c r="E149" s="31"/>
      <c r="F149" s="49">
        <f t="shared" si="1"/>
        <v>1.7439864514622845</v>
      </c>
      <c r="G149" s="31">
        <f>AVERAGE(F146:F149)</f>
        <v>1.0665457164224579</v>
      </c>
      <c r="H149" s="31">
        <f>STDEV(F146:F149)</f>
        <v>0.48738668093790583</v>
      </c>
    </row>
    <row r="150" spans="1:8" x14ac:dyDescent="0.4">
      <c r="A150" s="22" t="s">
        <v>33</v>
      </c>
      <c r="B150" s="17">
        <v>1</v>
      </c>
      <c r="C150" s="19">
        <v>25.04</v>
      </c>
      <c r="D150" s="27">
        <v>2.2004600000000001</v>
      </c>
      <c r="E150" s="33"/>
      <c r="F150" s="49">
        <f t="shared" si="1"/>
        <v>1.7414144451786753</v>
      </c>
      <c r="G150" s="28"/>
      <c r="H150" s="28"/>
    </row>
    <row r="151" spans="1:8" x14ac:dyDescent="0.4">
      <c r="A151" s="23"/>
      <c r="B151" s="17">
        <v>2</v>
      </c>
      <c r="C151" s="19">
        <v>25.06</v>
      </c>
      <c r="D151" s="27">
        <v>1.9987999999999999</v>
      </c>
      <c r="E151" s="34"/>
      <c r="F151" s="49">
        <f t="shared" si="1"/>
        <v>1.5818234337470964</v>
      </c>
      <c r="G151" s="29"/>
      <c r="H151" s="29"/>
    </row>
    <row r="152" spans="1:8" x14ac:dyDescent="0.4">
      <c r="A152" s="23"/>
      <c r="B152" s="17">
        <v>3</v>
      </c>
      <c r="C152" s="19">
        <v>25.08</v>
      </c>
      <c r="D152" s="27">
        <v>1.87307</v>
      </c>
      <c r="E152" s="35"/>
      <c r="F152" s="49">
        <f t="shared" si="1"/>
        <v>1.4823224029661166</v>
      </c>
      <c r="G152" s="32"/>
      <c r="H152" s="29"/>
    </row>
    <row r="153" spans="1:8" x14ac:dyDescent="0.4">
      <c r="A153" s="24"/>
      <c r="B153" s="18">
        <v>4</v>
      </c>
      <c r="C153" s="50">
        <v>25.13</v>
      </c>
      <c r="D153" s="27">
        <v>2.3103799999999999</v>
      </c>
      <c r="E153" s="31"/>
      <c r="F153" s="49">
        <f t="shared" si="1"/>
        <v>1.8284036546230822</v>
      </c>
      <c r="G153" s="31">
        <f>AVERAGE(F150:F153)</f>
        <v>1.6584909841287425</v>
      </c>
      <c r="H153" s="31">
        <f>STDEV(F150:F153)</f>
        <v>0.15562765206028642</v>
      </c>
    </row>
    <row r="154" spans="1:8" x14ac:dyDescent="0.4">
      <c r="A154" s="22" t="s">
        <v>34</v>
      </c>
      <c r="B154" s="17">
        <v>1</v>
      </c>
      <c r="C154" s="19">
        <v>26.12</v>
      </c>
      <c r="D154" s="27">
        <v>0.15812999999999999</v>
      </c>
      <c r="E154" s="33"/>
      <c r="F154" s="49">
        <f t="shared" si="1"/>
        <v>0.12514195496219149</v>
      </c>
      <c r="G154" s="28"/>
      <c r="H154" s="28"/>
    </row>
    <row r="155" spans="1:8" x14ac:dyDescent="0.4">
      <c r="A155" s="25"/>
      <c r="B155" s="17">
        <v>2</v>
      </c>
      <c r="C155" s="50">
        <v>25.44</v>
      </c>
      <c r="D155" s="27">
        <v>0.41047</v>
      </c>
      <c r="E155" s="34"/>
      <c r="F155" s="49">
        <f t="shared" si="1"/>
        <v>0.32484043668709761</v>
      </c>
      <c r="G155" s="29"/>
      <c r="H155" s="29"/>
    </row>
    <row r="156" spans="1:8" x14ac:dyDescent="0.4">
      <c r="A156" s="23"/>
      <c r="B156" s="17">
        <v>3</v>
      </c>
      <c r="C156" s="19">
        <v>26.44</v>
      </c>
      <c r="D156" s="27">
        <v>0.14585000000000001</v>
      </c>
      <c r="E156" s="35"/>
      <c r="F156" s="49">
        <f t="shared" si="1"/>
        <v>0.11542372814289276</v>
      </c>
      <c r="G156" s="32"/>
      <c r="H156" s="29"/>
    </row>
    <row r="157" spans="1:8" x14ac:dyDescent="0.4">
      <c r="A157" s="26"/>
      <c r="B157" s="18">
        <v>4</v>
      </c>
      <c r="C157" s="19">
        <v>25.45</v>
      </c>
      <c r="D157" s="27">
        <v>0.43768000000000001</v>
      </c>
      <c r="E157" s="31"/>
      <c r="F157" s="49">
        <f t="shared" si="1"/>
        <v>0.34637406468002263</v>
      </c>
      <c r="G157" s="31">
        <f>AVERAGE(F154:F157)</f>
        <v>0.22794504611805111</v>
      </c>
      <c r="H157" s="31">
        <f>STDEV(F154:F157)</f>
        <v>0.12469118079097997</v>
      </c>
    </row>
    <row r="159" spans="1:8" x14ac:dyDescent="0.4">
      <c r="A159" s="13" t="s">
        <v>21</v>
      </c>
    </row>
    <row r="160" spans="1:8" ht="36" customHeight="1" x14ac:dyDescent="0.4">
      <c r="A160" s="14"/>
      <c r="B160" s="20" t="s">
        <v>12</v>
      </c>
      <c r="C160" s="20" t="s">
        <v>36</v>
      </c>
      <c r="D160" s="205" t="s">
        <v>35</v>
      </c>
      <c r="E160" s="206"/>
      <c r="F160" s="208" t="s">
        <v>22</v>
      </c>
      <c r="G160" s="208"/>
      <c r="H160" s="208"/>
    </row>
    <row r="161" spans="1:8" x14ac:dyDescent="0.4">
      <c r="A161" s="14"/>
      <c r="B161" s="14"/>
      <c r="C161" s="14"/>
      <c r="D161" s="15"/>
      <c r="E161" s="16" t="s">
        <v>16</v>
      </c>
      <c r="F161" s="15"/>
      <c r="G161" s="16" t="s">
        <v>16</v>
      </c>
      <c r="H161" s="16" t="s">
        <v>17</v>
      </c>
    </row>
    <row r="162" spans="1:8" x14ac:dyDescent="0.4">
      <c r="A162" s="28" t="s">
        <v>2</v>
      </c>
      <c r="B162" s="15">
        <v>1</v>
      </c>
      <c r="C162" s="43">
        <v>24.51</v>
      </c>
      <c r="D162" s="49">
        <v>1.3328500000000001</v>
      </c>
      <c r="E162" s="28"/>
      <c r="F162" s="49">
        <f>D162/$E$165</f>
        <v>0.97916739365600025</v>
      </c>
      <c r="G162" s="28"/>
      <c r="H162" s="28"/>
    </row>
    <row r="163" spans="1:8" x14ac:dyDescent="0.4">
      <c r="A163" s="29"/>
      <c r="B163" s="15">
        <v>2</v>
      </c>
      <c r="C163" s="43">
        <v>24.05</v>
      </c>
      <c r="D163" s="49">
        <v>1.46895</v>
      </c>
      <c r="E163" s="29"/>
      <c r="F163" s="49">
        <f t="shared" ref="F163:F173" si="2">D163/$E$165</f>
        <v>1.0791521498375523</v>
      </c>
      <c r="G163" s="29"/>
      <c r="H163" s="29"/>
    </row>
    <row r="164" spans="1:8" x14ac:dyDescent="0.4">
      <c r="A164" s="29"/>
      <c r="B164" s="15">
        <v>3</v>
      </c>
      <c r="C164" s="43">
        <v>24.61</v>
      </c>
      <c r="D164" s="49">
        <v>1.0147999999999999</v>
      </c>
      <c r="E164" s="46"/>
      <c r="F164" s="49">
        <f t="shared" si="2"/>
        <v>0.74551455233680375</v>
      </c>
      <c r="G164" s="29"/>
      <c r="H164" s="48"/>
    </row>
    <row r="165" spans="1:8" x14ac:dyDescent="0.4">
      <c r="A165" s="44"/>
      <c r="B165" s="15">
        <v>4</v>
      </c>
      <c r="C165" s="43">
        <v>24.34</v>
      </c>
      <c r="D165" s="49">
        <v>1.6282300000000001</v>
      </c>
      <c r="E165" s="47">
        <f>AVERAGE(D162:D165)</f>
        <v>1.3612075000000001</v>
      </c>
      <c r="F165" s="49">
        <f t="shared" si="2"/>
        <v>1.1961659041696435</v>
      </c>
      <c r="G165" s="47">
        <f>AVERAGE(F162:F165)</f>
        <v>1</v>
      </c>
      <c r="H165" s="47">
        <f>STDEV(F162:F165)</f>
        <v>0.19143577281690904</v>
      </c>
    </row>
    <row r="166" spans="1:8" x14ac:dyDescent="0.4">
      <c r="A166" s="45" t="s">
        <v>38</v>
      </c>
      <c r="B166" s="15">
        <v>1</v>
      </c>
      <c r="C166" s="43">
        <v>24.26</v>
      </c>
      <c r="D166" s="49">
        <v>1.5692999999999999</v>
      </c>
      <c r="E166" s="28"/>
      <c r="F166" s="49">
        <f t="shared" si="2"/>
        <v>1.1528734597774402</v>
      </c>
      <c r="G166" s="28"/>
      <c r="H166" s="28"/>
    </row>
    <row r="167" spans="1:8" x14ac:dyDescent="0.4">
      <c r="A167" s="29"/>
      <c r="B167" s="15">
        <v>2</v>
      </c>
      <c r="C167" s="43">
        <v>24.5</v>
      </c>
      <c r="D167" s="49">
        <v>0.93186999999999998</v>
      </c>
      <c r="E167" s="29"/>
      <c r="F167" s="49">
        <f t="shared" si="2"/>
        <v>0.68459070347467221</v>
      </c>
      <c r="G167" s="29"/>
      <c r="H167" s="29"/>
    </row>
    <row r="168" spans="1:8" x14ac:dyDescent="0.4">
      <c r="A168" s="29"/>
      <c r="B168" s="15">
        <v>3</v>
      </c>
      <c r="C168" s="43">
        <v>24.38</v>
      </c>
      <c r="D168" s="49">
        <v>1.06497</v>
      </c>
      <c r="E168" s="46"/>
      <c r="F168" s="49">
        <f t="shared" si="2"/>
        <v>0.78237153409748317</v>
      </c>
      <c r="G168" s="29"/>
      <c r="H168" s="48"/>
    </row>
    <row r="169" spans="1:8" x14ac:dyDescent="0.4">
      <c r="A169" s="44"/>
      <c r="B169" s="15">
        <v>4</v>
      </c>
      <c r="C169" s="43">
        <v>24.28</v>
      </c>
      <c r="D169" s="49">
        <v>1.0790200000000001</v>
      </c>
      <c r="E169" s="47"/>
      <c r="F169" s="49">
        <f t="shared" si="2"/>
        <v>0.79269325213092057</v>
      </c>
      <c r="G169" s="47">
        <f>AVERAGE(F166:F169)</f>
        <v>0.853132237370129</v>
      </c>
      <c r="H169" s="47">
        <f>STDEV(F166:F169)</f>
        <v>0.20567854945881558</v>
      </c>
    </row>
    <row r="170" spans="1:8" x14ac:dyDescent="0.4">
      <c r="A170" s="45" t="s">
        <v>39</v>
      </c>
      <c r="B170" s="15">
        <v>1</v>
      </c>
      <c r="C170" s="43">
        <v>24.28</v>
      </c>
      <c r="D170" s="49">
        <v>1.11941</v>
      </c>
      <c r="E170" s="28"/>
      <c r="F170" s="49">
        <f t="shared" si="2"/>
        <v>0.82236543657010408</v>
      </c>
      <c r="G170" s="28"/>
      <c r="H170" s="28"/>
    </row>
    <row r="171" spans="1:8" x14ac:dyDescent="0.4">
      <c r="A171" s="29"/>
      <c r="B171" s="15">
        <v>2</v>
      </c>
      <c r="C171" s="43">
        <v>24.88</v>
      </c>
      <c r="D171" s="49">
        <v>0.85157000000000005</v>
      </c>
      <c r="E171" s="29"/>
      <c r="F171" s="49">
        <f t="shared" si="2"/>
        <v>0.6255989626857037</v>
      </c>
      <c r="G171" s="29"/>
      <c r="H171" s="29"/>
    </row>
    <row r="172" spans="1:8" x14ac:dyDescent="0.4">
      <c r="A172" s="29"/>
      <c r="B172" s="15">
        <v>3</v>
      </c>
      <c r="C172" s="43">
        <v>25</v>
      </c>
      <c r="D172" s="49">
        <v>0.73155999999999999</v>
      </c>
      <c r="E172" s="46"/>
      <c r="F172" s="49">
        <f t="shared" si="2"/>
        <v>0.53743459391753268</v>
      </c>
      <c r="G172" s="29"/>
      <c r="H172" s="48"/>
    </row>
    <row r="173" spans="1:8" x14ac:dyDescent="0.4">
      <c r="A173" s="44"/>
      <c r="B173" s="15">
        <v>4</v>
      </c>
      <c r="C173" s="43">
        <v>24.75</v>
      </c>
      <c r="D173" s="49">
        <v>1.05616</v>
      </c>
      <c r="E173" s="47"/>
      <c r="F173" s="49">
        <f t="shared" si="2"/>
        <v>0.77589933937331368</v>
      </c>
      <c r="G173" s="47">
        <f>AVERAGE(F170:F173)</f>
        <v>0.69032458313666356</v>
      </c>
      <c r="H173" s="47">
        <f>STDEV(F170:F173)</f>
        <v>0.13206384898548226</v>
      </c>
    </row>
    <row r="174" spans="1:8" x14ac:dyDescent="0.4">
      <c r="C174" s="39"/>
      <c r="D174" s="39"/>
      <c r="E174" s="40"/>
      <c r="H174" s="39"/>
    </row>
    <row r="175" spans="1:8" x14ac:dyDescent="0.4">
      <c r="C175" s="39"/>
      <c r="D175" s="39"/>
      <c r="E175" s="40"/>
      <c r="H175" s="39"/>
    </row>
    <row r="176" spans="1:8" x14ac:dyDescent="0.4">
      <c r="C176" s="39"/>
      <c r="D176" s="39"/>
      <c r="E176" s="41"/>
      <c r="H176" s="42"/>
    </row>
    <row r="177" spans="3:8" x14ac:dyDescent="0.4">
      <c r="C177" s="39"/>
      <c r="D177" s="39"/>
      <c r="E177" s="41"/>
      <c r="H177" s="42"/>
    </row>
    <row r="178" spans="3:8" x14ac:dyDescent="0.4">
      <c r="C178" s="39"/>
      <c r="D178" s="39"/>
      <c r="E178" s="40"/>
      <c r="H178" s="39"/>
    </row>
    <row r="179" spans="3:8" x14ac:dyDescent="0.4">
      <c r="C179" s="39"/>
      <c r="D179" s="39"/>
      <c r="E179" s="40"/>
      <c r="H179" s="39"/>
    </row>
    <row r="180" spans="3:8" x14ac:dyDescent="0.4">
      <c r="C180" s="39"/>
      <c r="D180" s="39"/>
      <c r="E180" s="41"/>
      <c r="H180" s="42"/>
    </row>
    <row r="181" spans="3:8" x14ac:dyDescent="0.4">
      <c r="C181" s="39"/>
      <c r="D181" s="39"/>
      <c r="E181" s="41"/>
      <c r="H181" s="42"/>
    </row>
    <row r="182" spans="3:8" x14ac:dyDescent="0.4">
      <c r="C182" s="39"/>
      <c r="D182" s="39"/>
      <c r="E182" s="40"/>
      <c r="H182" s="39"/>
    </row>
    <row r="183" spans="3:8" x14ac:dyDescent="0.4">
      <c r="C183" s="39"/>
      <c r="D183" s="39"/>
      <c r="E183" s="40"/>
      <c r="H183" s="39"/>
    </row>
    <row r="184" spans="3:8" x14ac:dyDescent="0.4">
      <c r="C184" s="39"/>
      <c r="D184" s="39"/>
      <c r="E184" s="41"/>
      <c r="H184" s="42"/>
    </row>
    <row r="185" spans="3:8" x14ac:dyDescent="0.4">
      <c r="C185" s="39"/>
      <c r="D185" s="39"/>
      <c r="E185" s="41"/>
      <c r="H185" s="42"/>
    </row>
    <row r="186" spans="3:8" x14ac:dyDescent="0.4">
      <c r="C186" s="39"/>
      <c r="D186" s="39"/>
      <c r="E186" s="40"/>
      <c r="H186" s="39"/>
    </row>
    <row r="187" spans="3:8" x14ac:dyDescent="0.4">
      <c r="C187" s="39"/>
      <c r="D187" s="39"/>
      <c r="E187" s="40"/>
      <c r="H187" s="39"/>
    </row>
    <row r="188" spans="3:8" x14ac:dyDescent="0.4">
      <c r="C188" s="39"/>
      <c r="D188" s="39"/>
      <c r="E188" s="41"/>
      <c r="H188" s="42"/>
    </row>
    <row r="189" spans="3:8" x14ac:dyDescent="0.4">
      <c r="C189" s="39"/>
      <c r="D189" s="39"/>
      <c r="E189" s="41"/>
      <c r="H189" s="42"/>
    </row>
    <row r="190" spans="3:8" x14ac:dyDescent="0.4">
      <c r="C190" s="39"/>
      <c r="D190" s="39"/>
      <c r="E190" s="40"/>
      <c r="H190" s="39"/>
    </row>
    <row r="191" spans="3:8" x14ac:dyDescent="0.4">
      <c r="C191" s="39"/>
      <c r="D191" s="39"/>
      <c r="E191" s="40"/>
      <c r="H191" s="39"/>
    </row>
    <row r="192" spans="3:8" x14ac:dyDescent="0.4">
      <c r="C192" s="39"/>
      <c r="D192" s="39"/>
      <c r="E192" s="41"/>
      <c r="H192" s="42"/>
    </row>
    <row r="193" spans="3:8" x14ac:dyDescent="0.4">
      <c r="C193" s="39"/>
      <c r="D193" s="39"/>
      <c r="E193" s="41"/>
      <c r="H193" s="42"/>
    </row>
  </sheetData>
  <mergeCells count="6">
    <mergeCell ref="E4:F4"/>
    <mergeCell ref="G4:I4"/>
    <mergeCell ref="D104:E104"/>
    <mergeCell ref="F104:H104"/>
    <mergeCell ref="D160:E160"/>
    <mergeCell ref="F160:H160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"/>
  <sheetViews>
    <sheetView topLeftCell="B4" workbookViewId="0">
      <selection activeCell="I71" sqref="I71"/>
    </sheetView>
  </sheetViews>
  <sheetFormatPr defaultColWidth="8.875" defaultRowHeight="18.75" x14ac:dyDescent="0.4"/>
  <cols>
    <col min="3" max="3" width="10" customWidth="1"/>
    <col min="4" max="4" width="10.875" customWidth="1"/>
  </cols>
  <sheetData>
    <row r="1" spans="1:6" x14ac:dyDescent="0.4">
      <c r="A1" s="51" t="s">
        <v>40</v>
      </c>
    </row>
    <row r="3" spans="1:6" x14ac:dyDescent="0.4">
      <c r="A3" t="s">
        <v>48</v>
      </c>
    </row>
    <row r="4" spans="1:6" ht="36.6" customHeight="1" x14ac:dyDescent="0.4">
      <c r="A4" s="6"/>
      <c r="B4" s="6"/>
      <c r="C4" s="6" t="s">
        <v>12</v>
      </c>
      <c r="D4" s="9" t="s">
        <v>6</v>
      </c>
      <c r="E4" s="6" t="s">
        <v>51</v>
      </c>
      <c r="F4" s="6" t="s">
        <v>52</v>
      </c>
    </row>
    <row r="5" spans="1:6" x14ac:dyDescent="0.4">
      <c r="A5" s="54" t="s">
        <v>43</v>
      </c>
      <c r="B5" s="3" t="s">
        <v>44</v>
      </c>
      <c r="C5" s="6">
        <v>1</v>
      </c>
      <c r="D5" s="7">
        <v>6.7</v>
      </c>
      <c r="E5" s="55"/>
      <c r="F5" s="56"/>
    </row>
    <row r="6" spans="1:6" x14ac:dyDescent="0.4">
      <c r="A6" s="4"/>
      <c r="B6" s="4"/>
      <c r="C6" s="6">
        <v>2</v>
      </c>
      <c r="D6" s="7">
        <v>6.83</v>
      </c>
      <c r="E6" s="57"/>
      <c r="F6" s="58"/>
    </row>
    <row r="7" spans="1:6" x14ac:dyDescent="0.4">
      <c r="A7" s="4"/>
      <c r="B7" s="4"/>
      <c r="C7" s="6">
        <v>3</v>
      </c>
      <c r="D7" s="7">
        <v>7.11</v>
      </c>
      <c r="E7" s="57"/>
      <c r="F7" s="58"/>
    </row>
    <row r="8" spans="1:6" x14ac:dyDescent="0.4">
      <c r="A8" s="4"/>
      <c r="B8" s="8"/>
      <c r="C8" s="6">
        <v>4</v>
      </c>
      <c r="D8" s="7">
        <v>6.31</v>
      </c>
      <c r="E8" s="61">
        <f>AVERAGE(D5:D8)</f>
        <v>6.7374999999999998</v>
      </c>
      <c r="F8" s="62">
        <f>STDEV(D5:D8)</f>
        <v>0.3324028680181127</v>
      </c>
    </row>
    <row r="9" spans="1:6" x14ac:dyDescent="0.4">
      <c r="A9" s="4"/>
      <c r="B9" s="11" t="s">
        <v>45</v>
      </c>
      <c r="C9" s="6">
        <v>1</v>
      </c>
      <c r="D9" s="7">
        <v>8.51</v>
      </c>
      <c r="E9" s="55"/>
      <c r="F9" s="56"/>
    </row>
    <row r="10" spans="1:6" x14ac:dyDescent="0.4">
      <c r="A10" s="4"/>
      <c r="B10" s="4"/>
      <c r="C10" s="6">
        <v>2</v>
      </c>
      <c r="D10" s="7">
        <v>7.64</v>
      </c>
      <c r="E10" s="57"/>
      <c r="F10" s="58"/>
    </row>
    <row r="11" spans="1:6" x14ac:dyDescent="0.4">
      <c r="A11" s="4"/>
      <c r="B11" s="4"/>
      <c r="C11" s="6">
        <v>3</v>
      </c>
      <c r="D11" s="7">
        <v>5.66</v>
      </c>
      <c r="E11" s="57"/>
      <c r="F11" s="58"/>
    </row>
    <row r="12" spans="1:6" x14ac:dyDescent="0.4">
      <c r="A12" s="4"/>
      <c r="B12" s="8"/>
      <c r="C12" s="6">
        <v>4</v>
      </c>
      <c r="D12" s="7">
        <v>6.2</v>
      </c>
      <c r="E12" s="59">
        <f>AVERAGE(D9:D12)</f>
        <v>7.0024999999999995</v>
      </c>
      <c r="F12" s="60">
        <f>STDEV(D9:D12)</f>
        <v>1.3070673280286658</v>
      </c>
    </row>
    <row r="13" spans="1:6" x14ac:dyDescent="0.4">
      <c r="A13" s="4"/>
      <c r="B13" s="11" t="s">
        <v>46</v>
      </c>
      <c r="C13" s="6">
        <v>1</v>
      </c>
      <c r="D13" s="7">
        <v>7.7</v>
      </c>
      <c r="E13" s="55"/>
      <c r="F13" s="56"/>
    </row>
    <row r="14" spans="1:6" x14ac:dyDescent="0.4">
      <c r="A14" s="4"/>
      <c r="B14" s="4"/>
      <c r="C14" s="6">
        <v>2</v>
      </c>
      <c r="D14" s="7">
        <v>7.02</v>
      </c>
      <c r="E14" s="57"/>
      <c r="F14" s="58"/>
    </row>
    <row r="15" spans="1:6" x14ac:dyDescent="0.4">
      <c r="A15" s="4"/>
      <c r="B15" s="4"/>
      <c r="C15" s="6">
        <v>3</v>
      </c>
      <c r="D15" s="7">
        <v>6.29</v>
      </c>
      <c r="E15" s="57"/>
      <c r="F15" s="58"/>
    </row>
    <row r="16" spans="1:6" x14ac:dyDescent="0.4">
      <c r="A16" s="8"/>
      <c r="B16" s="4"/>
      <c r="C16" s="6">
        <v>4</v>
      </c>
      <c r="D16" s="7">
        <v>5.74</v>
      </c>
      <c r="E16" s="59">
        <f>AVERAGE(D13:D16)</f>
        <v>6.6875</v>
      </c>
      <c r="F16" s="60">
        <f>STDEV(D13:D16)</f>
        <v>0.8546880522545437</v>
      </c>
    </row>
    <row r="17" spans="1:6" x14ac:dyDescent="0.4">
      <c r="A17" s="54" t="s">
        <v>47</v>
      </c>
      <c r="B17" s="3" t="s">
        <v>44</v>
      </c>
      <c r="C17" s="6">
        <v>1</v>
      </c>
      <c r="D17" s="7">
        <v>11.72</v>
      </c>
      <c r="E17" s="55"/>
      <c r="F17" s="56"/>
    </row>
    <row r="18" spans="1:6" x14ac:dyDescent="0.4">
      <c r="A18" s="4"/>
      <c r="B18" s="4"/>
      <c r="C18" s="6">
        <v>2</v>
      </c>
      <c r="D18" s="7">
        <v>14.34</v>
      </c>
      <c r="E18" s="57"/>
      <c r="F18" s="58"/>
    </row>
    <row r="19" spans="1:6" x14ac:dyDescent="0.4">
      <c r="A19" s="4"/>
      <c r="B19" s="4"/>
      <c r="C19" s="6">
        <v>3</v>
      </c>
      <c r="D19" s="7">
        <v>13.28</v>
      </c>
      <c r="E19" s="57"/>
      <c r="F19" s="58"/>
    </row>
    <row r="20" spans="1:6" x14ac:dyDescent="0.4">
      <c r="A20" s="4"/>
      <c r="B20" s="8"/>
      <c r="C20" s="6">
        <v>4</v>
      </c>
      <c r="D20" s="7">
        <v>11.47</v>
      </c>
      <c r="E20" s="61">
        <f>AVERAGE(D17:D20)</f>
        <v>12.702500000000001</v>
      </c>
      <c r="F20" s="62">
        <f>STDEV(D17:D20)</f>
        <v>1.3539171565005981</v>
      </c>
    </row>
    <row r="21" spans="1:6" x14ac:dyDescent="0.4">
      <c r="A21" s="4"/>
      <c r="B21" s="11" t="s">
        <v>45</v>
      </c>
      <c r="C21" s="6">
        <v>1</v>
      </c>
      <c r="D21" s="7">
        <v>0.3271</v>
      </c>
      <c r="E21" s="55"/>
      <c r="F21" s="56"/>
    </row>
    <row r="22" spans="1:6" x14ac:dyDescent="0.4">
      <c r="A22" s="4"/>
      <c r="B22" s="4"/>
      <c r="C22" s="6">
        <v>2</v>
      </c>
      <c r="D22" s="7">
        <v>0.96360000000000001</v>
      </c>
      <c r="E22" s="57"/>
      <c r="F22" s="58"/>
    </row>
    <row r="23" spans="1:6" x14ac:dyDescent="0.4">
      <c r="A23" s="4"/>
      <c r="B23" s="4"/>
      <c r="C23" s="6">
        <v>3</v>
      </c>
      <c r="D23" s="7">
        <v>0.66600000000000004</v>
      </c>
      <c r="E23" s="57"/>
      <c r="F23" s="58"/>
    </row>
    <row r="24" spans="1:6" x14ac:dyDescent="0.4">
      <c r="A24" s="4"/>
      <c r="B24" s="8"/>
      <c r="C24" s="6">
        <v>4</v>
      </c>
      <c r="D24" s="7">
        <v>0.57709999999999995</v>
      </c>
      <c r="E24" s="59">
        <f>AVERAGE(D21:D24)</f>
        <v>0.63345000000000007</v>
      </c>
      <c r="F24" s="60">
        <f>STDEV(D21:D24)</f>
        <v>0.26273191025580928</v>
      </c>
    </row>
    <row r="25" spans="1:6" x14ac:dyDescent="0.4">
      <c r="A25" s="4"/>
      <c r="B25" s="11" t="s">
        <v>46</v>
      </c>
      <c r="C25" s="6">
        <v>1</v>
      </c>
      <c r="D25" s="7">
        <v>0.82230000000000003</v>
      </c>
      <c r="E25" s="55"/>
      <c r="F25" s="56"/>
    </row>
    <row r="26" spans="1:6" x14ac:dyDescent="0.4">
      <c r="A26" s="4"/>
      <c r="B26" s="4"/>
      <c r="C26" s="6">
        <v>2</v>
      </c>
      <c r="D26" s="7">
        <v>1.0736000000000001</v>
      </c>
      <c r="E26" s="57"/>
      <c r="F26" s="58"/>
    </row>
    <row r="27" spans="1:6" x14ac:dyDescent="0.4">
      <c r="A27" s="4"/>
      <c r="B27" s="4"/>
      <c r="C27" s="6">
        <v>3</v>
      </c>
      <c r="D27" s="7">
        <v>1.1838</v>
      </c>
      <c r="E27" s="57"/>
      <c r="F27" s="58"/>
    </row>
    <row r="28" spans="1:6" x14ac:dyDescent="0.4">
      <c r="A28" s="8"/>
      <c r="B28" s="8"/>
      <c r="C28" s="6">
        <v>4</v>
      </c>
      <c r="D28" s="7">
        <v>0.80659999999999998</v>
      </c>
      <c r="E28" s="59">
        <f>AVERAGE(D25:D28)</f>
        <v>0.97157499999999997</v>
      </c>
      <c r="F28" s="60">
        <f>STDEV(D25:D28)</f>
        <v>0.1870368301520681</v>
      </c>
    </row>
    <row r="31" spans="1:6" x14ac:dyDescent="0.4">
      <c r="A31" t="s">
        <v>49</v>
      </c>
    </row>
    <row r="32" spans="1:6" ht="37.5" x14ac:dyDescent="0.4">
      <c r="A32" s="6"/>
      <c r="B32" s="3"/>
      <c r="C32" s="6" t="s">
        <v>12</v>
      </c>
      <c r="D32" s="9" t="s">
        <v>53</v>
      </c>
      <c r="E32" s="6" t="s">
        <v>51</v>
      </c>
      <c r="F32" s="6" t="s">
        <v>52</v>
      </c>
    </row>
    <row r="33" spans="1:6" x14ac:dyDescent="0.4">
      <c r="A33" s="54" t="s">
        <v>43</v>
      </c>
      <c r="B33" s="3" t="s">
        <v>44</v>
      </c>
      <c r="C33" s="6">
        <v>1</v>
      </c>
      <c r="D33" s="12">
        <v>0.62439999999999996</v>
      </c>
      <c r="E33" s="55"/>
      <c r="F33" s="56"/>
    </row>
    <row r="34" spans="1:6" x14ac:dyDescent="0.4">
      <c r="A34" s="4"/>
      <c r="B34" s="4"/>
      <c r="C34" s="6">
        <v>2</v>
      </c>
      <c r="D34" s="12">
        <v>0.71120000000000005</v>
      </c>
      <c r="E34" s="57"/>
      <c r="F34" s="58"/>
    </row>
    <row r="35" spans="1:6" x14ac:dyDescent="0.4">
      <c r="A35" s="4"/>
      <c r="B35" s="4"/>
      <c r="C35" s="6">
        <v>3</v>
      </c>
      <c r="D35" s="12">
        <v>0.5857</v>
      </c>
      <c r="E35" s="57"/>
      <c r="F35" s="58"/>
    </row>
    <row r="36" spans="1:6" x14ac:dyDescent="0.4">
      <c r="A36" s="4"/>
      <c r="B36" s="8"/>
      <c r="C36" s="6">
        <v>4</v>
      </c>
      <c r="D36" s="12">
        <v>0.58650000000000002</v>
      </c>
      <c r="E36" s="64">
        <f>AVERAGE(D33:D36)</f>
        <v>0.62695000000000001</v>
      </c>
      <c r="F36" s="65">
        <f>STDEV(D33:D36)</f>
        <v>5.8998107314274663E-2</v>
      </c>
    </row>
    <row r="37" spans="1:6" x14ac:dyDescent="0.4">
      <c r="A37" s="4"/>
      <c r="B37" s="11" t="s">
        <v>45</v>
      </c>
      <c r="C37" s="6">
        <v>1</v>
      </c>
      <c r="D37" s="12">
        <v>0.79620000000000002</v>
      </c>
      <c r="E37" s="66"/>
      <c r="F37" s="67"/>
    </row>
    <row r="38" spans="1:6" x14ac:dyDescent="0.4">
      <c r="A38" s="4"/>
      <c r="B38" s="4"/>
      <c r="C38" s="6">
        <v>2</v>
      </c>
      <c r="D38" s="12">
        <v>0.63460000000000005</v>
      </c>
      <c r="E38" s="68"/>
      <c r="F38" s="69"/>
    </row>
    <row r="39" spans="1:6" x14ac:dyDescent="0.4">
      <c r="A39" s="4"/>
      <c r="B39" s="4"/>
      <c r="C39" s="6">
        <v>3</v>
      </c>
      <c r="D39" s="12">
        <v>0.58919999999999995</v>
      </c>
      <c r="E39" s="68"/>
      <c r="F39" s="69"/>
    </row>
    <row r="40" spans="1:6" x14ac:dyDescent="0.4">
      <c r="A40" s="4"/>
      <c r="B40" s="8"/>
      <c r="C40" s="6">
        <v>4</v>
      </c>
      <c r="D40" s="12">
        <v>0.61550000000000005</v>
      </c>
      <c r="E40" s="64">
        <f>AVERAGE(D37:D40)</f>
        <v>0.65887499999999999</v>
      </c>
      <c r="F40" s="65">
        <f>STDEV(D37:D40)</f>
        <v>9.3422744375589353E-2</v>
      </c>
    </row>
    <row r="41" spans="1:6" x14ac:dyDescent="0.4">
      <c r="A41" s="4"/>
      <c r="B41" s="11" t="s">
        <v>46</v>
      </c>
      <c r="C41" s="6">
        <v>1</v>
      </c>
      <c r="D41" s="12">
        <v>0.6492</v>
      </c>
      <c r="E41" s="66"/>
      <c r="F41" s="67"/>
    </row>
    <row r="42" spans="1:6" x14ac:dyDescent="0.4">
      <c r="A42" s="4"/>
      <c r="B42" s="4"/>
      <c r="C42" s="6">
        <v>2</v>
      </c>
      <c r="D42" s="12">
        <v>0.63449999999999995</v>
      </c>
      <c r="E42" s="68"/>
      <c r="F42" s="69"/>
    </row>
    <row r="43" spans="1:6" x14ac:dyDescent="0.4">
      <c r="A43" s="4"/>
      <c r="B43" s="4"/>
      <c r="C43" s="6">
        <v>3</v>
      </c>
      <c r="D43" s="12">
        <v>0.46089999999999998</v>
      </c>
      <c r="E43" s="68"/>
      <c r="F43" s="69"/>
    </row>
    <row r="44" spans="1:6" x14ac:dyDescent="0.4">
      <c r="A44" s="8"/>
      <c r="B44" s="8"/>
      <c r="C44" s="6">
        <v>4</v>
      </c>
      <c r="D44" s="12">
        <v>0.53779999999999994</v>
      </c>
      <c r="E44" s="64">
        <f>AVERAGE(D41:D44)</f>
        <v>0.5706</v>
      </c>
      <c r="F44" s="65">
        <f>STDEV(D41:D44)</f>
        <v>8.826305380320025E-2</v>
      </c>
    </row>
    <row r="45" spans="1:6" x14ac:dyDescent="0.4">
      <c r="A45" s="54" t="s">
        <v>47</v>
      </c>
      <c r="B45" s="3" t="s">
        <v>44</v>
      </c>
      <c r="C45" s="6">
        <v>1</v>
      </c>
      <c r="D45" s="12">
        <v>0.64449999999999996</v>
      </c>
      <c r="E45" s="66"/>
      <c r="F45" s="67"/>
    </row>
    <row r="46" spans="1:6" x14ac:dyDescent="0.4">
      <c r="A46" s="4"/>
      <c r="B46" s="4"/>
      <c r="C46" s="6">
        <v>2</v>
      </c>
      <c r="D46" s="12">
        <v>0.83460000000000001</v>
      </c>
      <c r="E46" s="68"/>
      <c r="F46" s="69"/>
    </row>
    <row r="47" spans="1:6" x14ac:dyDescent="0.4">
      <c r="A47" s="4"/>
      <c r="B47" s="4"/>
      <c r="C47" s="6">
        <v>3</v>
      </c>
      <c r="D47" s="12">
        <v>0.95250000000000001</v>
      </c>
      <c r="E47" s="68"/>
      <c r="F47" s="69"/>
    </row>
    <row r="48" spans="1:6" x14ac:dyDescent="0.4">
      <c r="A48" s="4"/>
      <c r="B48" s="8"/>
      <c r="C48" s="6">
        <v>4</v>
      </c>
      <c r="D48" s="12">
        <v>0.71870000000000001</v>
      </c>
      <c r="E48" s="64">
        <f>AVERAGE(D45:D48)</f>
        <v>0.78757500000000003</v>
      </c>
      <c r="F48" s="65">
        <f>STDEV(D45:D48)</f>
        <v>0.13493927955442253</v>
      </c>
    </row>
    <row r="49" spans="1:6" x14ac:dyDescent="0.4">
      <c r="A49" s="4"/>
      <c r="B49" s="11" t="s">
        <v>45</v>
      </c>
      <c r="C49" s="6">
        <v>1</v>
      </c>
      <c r="D49" s="12">
        <v>2.4299999999999999E-2</v>
      </c>
      <c r="E49" s="66"/>
      <c r="F49" s="67"/>
    </row>
    <row r="50" spans="1:6" x14ac:dyDescent="0.4">
      <c r="A50" s="4"/>
      <c r="B50" s="4"/>
      <c r="C50" s="6">
        <v>2</v>
      </c>
      <c r="D50" s="12">
        <v>5.5199999999999999E-2</v>
      </c>
      <c r="E50" s="68"/>
      <c r="F50" s="69"/>
    </row>
    <row r="51" spans="1:6" x14ac:dyDescent="0.4">
      <c r="A51" s="4"/>
      <c r="B51" s="4"/>
      <c r="C51" s="6">
        <v>3</v>
      </c>
      <c r="D51" s="12">
        <v>2.3699999999999999E-2</v>
      </c>
      <c r="E51" s="68"/>
      <c r="F51" s="69"/>
    </row>
    <row r="52" spans="1:6" x14ac:dyDescent="0.4">
      <c r="A52" s="4"/>
      <c r="B52" s="8"/>
      <c r="C52" s="6">
        <v>4</v>
      </c>
      <c r="D52" s="12">
        <v>3.0800000000000001E-2</v>
      </c>
      <c r="E52" s="64">
        <f>AVERAGE(D49:D52)</f>
        <v>3.3500000000000002E-2</v>
      </c>
      <c r="F52" s="65">
        <f>STDEV(D49:D52)</f>
        <v>1.4819581640518725E-2</v>
      </c>
    </row>
    <row r="53" spans="1:6" x14ac:dyDescent="0.4">
      <c r="A53" s="4"/>
      <c r="B53" s="11" t="s">
        <v>46</v>
      </c>
      <c r="C53" s="6">
        <v>1</v>
      </c>
      <c r="D53" s="12">
        <v>3.73E-2</v>
      </c>
      <c r="E53" s="66"/>
      <c r="F53" s="67"/>
    </row>
    <row r="54" spans="1:6" x14ac:dyDescent="0.4">
      <c r="A54" s="4"/>
      <c r="B54" s="4"/>
      <c r="C54" s="6">
        <v>2</v>
      </c>
      <c r="D54" s="12">
        <v>5.16E-2</v>
      </c>
      <c r="E54" s="68"/>
      <c r="F54" s="69"/>
    </row>
    <row r="55" spans="1:6" x14ac:dyDescent="0.4">
      <c r="A55" s="4"/>
      <c r="B55" s="4"/>
      <c r="C55" s="6">
        <v>3</v>
      </c>
      <c r="D55" s="12">
        <v>5.74E-2</v>
      </c>
      <c r="E55" s="68"/>
      <c r="F55" s="69"/>
    </row>
    <row r="56" spans="1:6" x14ac:dyDescent="0.4">
      <c r="A56" s="8"/>
      <c r="B56" s="8"/>
      <c r="C56" s="6">
        <v>4</v>
      </c>
      <c r="D56" s="12">
        <v>4.1099999999999998E-2</v>
      </c>
      <c r="E56" s="64">
        <f>AVERAGE(D53:D56)</f>
        <v>4.6850000000000003E-2</v>
      </c>
      <c r="F56" s="65">
        <f>STDEV(D53:D56)</f>
        <v>9.2759545780114923E-3</v>
      </c>
    </row>
    <row r="59" spans="1:6" x14ac:dyDescent="0.4">
      <c r="A59" t="s">
        <v>50</v>
      </c>
    </row>
    <row r="60" spans="1:6" ht="37.5" x14ac:dyDescent="0.4">
      <c r="B60" s="3"/>
      <c r="C60" s="3" t="s">
        <v>12</v>
      </c>
      <c r="D60" s="70" t="s">
        <v>54</v>
      </c>
      <c r="E60" s="3" t="s">
        <v>51</v>
      </c>
      <c r="F60" s="3" t="s">
        <v>52</v>
      </c>
    </row>
    <row r="61" spans="1:6" x14ac:dyDescent="0.4">
      <c r="A61" s="1"/>
      <c r="B61" s="3" t="s">
        <v>44</v>
      </c>
      <c r="C61" s="6">
        <v>1</v>
      </c>
      <c r="D61" s="7">
        <v>8.31</v>
      </c>
      <c r="E61" s="3"/>
      <c r="F61" s="71"/>
    </row>
    <row r="62" spans="1:6" x14ac:dyDescent="0.4">
      <c r="B62" s="4"/>
      <c r="C62" s="6">
        <v>2</v>
      </c>
      <c r="D62" s="7">
        <v>7.61</v>
      </c>
      <c r="E62" s="4"/>
      <c r="F62" s="72"/>
    </row>
    <row r="63" spans="1:6" x14ac:dyDescent="0.4">
      <c r="B63" s="8"/>
      <c r="C63" s="6">
        <v>3</v>
      </c>
      <c r="D63" s="7">
        <v>7.2</v>
      </c>
      <c r="E63" s="5">
        <f>AVERAGE(D61:D63)</f>
        <v>7.706666666666667</v>
      </c>
      <c r="F63" s="60">
        <f>STDEV(D61:D63)</f>
        <v>0.56127830292407843</v>
      </c>
    </row>
    <row r="64" spans="1:6" x14ac:dyDescent="0.4">
      <c r="B64" s="11" t="s">
        <v>45</v>
      </c>
      <c r="C64" s="6">
        <v>1</v>
      </c>
      <c r="D64" s="6">
        <v>0.1026</v>
      </c>
      <c r="E64" s="3"/>
      <c r="F64" s="71"/>
    </row>
    <row r="65" spans="1:6" x14ac:dyDescent="0.4">
      <c r="B65" s="4"/>
      <c r="C65" s="6">
        <v>2</v>
      </c>
      <c r="D65" s="6">
        <v>0.14360000000000001</v>
      </c>
      <c r="E65" s="4"/>
      <c r="F65" s="72"/>
    </row>
    <row r="66" spans="1:6" x14ac:dyDescent="0.4">
      <c r="B66" s="8"/>
      <c r="C66" s="6">
        <v>3</v>
      </c>
      <c r="D66" s="6">
        <v>2.8899999999999999E-2</v>
      </c>
      <c r="E66" s="5">
        <f>AVERAGE(D64:D66)</f>
        <v>9.1700000000000004E-2</v>
      </c>
      <c r="F66" s="60">
        <f>STDEV(D64:D66)</f>
        <v>5.8121682701036785E-2</v>
      </c>
    </row>
    <row r="67" spans="1:6" x14ac:dyDescent="0.4">
      <c r="B67" s="11" t="s">
        <v>46</v>
      </c>
      <c r="C67" s="6">
        <v>1</v>
      </c>
      <c r="D67" s="73" t="s">
        <v>55</v>
      </c>
      <c r="E67" s="74"/>
      <c r="F67" s="74"/>
    </row>
    <row r="68" spans="1:6" x14ac:dyDescent="0.4">
      <c r="B68" s="4"/>
      <c r="C68" s="6">
        <v>2</v>
      </c>
      <c r="D68" s="73" t="s">
        <v>55</v>
      </c>
      <c r="E68" s="75"/>
      <c r="F68" s="75"/>
    </row>
    <row r="69" spans="1:6" x14ac:dyDescent="0.4">
      <c r="B69" s="8"/>
      <c r="C69" s="6">
        <v>3</v>
      </c>
      <c r="D69" s="73" t="s">
        <v>55</v>
      </c>
      <c r="E69" s="76" t="s">
        <v>55</v>
      </c>
      <c r="F69" s="76" t="s">
        <v>55</v>
      </c>
    </row>
    <row r="70" spans="1:6" x14ac:dyDescent="0.4">
      <c r="D70" s="63"/>
      <c r="E70" s="63"/>
      <c r="F70" s="63"/>
    </row>
    <row r="71" spans="1:6" x14ac:dyDescent="0.4">
      <c r="D71" s="63"/>
      <c r="E71" s="63"/>
      <c r="F71" s="63"/>
    </row>
    <row r="72" spans="1:6" x14ac:dyDescent="0.4">
      <c r="D72" s="63"/>
      <c r="E72" s="63"/>
      <c r="F72" s="63"/>
    </row>
    <row r="73" spans="1:6" x14ac:dyDescent="0.4">
      <c r="A73" s="1"/>
      <c r="D73" s="2"/>
      <c r="E73" s="2"/>
      <c r="F73" s="2"/>
    </row>
    <row r="74" spans="1:6" x14ac:dyDescent="0.4">
      <c r="D74" s="2"/>
      <c r="E74" s="2"/>
      <c r="F74" s="2"/>
    </row>
    <row r="75" spans="1:6" x14ac:dyDescent="0.4">
      <c r="E75" s="2"/>
      <c r="F75" s="2"/>
    </row>
    <row r="76" spans="1:6" x14ac:dyDescent="0.4">
      <c r="E76" s="2"/>
      <c r="F76" s="2"/>
    </row>
    <row r="77" spans="1:6" x14ac:dyDescent="0.4">
      <c r="F77" s="2"/>
    </row>
    <row r="78" spans="1:6" x14ac:dyDescent="0.4">
      <c r="D78" s="2"/>
      <c r="E78" s="2"/>
      <c r="F78" s="2"/>
    </row>
    <row r="79" spans="1:6" x14ac:dyDescent="0.4">
      <c r="D79" s="2"/>
      <c r="E79" s="2"/>
      <c r="F79" s="2"/>
    </row>
    <row r="80" spans="1:6" x14ac:dyDescent="0.4">
      <c r="F80" s="2"/>
    </row>
    <row r="81" spans="4:6" x14ac:dyDescent="0.4">
      <c r="E81" s="2"/>
      <c r="F81" s="2"/>
    </row>
    <row r="82" spans="4:6" x14ac:dyDescent="0.4">
      <c r="F82" s="2"/>
    </row>
    <row r="83" spans="4:6" x14ac:dyDescent="0.4">
      <c r="D83" s="2"/>
      <c r="E83" s="2"/>
      <c r="F83" s="2"/>
    </row>
    <row r="84" spans="4:6" x14ac:dyDescent="0.4">
      <c r="F84" s="2"/>
    </row>
  </sheetData>
  <phoneticPr fontId="1"/>
  <pageMargins left="0.7" right="0.7" top="0.75" bottom="0.75" header="0.3" footer="0.3"/>
  <pageSetup paperSize="9" orientation="portrait" r:id="rId1"/>
  <ignoredErrors>
    <ignoredError sqref="E8:F28 E36:F56 E63:F66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67"/>
  <sheetViews>
    <sheetView topLeftCell="A31" workbookViewId="0">
      <selection activeCell="I67" sqref="I67"/>
    </sheetView>
  </sheetViews>
  <sheetFormatPr defaultColWidth="8.875" defaultRowHeight="18.75" x14ac:dyDescent="0.4"/>
  <cols>
    <col min="4" max="4" width="8.625" customWidth="1"/>
  </cols>
  <sheetData>
    <row r="1" spans="1:63" x14ac:dyDescent="0.4">
      <c r="A1" t="s">
        <v>41</v>
      </c>
    </row>
    <row r="3" spans="1:63" x14ac:dyDescent="0.4">
      <c r="A3" t="s">
        <v>68</v>
      </c>
    </row>
    <row r="4" spans="1:63" x14ac:dyDescent="0.4">
      <c r="A4" s="3"/>
      <c r="B4" s="3"/>
      <c r="C4" s="3"/>
      <c r="D4" s="213" t="s">
        <v>144</v>
      </c>
      <c r="E4" s="213"/>
      <c r="F4" s="213"/>
      <c r="G4" s="213"/>
      <c r="H4" s="213"/>
      <c r="I4" s="213"/>
      <c r="J4" s="213"/>
      <c r="K4" s="213"/>
      <c r="L4" s="213"/>
      <c r="M4" s="213"/>
      <c r="N4" s="213"/>
      <c r="O4" s="213"/>
    </row>
    <row r="5" spans="1:63" x14ac:dyDescent="0.4">
      <c r="A5" s="4"/>
      <c r="B5" s="4"/>
      <c r="C5" s="4"/>
      <c r="D5" s="209" t="s">
        <v>69</v>
      </c>
      <c r="E5" s="210"/>
      <c r="F5" s="210"/>
      <c r="G5" s="210"/>
      <c r="H5" s="210"/>
      <c r="I5" s="210"/>
      <c r="J5" s="210"/>
      <c r="K5" s="210"/>
      <c r="L5" s="210"/>
      <c r="M5" s="210"/>
      <c r="N5" s="211" t="s">
        <v>51</v>
      </c>
      <c r="O5" s="211" t="s">
        <v>52</v>
      </c>
    </row>
    <row r="6" spans="1:63" x14ac:dyDescent="0.4">
      <c r="A6" s="8"/>
      <c r="B6" s="4"/>
      <c r="C6" s="8"/>
      <c r="D6" s="53">
        <v>1</v>
      </c>
      <c r="E6" s="6">
        <v>2</v>
      </c>
      <c r="F6" s="6">
        <v>3</v>
      </c>
      <c r="G6" s="6">
        <v>4</v>
      </c>
      <c r="H6" s="6">
        <v>5</v>
      </c>
      <c r="I6" s="6">
        <v>6</v>
      </c>
      <c r="J6" s="6">
        <v>7</v>
      </c>
      <c r="K6" s="6">
        <v>8</v>
      </c>
      <c r="L6" s="6">
        <v>9</v>
      </c>
      <c r="M6" s="6">
        <v>10</v>
      </c>
      <c r="N6" s="212"/>
      <c r="O6" s="212"/>
    </row>
    <row r="7" spans="1:63" x14ac:dyDescent="0.4">
      <c r="A7" s="4" t="s">
        <v>2</v>
      </c>
      <c r="B7" s="3" t="s">
        <v>56</v>
      </c>
      <c r="C7" s="6" t="s">
        <v>65</v>
      </c>
      <c r="D7" s="12">
        <v>0.2545</v>
      </c>
      <c r="E7" s="12">
        <v>0.27050000000000002</v>
      </c>
      <c r="F7" s="12">
        <v>0.25319999999999998</v>
      </c>
      <c r="G7" s="12">
        <v>0.28549999999999998</v>
      </c>
      <c r="H7" s="12">
        <v>0.27389999999999998</v>
      </c>
      <c r="I7" s="12">
        <v>0.2011</v>
      </c>
      <c r="J7" s="12">
        <v>0.26119999999999999</v>
      </c>
      <c r="K7" s="12">
        <v>0.28739999999999999</v>
      </c>
      <c r="L7" s="12">
        <v>0.26990000000000003</v>
      </c>
      <c r="M7" s="12">
        <v>0.28789999999999999</v>
      </c>
      <c r="N7" s="12">
        <f>AVERAGE(D7:M7)</f>
        <v>0.26450999999999997</v>
      </c>
      <c r="O7" s="12">
        <f>STDEV(D7:M7)</f>
        <v>2.5657203883336758E-2</v>
      </c>
    </row>
    <row r="8" spans="1:63" x14ac:dyDescent="0.4">
      <c r="A8" s="4"/>
      <c r="B8" s="4"/>
      <c r="C8" s="77" t="s">
        <v>66</v>
      </c>
      <c r="D8" s="12">
        <v>0.28839999999999999</v>
      </c>
      <c r="E8" s="12">
        <v>0.24810000000000001</v>
      </c>
      <c r="F8" s="12">
        <v>0.18790000000000001</v>
      </c>
      <c r="G8" s="12">
        <v>0.18190000000000001</v>
      </c>
      <c r="H8" s="12">
        <v>0.1784</v>
      </c>
      <c r="I8" s="12">
        <v>0.21390000000000001</v>
      </c>
      <c r="J8" s="12">
        <v>0.22270000000000001</v>
      </c>
      <c r="K8" s="12">
        <v>0.2235</v>
      </c>
      <c r="L8" s="12">
        <v>0.21529999999999999</v>
      </c>
      <c r="M8" s="12">
        <v>0.27600000000000002</v>
      </c>
      <c r="N8" s="12">
        <f t="shared" ref="N8:N24" si="0">AVERAGE(D8:M8)</f>
        <v>0.22360999999999995</v>
      </c>
      <c r="O8" s="12">
        <f t="shared" ref="O8:O24" si="1">STDEV(D8:M8)</f>
        <v>3.7661163314776182E-2</v>
      </c>
    </row>
    <row r="9" spans="1:63" x14ac:dyDescent="0.4">
      <c r="A9" s="4"/>
      <c r="B9" s="8"/>
      <c r="C9" s="77" t="s">
        <v>67</v>
      </c>
      <c r="D9" s="12">
        <v>0.23719999999999999</v>
      </c>
      <c r="E9" s="12">
        <v>0.26269999999999999</v>
      </c>
      <c r="F9" s="12">
        <v>0.1893</v>
      </c>
      <c r="G9" s="12">
        <v>0.28000000000000003</v>
      </c>
      <c r="H9" s="12">
        <v>0.24829999999999999</v>
      </c>
      <c r="I9" s="12">
        <v>0.23830000000000001</v>
      </c>
      <c r="J9" s="12">
        <v>0.21329999999999999</v>
      </c>
      <c r="K9" s="12">
        <v>0.2424</v>
      </c>
      <c r="L9" s="12">
        <v>0.21260000000000001</v>
      </c>
      <c r="M9" s="12">
        <v>0.26890000000000003</v>
      </c>
      <c r="N9" s="12">
        <f t="shared" si="0"/>
        <v>0.23929999999999998</v>
      </c>
      <c r="O9" s="12">
        <f t="shared" si="1"/>
        <v>2.8018089394770473E-2</v>
      </c>
    </row>
    <row r="10" spans="1:63" x14ac:dyDescent="0.4">
      <c r="A10" s="4"/>
      <c r="B10" s="3" t="s">
        <v>57</v>
      </c>
      <c r="C10" s="6" t="s">
        <v>65</v>
      </c>
      <c r="D10" s="12">
        <v>0.43559999999999999</v>
      </c>
      <c r="E10" s="12">
        <v>0.42620000000000002</v>
      </c>
      <c r="F10" s="12">
        <v>0.41239999999999999</v>
      </c>
      <c r="G10" s="12">
        <v>0.4773</v>
      </c>
      <c r="H10" s="12">
        <v>0.44019999999999998</v>
      </c>
      <c r="I10" s="12">
        <v>0.35099999999999998</v>
      </c>
      <c r="J10" s="12">
        <v>0.44879999999999998</v>
      </c>
      <c r="K10" s="12">
        <v>0.45269999999999999</v>
      </c>
      <c r="L10" s="12">
        <v>0.46550000000000002</v>
      </c>
      <c r="M10" s="12">
        <v>0.46300000000000002</v>
      </c>
      <c r="N10" s="12">
        <f t="shared" si="0"/>
        <v>0.43726999999999999</v>
      </c>
      <c r="O10" s="12">
        <f t="shared" si="1"/>
        <v>3.5943382948434029E-2</v>
      </c>
    </row>
    <row r="11" spans="1:63" x14ac:dyDescent="0.4">
      <c r="A11" s="4"/>
      <c r="B11" s="4"/>
      <c r="C11" s="77" t="s">
        <v>66</v>
      </c>
      <c r="D11" s="12">
        <v>0.45669999999999999</v>
      </c>
      <c r="E11" s="12">
        <v>0.43769999999999998</v>
      </c>
      <c r="F11" s="12">
        <v>0.3488</v>
      </c>
      <c r="G11" s="12">
        <v>0.31709999999999999</v>
      </c>
      <c r="H11" s="12">
        <v>0.28610000000000002</v>
      </c>
      <c r="I11" s="12">
        <v>0.39340000000000003</v>
      </c>
      <c r="J11" s="12">
        <v>0.42170000000000002</v>
      </c>
      <c r="K11" s="12">
        <v>0.39660000000000001</v>
      </c>
      <c r="L11" s="12">
        <v>0.27450000000000002</v>
      </c>
      <c r="M11" s="12">
        <v>0.50480000000000003</v>
      </c>
      <c r="N11" s="12">
        <f t="shared" si="0"/>
        <v>0.38373999999999997</v>
      </c>
      <c r="O11" s="12">
        <f t="shared" si="1"/>
        <v>7.5805792801225125E-2</v>
      </c>
    </row>
    <row r="12" spans="1:63" x14ac:dyDescent="0.4">
      <c r="A12" s="4"/>
      <c r="B12" s="8"/>
      <c r="C12" s="77" t="s">
        <v>67</v>
      </c>
      <c r="D12" s="12">
        <v>0.4153</v>
      </c>
      <c r="E12" s="12">
        <v>0.3926</v>
      </c>
      <c r="F12" s="12">
        <v>0.29599999999999999</v>
      </c>
      <c r="G12" s="12">
        <v>0.50380000000000003</v>
      </c>
      <c r="H12" s="12">
        <v>0.3831</v>
      </c>
      <c r="I12" s="12">
        <v>0.42599999999999999</v>
      </c>
      <c r="J12" s="12">
        <v>0.34970000000000001</v>
      </c>
      <c r="K12" s="12">
        <v>0.43690000000000001</v>
      </c>
      <c r="L12" s="12">
        <v>0.39910000000000001</v>
      </c>
      <c r="M12" s="12">
        <v>0.42709999999999998</v>
      </c>
      <c r="N12" s="12">
        <f t="shared" si="0"/>
        <v>0.40296000000000004</v>
      </c>
      <c r="O12" s="12">
        <f t="shared" si="1"/>
        <v>5.5156548921128666E-2</v>
      </c>
    </row>
    <row r="13" spans="1:63" x14ac:dyDescent="0.4">
      <c r="A13" s="4"/>
      <c r="B13" s="3" t="s">
        <v>58</v>
      </c>
      <c r="C13" s="6" t="s">
        <v>65</v>
      </c>
      <c r="D13" s="12">
        <v>0.57410000000000005</v>
      </c>
      <c r="E13" s="12">
        <v>0.54379999999999995</v>
      </c>
      <c r="F13" s="12">
        <v>0.58499999999999996</v>
      </c>
      <c r="G13" s="12">
        <v>0.64400000000000002</v>
      </c>
      <c r="H13" s="12">
        <v>0.59299999999999997</v>
      </c>
      <c r="I13" s="12">
        <v>0.48220000000000002</v>
      </c>
      <c r="J13" s="12">
        <v>0.61070000000000002</v>
      </c>
      <c r="K13" s="12">
        <v>0.64449999999999996</v>
      </c>
      <c r="L13" s="12">
        <v>0.64880000000000004</v>
      </c>
      <c r="M13" s="12">
        <v>0.62419999999999998</v>
      </c>
      <c r="N13" s="12">
        <f t="shared" si="0"/>
        <v>0.59503000000000006</v>
      </c>
      <c r="O13" s="12">
        <f t="shared" si="1"/>
        <v>5.2420204968016762E-2</v>
      </c>
      <c r="X13" s="63"/>
      <c r="Y13" s="63"/>
      <c r="Z13" s="63"/>
      <c r="AA13" s="63"/>
      <c r="AB13" s="63"/>
      <c r="AC13" s="63"/>
      <c r="AD13" s="63"/>
      <c r="AE13" s="63"/>
      <c r="AF13" s="63"/>
      <c r="AG13" s="63"/>
      <c r="AH13" s="63"/>
      <c r="AI13" s="63"/>
      <c r="AJ13" s="63"/>
      <c r="AK13" s="63"/>
      <c r="AL13" s="63"/>
      <c r="AM13" s="63"/>
      <c r="AN13" s="63"/>
      <c r="AO13" s="63"/>
      <c r="AP13" s="63"/>
      <c r="AQ13" s="63"/>
      <c r="AR13" s="63"/>
      <c r="AS13" s="63"/>
      <c r="AT13" s="63"/>
      <c r="AU13" s="63"/>
      <c r="AV13" s="63"/>
      <c r="AW13" s="63"/>
      <c r="AX13" s="63"/>
      <c r="AY13" s="63"/>
      <c r="AZ13" s="63"/>
      <c r="BA13" s="63"/>
      <c r="BB13" s="63"/>
      <c r="BC13" s="63"/>
      <c r="BD13" s="63"/>
      <c r="BE13" s="63"/>
      <c r="BF13" s="63"/>
      <c r="BG13" s="63"/>
      <c r="BH13" s="63"/>
      <c r="BI13" s="63"/>
      <c r="BJ13" s="63"/>
      <c r="BK13" s="63"/>
    </row>
    <row r="14" spans="1:63" x14ac:dyDescent="0.4">
      <c r="A14" s="4"/>
      <c r="B14" s="4"/>
      <c r="C14" s="77" t="s">
        <v>66</v>
      </c>
      <c r="D14" s="12">
        <v>0.66690000000000005</v>
      </c>
      <c r="E14" s="12">
        <v>0.63339999999999996</v>
      </c>
      <c r="F14" s="12">
        <v>0.503</v>
      </c>
      <c r="G14" s="12">
        <v>0.48099999999999998</v>
      </c>
      <c r="H14" s="12">
        <v>0.40579999999999999</v>
      </c>
      <c r="I14" s="12">
        <v>0.55230000000000001</v>
      </c>
      <c r="J14" s="12">
        <v>0.60270000000000001</v>
      </c>
      <c r="K14" s="12">
        <v>0.54200000000000004</v>
      </c>
      <c r="L14" s="12">
        <v>0.50109999999999999</v>
      </c>
      <c r="M14" s="12">
        <v>0.65429999999999999</v>
      </c>
      <c r="N14" s="12">
        <f t="shared" si="0"/>
        <v>0.55425000000000002</v>
      </c>
      <c r="O14" s="12">
        <f t="shared" si="1"/>
        <v>8.4538265497543827E-2</v>
      </c>
    </row>
    <row r="15" spans="1:63" x14ac:dyDescent="0.4">
      <c r="A15" s="4"/>
      <c r="B15" s="8"/>
      <c r="C15" s="77" t="s">
        <v>67</v>
      </c>
      <c r="D15" s="12">
        <v>0.5423</v>
      </c>
      <c r="E15" s="12">
        <v>0.53649999999999998</v>
      </c>
      <c r="F15" s="12">
        <v>0.42120000000000002</v>
      </c>
      <c r="G15" s="12">
        <v>0.69979999999999998</v>
      </c>
      <c r="H15" s="12">
        <v>0.51029999999999998</v>
      </c>
      <c r="I15" s="12">
        <v>0.56299999999999994</v>
      </c>
      <c r="J15" s="12">
        <v>0.48880000000000001</v>
      </c>
      <c r="K15" s="12">
        <v>0.59399999999999997</v>
      </c>
      <c r="L15" s="12">
        <v>0.51839999999999997</v>
      </c>
      <c r="M15" s="12">
        <v>0.56989999999999996</v>
      </c>
      <c r="N15" s="12">
        <f t="shared" si="0"/>
        <v>0.5444199999999999</v>
      </c>
      <c r="O15" s="12">
        <f t="shared" si="1"/>
        <v>7.2862698885568816E-2</v>
      </c>
    </row>
    <row r="16" spans="1:63" x14ac:dyDescent="0.4">
      <c r="A16" s="4"/>
      <c r="B16" s="3" t="s">
        <v>59</v>
      </c>
      <c r="C16" s="6" t="s">
        <v>65</v>
      </c>
      <c r="D16" s="12">
        <v>1.2044999999999999</v>
      </c>
      <c r="E16" s="12">
        <v>1.2150000000000001</v>
      </c>
      <c r="F16" s="12">
        <v>1.2672000000000001</v>
      </c>
      <c r="G16" s="12">
        <v>1.4783999999999999</v>
      </c>
      <c r="H16" s="12">
        <v>1.3221000000000001</v>
      </c>
      <c r="I16" s="12">
        <v>1.0243</v>
      </c>
      <c r="J16" s="12">
        <v>1.2549999999999999</v>
      </c>
      <c r="K16" s="12">
        <v>1.3259000000000001</v>
      </c>
      <c r="L16" s="12">
        <v>1.3580000000000001</v>
      </c>
      <c r="M16" s="12">
        <v>1.3286</v>
      </c>
      <c r="N16" s="12">
        <f t="shared" si="0"/>
        <v>1.2779000000000003</v>
      </c>
      <c r="O16" s="12">
        <f t="shared" si="1"/>
        <v>0.119135879472885</v>
      </c>
    </row>
    <row r="17" spans="1:15" x14ac:dyDescent="0.4">
      <c r="A17" s="4"/>
      <c r="B17" s="4"/>
      <c r="C17" s="77" t="s">
        <v>66</v>
      </c>
      <c r="D17" s="12">
        <v>1.4056</v>
      </c>
      <c r="E17" s="12">
        <v>1.2095</v>
      </c>
      <c r="F17" s="12">
        <v>1.1120000000000001</v>
      </c>
      <c r="G17" s="12">
        <v>1.032</v>
      </c>
      <c r="H17" s="12">
        <v>0.88570000000000004</v>
      </c>
      <c r="I17" s="12">
        <v>0.9516</v>
      </c>
      <c r="J17" s="12">
        <v>1.0504</v>
      </c>
      <c r="K17" s="12">
        <v>1.0193000000000001</v>
      </c>
      <c r="L17" s="12">
        <v>1.0064</v>
      </c>
      <c r="M17" s="12">
        <v>1.2473000000000001</v>
      </c>
      <c r="N17" s="12">
        <f t="shared" si="0"/>
        <v>1.09198</v>
      </c>
      <c r="O17" s="12">
        <f t="shared" si="1"/>
        <v>0.15523614842483796</v>
      </c>
    </row>
    <row r="18" spans="1:15" x14ac:dyDescent="0.4">
      <c r="A18" s="4"/>
      <c r="B18" s="4"/>
      <c r="C18" s="77" t="s">
        <v>67</v>
      </c>
      <c r="D18" s="12">
        <v>1.1871</v>
      </c>
      <c r="E18" s="12">
        <v>1.157</v>
      </c>
      <c r="F18" s="12">
        <v>0.93489999999999995</v>
      </c>
      <c r="G18" s="12">
        <v>1.4498</v>
      </c>
      <c r="H18" s="12">
        <v>1.0857000000000001</v>
      </c>
      <c r="I18" s="12">
        <v>1.1555</v>
      </c>
      <c r="J18" s="12">
        <v>0.84750000000000003</v>
      </c>
      <c r="K18" s="12">
        <v>1.2431000000000001</v>
      </c>
      <c r="L18" s="12">
        <v>1.0364</v>
      </c>
      <c r="M18" s="12">
        <v>1.2033</v>
      </c>
      <c r="N18" s="12">
        <f t="shared" si="0"/>
        <v>1.1300300000000001</v>
      </c>
      <c r="O18" s="12">
        <f t="shared" si="1"/>
        <v>0.16788551026087747</v>
      </c>
    </row>
    <row r="19" spans="1:15" x14ac:dyDescent="0.4">
      <c r="A19" s="4"/>
      <c r="B19" s="3" t="s">
        <v>60</v>
      </c>
      <c r="C19" s="6" t="s">
        <v>65</v>
      </c>
      <c r="D19" s="7">
        <v>2.4500000000000002</v>
      </c>
      <c r="E19" s="7">
        <v>1.35</v>
      </c>
      <c r="F19" s="7">
        <v>2.66</v>
      </c>
      <c r="G19" s="7">
        <v>3.03</v>
      </c>
      <c r="H19" s="7">
        <v>2.77</v>
      </c>
      <c r="I19" s="7">
        <v>2.06</v>
      </c>
      <c r="J19" s="7">
        <v>2.46</v>
      </c>
      <c r="K19" s="7">
        <v>2.72</v>
      </c>
      <c r="L19" s="7">
        <v>2.72</v>
      </c>
      <c r="M19" s="7">
        <v>2.7</v>
      </c>
      <c r="N19" s="7">
        <f t="shared" si="0"/>
        <v>2.492</v>
      </c>
      <c r="O19" s="7">
        <f t="shared" si="1"/>
        <v>0.47560020558822119</v>
      </c>
    </row>
    <row r="20" spans="1:15" x14ac:dyDescent="0.4">
      <c r="A20" s="4"/>
      <c r="B20" s="4"/>
      <c r="C20" s="77" t="s">
        <v>66</v>
      </c>
      <c r="D20" s="7">
        <v>2.93</v>
      </c>
      <c r="E20" s="7">
        <v>2.8</v>
      </c>
      <c r="F20" s="7">
        <v>2.57</v>
      </c>
      <c r="G20" s="7">
        <v>2.27</v>
      </c>
      <c r="H20" s="7">
        <v>1.96</v>
      </c>
      <c r="I20" s="7">
        <v>1.96</v>
      </c>
      <c r="J20" s="7">
        <v>2.1</v>
      </c>
      <c r="K20" s="7">
        <v>2.0499999999999998</v>
      </c>
      <c r="L20" s="7">
        <v>2.14</v>
      </c>
      <c r="M20" s="7">
        <v>2.57</v>
      </c>
      <c r="N20" s="7">
        <f t="shared" si="0"/>
        <v>2.3350000000000004</v>
      </c>
      <c r="O20" s="7">
        <f t="shared" si="1"/>
        <v>0.35600405740508889</v>
      </c>
    </row>
    <row r="21" spans="1:15" x14ac:dyDescent="0.4">
      <c r="A21" s="4"/>
      <c r="B21" s="8"/>
      <c r="C21" s="77" t="s">
        <v>67</v>
      </c>
      <c r="D21" s="7">
        <v>2.4500000000000002</v>
      </c>
      <c r="E21" s="7">
        <v>2.4</v>
      </c>
      <c r="F21" s="7">
        <v>2.0099999999999998</v>
      </c>
      <c r="G21" s="7">
        <v>2.89</v>
      </c>
      <c r="H21" s="7">
        <v>2.48</v>
      </c>
      <c r="I21" s="7">
        <v>2.2999999999999998</v>
      </c>
      <c r="J21" s="7">
        <v>1.74</v>
      </c>
      <c r="K21" s="7">
        <v>2.38</v>
      </c>
      <c r="L21" s="7">
        <v>2.2000000000000002</v>
      </c>
      <c r="M21" s="7">
        <v>2.4</v>
      </c>
      <c r="N21" s="7">
        <f t="shared" si="0"/>
        <v>2.3249999999999997</v>
      </c>
      <c r="O21" s="7">
        <f t="shared" si="1"/>
        <v>0.30383657888191806</v>
      </c>
    </row>
    <row r="22" spans="1:15" x14ac:dyDescent="0.4">
      <c r="A22" s="4"/>
      <c r="B22" s="3" t="s">
        <v>61</v>
      </c>
      <c r="C22" s="6" t="s">
        <v>65</v>
      </c>
      <c r="D22" s="7">
        <v>4</v>
      </c>
      <c r="E22" s="7">
        <v>3.74</v>
      </c>
      <c r="F22" s="7">
        <v>4.21</v>
      </c>
      <c r="G22" s="7">
        <v>4.76</v>
      </c>
      <c r="H22" s="7">
        <v>4.45</v>
      </c>
      <c r="I22" s="7">
        <v>3.31</v>
      </c>
      <c r="J22" s="7">
        <v>4.0599999999999996</v>
      </c>
      <c r="K22" s="7">
        <v>4.2300000000000004</v>
      </c>
      <c r="L22" s="7">
        <v>4.25</v>
      </c>
      <c r="M22" s="7">
        <v>4.2699999999999996</v>
      </c>
      <c r="N22" s="7">
        <f t="shared" si="0"/>
        <v>4.1280000000000001</v>
      </c>
      <c r="O22" s="7">
        <f t="shared" si="1"/>
        <v>0.3938358372046234</v>
      </c>
    </row>
    <row r="23" spans="1:15" x14ac:dyDescent="0.4">
      <c r="A23" s="4"/>
      <c r="B23" s="4"/>
      <c r="C23" s="77" t="s">
        <v>66</v>
      </c>
      <c r="D23" s="7">
        <v>4.6399999999999997</v>
      </c>
      <c r="E23" s="7">
        <v>4.6500000000000004</v>
      </c>
      <c r="F23" s="7">
        <v>3.89</v>
      </c>
      <c r="G23" s="7">
        <v>3.55</v>
      </c>
      <c r="H23" s="7">
        <v>3.25</v>
      </c>
      <c r="I23" s="7">
        <v>3.31</v>
      </c>
      <c r="J23" s="7">
        <v>3.8</v>
      </c>
      <c r="K23" s="7">
        <v>3.42</v>
      </c>
      <c r="L23" s="7">
        <v>3.53</v>
      </c>
      <c r="M23" s="7">
        <v>4.22</v>
      </c>
      <c r="N23" s="7">
        <f t="shared" si="0"/>
        <v>3.8259999999999996</v>
      </c>
      <c r="O23" s="7">
        <f t="shared" si="1"/>
        <v>0.51942703476469754</v>
      </c>
    </row>
    <row r="24" spans="1:15" x14ac:dyDescent="0.4">
      <c r="A24" s="4"/>
      <c r="B24" s="8"/>
      <c r="C24" s="77" t="s">
        <v>67</v>
      </c>
      <c r="D24" s="7">
        <v>4.3099999999999996</v>
      </c>
      <c r="E24" s="7">
        <v>4.13</v>
      </c>
      <c r="F24" s="7">
        <v>3.71</v>
      </c>
      <c r="G24" s="7">
        <v>4.75</v>
      </c>
      <c r="H24" s="7">
        <v>4.04</v>
      </c>
      <c r="I24" s="7">
        <v>3.85</v>
      </c>
      <c r="J24" s="7">
        <v>3.05</v>
      </c>
      <c r="K24" s="7">
        <v>4.01</v>
      </c>
      <c r="L24" s="7">
        <v>3.61</v>
      </c>
      <c r="M24" s="7">
        <v>4.3099999999999996</v>
      </c>
      <c r="N24" s="7">
        <f t="shared" si="0"/>
        <v>3.9770000000000003</v>
      </c>
      <c r="O24" s="7">
        <f t="shared" si="1"/>
        <v>0.46298668087393363</v>
      </c>
    </row>
    <row r="25" spans="1:15" x14ac:dyDescent="0.4">
      <c r="A25" s="4"/>
      <c r="B25" s="3" t="s">
        <v>62</v>
      </c>
      <c r="C25" s="6" t="s">
        <v>65</v>
      </c>
      <c r="D25" s="7">
        <v>7.9</v>
      </c>
      <c r="E25" s="7">
        <v>8.17</v>
      </c>
      <c r="F25" s="7">
        <v>7.93</v>
      </c>
      <c r="G25" s="7">
        <v>7.49</v>
      </c>
      <c r="H25" s="6"/>
      <c r="I25" s="6"/>
      <c r="J25" s="6"/>
      <c r="K25" s="6"/>
      <c r="L25" s="6"/>
      <c r="M25" s="6"/>
      <c r="N25" s="7">
        <f>AVERAGE(D25:G25)</f>
        <v>7.8725000000000005</v>
      </c>
      <c r="O25" s="7">
        <f>STDEV(D25:G25)</f>
        <v>0.28217902119044913</v>
      </c>
    </row>
    <row r="26" spans="1:15" x14ac:dyDescent="0.4">
      <c r="A26" s="4"/>
      <c r="B26" s="4"/>
      <c r="C26" s="77" t="s">
        <v>66</v>
      </c>
      <c r="D26" s="7">
        <v>8.11</v>
      </c>
      <c r="E26" s="7">
        <v>7.89</v>
      </c>
      <c r="F26" s="7">
        <v>6.66</v>
      </c>
      <c r="G26" s="7">
        <v>7.45</v>
      </c>
      <c r="H26" s="6"/>
      <c r="I26" s="6"/>
      <c r="J26" s="6"/>
      <c r="K26" s="6"/>
      <c r="L26" s="7"/>
      <c r="M26" s="6"/>
      <c r="N26" s="7">
        <f t="shared" ref="N26:N33" si="2">AVERAGE(D26:G26)</f>
        <v>7.5274999999999999</v>
      </c>
      <c r="O26" s="7">
        <f t="shared" ref="O26:O33" si="3">STDEV(D26:G26)</f>
        <v>0.64012368596493363</v>
      </c>
    </row>
    <row r="27" spans="1:15" x14ac:dyDescent="0.4">
      <c r="A27" s="4"/>
      <c r="B27" s="8"/>
      <c r="C27" s="77" t="s">
        <v>67</v>
      </c>
      <c r="D27" s="7">
        <v>7.56</v>
      </c>
      <c r="E27" s="7">
        <v>7.49</v>
      </c>
      <c r="F27" s="7">
        <v>6.74</v>
      </c>
      <c r="G27" s="7">
        <v>7.32</v>
      </c>
      <c r="H27" s="7"/>
      <c r="I27" s="7"/>
      <c r="J27" s="7"/>
      <c r="K27" s="7"/>
      <c r="L27" s="7"/>
      <c r="M27" s="6"/>
      <c r="N27" s="7">
        <f t="shared" si="2"/>
        <v>7.2774999999999999</v>
      </c>
      <c r="O27" s="7">
        <f t="shared" si="3"/>
        <v>0.37223424524529342</v>
      </c>
    </row>
    <row r="28" spans="1:15" x14ac:dyDescent="0.4">
      <c r="A28" s="4"/>
      <c r="B28" s="3" t="s">
        <v>63</v>
      </c>
      <c r="C28" s="6" t="s">
        <v>65</v>
      </c>
      <c r="D28" s="6">
        <v>11.61</v>
      </c>
      <c r="E28" s="6">
        <v>12.05</v>
      </c>
      <c r="F28" s="6">
        <v>11.47</v>
      </c>
      <c r="G28" s="6">
        <v>11.64</v>
      </c>
      <c r="H28" s="6"/>
      <c r="I28" s="6"/>
      <c r="J28" s="6"/>
      <c r="K28" s="6"/>
      <c r="L28" s="6"/>
      <c r="M28" s="6"/>
      <c r="N28" s="7">
        <f t="shared" si="2"/>
        <v>11.692500000000001</v>
      </c>
      <c r="O28" s="7">
        <f t="shared" si="3"/>
        <v>0.24958298553119912</v>
      </c>
    </row>
    <row r="29" spans="1:15" x14ac:dyDescent="0.4">
      <c r="A29" s="4"/>
      <c r="B29" s="4"/>
      <c r="C29" s="77" t="s">
        <v>66</v>
      </c>
      <c r="D29" s="6">
        <v>12.36</v>
      </c>
      <c r="E29" s="6">
        <v>12.49</v>
      </c>
      <c r="F29" s="6">
        <v>10.48</v>
      </c>
      <c r="G29" s="6">
        <v>11.71</v>
      </c>
      <c r="H29" s="6"/>
      <c r="I29" s="6"/>
      <c r="J29" s="6"/>
      <c r="K29" s="6"/>
      <c r="L29" s="7"/>
      <c r="M29" s="6"/>
      <c r="N29" s="7">
        <f t="shared" si="2"/>
        <v>11.76</v>
      </c>
      <c r="O29" s="7">
        <f t="shared" si="3"/>
        <v>0.91902121847104246</v>
      </c>
    </row>
    <row r="30" spans="1:15" x14ac:dyDescent="0.4">
      <c r="A30" s="4"/>
      <c r="B30" s="8"/>
      <c r="C30" s="77" t="s">
        <v>67</v>
      </c>
      <c r="D30" s="6">
        <v>11.43</v>
      </c>
      <c r="E30" s="6">
        <v>11.17</v>
      </c>
      <c r="F30" s="6">
        <v>10.65</v>
      </c>
      <c r="G30" s="6">
        <v>10.51</v>
      </c>
      <c r="H30" s="7"/>
      <c r="I30" s="7"/>
      <c r="J30" s="7"/>
      <c r="K30" s="7"/>
      <c r="L30" s="7"/>
      <c r="M30" s="6"/>
      <c r="N30" s="7">
        <f t="shared" si="2"/>
        <v>10.94</v>
      </c>
      <c r="O30" s="7">
        <f t="shared" si="3"/>
        <v>0.4328202090167847</v>
      </c>
    </row>
    <row r="31" spans="1:15" x14ac:dyDescent="0.4">
      <c r="A31" s="4"/>
      <c r="B31" s="3" t="s">
        <v>64</v>
      </c>
      <c r="C31" s="6" t="s">
        <v>65</v>
      </c>
      <c r="D31" s="6">
        <v>16.010000000000002</v>
      </c>
      <c r="E31" s="6">
        <v>16.829999999999998</v>
      </c>
      <c r="F31" s="6">
        <v>15.22</v>
      </c>
      <c r="G31" s="7">
        <v>15.74</v>
      </c>
      <c r="H31" s="6"/>
      <c r="I31" s="6"/>
      <c r="J31" s="6"/>
      <c r="K31" s="6"/>
      <c r="L31" s="6"/>
      <c r="M31" s="6"/>
      <c r="N31" s="7">
        <f t="shared" si="2"/>
        <v>15.950000000000001</v>
      </c>
      <c r="O31" s="7">
        <f t="shared" si="3"/>
        <v>0.67206150512186402</v>
      </c>
    </row>
    <row r="32" spans="1:15" x14ac:dyDescent="0.4">
      <c r="A32" s="4"/>
      <c r="B32" s="4"/>
      <c r="C32" s="77" t="s">
        <v>66</v>
      </c>
      <c r="D32" s="6">
        <v>17.579999999999998</v>
      </c>
      <c r="E32" s="6">
        <v>16.52</v>
      </c>
      <c r="F32" s="6">
        <v>13.78</v>
      </c>
      <c r="G32" s="6">
        <v>14.73</v>
      </c>
      <c r="H32" s="6"/>
      <c r="I32" s="6"/>
      <c r="J32" s="6"/>
      <c r="K32" s="6"/>
      <c r="L32" s="7"/>
      <c r="M32" s="6"/>
      <c r="N32" s="7">
        <f t="shared" si="2"/>
        <v>15.6525</v>
      </c>
      <c r="O32" s="7">
        <f t="shared" si="3"/>
        <v>1.7151360490254599</v>
      </c>
    </row>
    <row r="33" spans="1:15" x14ac:dyDescent="0.4">
      <c r="A33" s="8"/>
      <c r="B33" s="8"/>
      <c r="C33" s="77" t="s">
        <v>67</v>
      </c>
      <c r="D33" s="7">
        <v>16.7</v>
      </c>
      <c r="E33" s="6">
        <v>15.63</v>
      </c>
      <c r="F33" s="6">
        <v>13.86</v>
      </c>
      <c r="G33" s="6">
        <v>14.13</v>
      </c>
      <c r="H33" s="7"/>
      <c r="I33" s="7"/>
      <c r="J33" s="7"/>
      <c r="K33" s="7"/>
      <c r="L33" s="7"/>
      <c r="M33" s="6"/>
      <c r="N33" s="7">
        <f t="shared" si="2"/>
        <v>15.08</v>
      </c>
      <c r="O33" s="7">
        <f t="shared" si="3"/>
        <v>1.3313902508280582</v>
      </c>
    </row>
    <row r="34" spans="1:15" x14ac:dyDescent="0.4">
      <c r="D34" s="63"/>
      <c r="E34" s="63"/>
      <c r="F34" s="63"/>
      <c r="G34" s="63"/>
      <c r="H34" s="2"/>
      <c r="I34" s="2"/>
      <c r="J34" s="2"/>
      <c r="K34" s="2"/>
      <c r="L34" s="2"/>
    </row>
    <row r="35" spans="1:15" x14ac:dyDescent="0.4">
      <c r="A35" t="s">
        <v>70</v>
      </c>
    </row>
    <row r="36" spans="1:15" x14ac:dyDescent="0.4">
      <c r="A36" s="3"/>
      <c r="B36" s="3"/>
      <c r="C36" s="3"/>
      <c r="D36" s="213" t="s">
        <v>144</v>
      </c>
      <c r="E36" s="213"/>
      <c r="F36" s="213"/>
      <c r="G36" s="213"/>
      <c r="H36" s="213"/>
      <c r="I36" s="213"/>
      <c r="J36" s="213"/>
      <c r="K36" s="213"/>
      <c r="L36" s="213"/>
      <c r="M36" s="213"/>
      <c r="N36" s="213"/>
      <c r="O36" s="213"/>
    </row>
    <row r="37" spans="1:15" x14ac:dyDescent="0.4">
      <c r="A37" s="4"/>
      <c r="B37" s="4"/>
      <c r="C37" s="4"/>
      <c r="D37" s="210" t="s">
        <v>69</v>
      </c>
      <c r="E37" s="210"/>
      <c r="F37" s="210"/>
      <c r="G37" s="210"/>
      <c r="H37" s="210"/>
      <c r="I37" s="210"/>
      <c r="J37" s="210"/>
      <c r="K37" s="210"/>
      <c r="L37" s="210"/>
      <c r="M37" s="210"/>
      <c r="N37" s="3" t="s">
        <v>51</v>
      </c>
      <c r="O37" s="3" t="s">
        <v>52</v>
      </c>
    </row>
    <row r="38" spans="1:15" x14ac:dyDescent="0.4">
      <c r="A38" s="8"/>
      <c r="B38" s="4"/>
      <c r="C38" s="8"/>
      <c r="D38" s="6">
        <v>1</v>
      </c>
      <c r="E38" s="6">
        <v>2</v>
      </c>
      <c r="F38" s="6">
        <v>3</v>
      </c>
      <c r="G38" s="6">
        <v>4</v>
      </c>
      <c r="H38" s="6">
        <v>5</v>
      </c>
      <c r="I38" s="6">
        <v>6</v>
      </c>
      <c r="J38" s="6">
        <v>7</v>
      </c>
      <c r="K38" s="6">
        <v>8</v>
      </c>
      <c r="L38" s="6">
        <v>9</v>
      </c>
      <c r="M38" s="6">
        <v>10</v>
      </c>
      <c r="N38" s="8"/>
      <c r="O38" s="8"/>
    </row>
    <row r="39" spans="1:15" x14ac:dyDescent="0.4">
      <c r="A39" s="54" t="s">
        <v>71</v>
      </c>
      <c r="B39" s="3" t="s">
        <v>56</v>
      </c>
      <c r="C39" s="6" t="s">
        <v>65</v>
      </c>
      <c r="D39" s="78">
        <v>0.2868</v>
      </c>
      <c r="E39" s="78">
        <v>0.22339999999999999</v>
      </c>
      <c r="F39" s="78">
        <v>0.25019999999999998</v>
      </c>
      <c r="G39" s="78">
        <v>0.26889999999999997</v>
      </c>
      <c r="H39" s="78">
        <v>0.246</v>
      </c>
      <c r="I39" s="78">
        <v>0.29349999999999998</v>
      </c>
      <c r="J39" s="78">
        <v>0.2571</v>
      </c>
      <c r="K39" s="78">
        <v>0.29570000000000002</v>
      </c>
      <c r="L39" s="78">
        <v>0.27479999999999999</v>
      </c>
      <c r="M39" s="78">
        <v>0.26069999999999999</v>
      </c>
      <c r="N39" s="12">
        <f>AVERAGE(D39:M39)</f>
        <v>0.26571</v>
      </c>
      <c r="O39" s="12">
        <f>STDEV(D39:M39)</f>
        <v>2.2919397413059924E-2</v>
      </c>
    </row>
    <row r="40" spans="1:15" x14ac:dyDescent="0.4">
      <c r="A40" s="4"/>
      <c r="B40" s="4"/>
      <c r="C40" s="77" t="s">
        <v>66</v>
      </c>
      <c r="D40" s="78">
        <v>0.25890000000000002</v>
      </c>
      <c r="E40" s="78">
        <v>0.26450000000000001</v>
      </c>
      <c r="F40" s="78">
        <v>0.20069999999999999</v>
      </c>
      <c r="G40" s="78">
        <v>0.22600000000000001</v>
      </c>
      <c r="H40" s="78">
        <v>0.25609999999999999</v>
      </c>
      <c r="I40" s="78">
        <v>0.24540000000000001</v>
      </c>
      <c r="J40" s="78">
        <v>0.20619999999999999</v>
      </c>
      <c r="K40" s="78">
        <v>0.20780000000000001</v>
      </c>
      <c r="L40" s="78">
        <v>0.1895</v>
      </c>
      <c r="M40" s="78">
        <v>0.25119999999999998</v>
      </c>
      <c r="N40" s="12">
        <f t="shared" ref="N40:N50" si="4">AVERAGE(D40:M40)</f>
        <v>0.23062999999999997</v>
      </c>
      <c r="O40" s="12">
        <f t="shared" ref="O40:O50" si="5">STDEV(D40:M40)</f>
        <v>2.7815505268345021E-2</v>
      </c>
    </row>
    <row r="41" spans="1:15" x14ac:dyDescent="0.4">
      <c r="A41" s="4"/>
      <c r="B41" s="8"/>
      <c r="C41" s="77" t="s">
        <v>67</v>
      </c>
      <c r="D41" s="78">
        <v>0.22140000000000001</v>
      </c>
      <c r="E41" s="78">
        <v>0.22</v>
      </c>
      <c r="F41" s="78">
        <v>0.22189999999999999</v>
      </c>
      <c r="G41" s="78">
        <v>0.20469999999999999</v>
      </c>
      <c r="H41" s="78">
        <v>0.2029</v>
      </c>
      <c r="I41" s="78">
        <v>0.1928</v>
      </c>
      <c r="J41" s="78">
        <v>0.1842</v>
      </c>
      <c r="K41" s="78">
        <v>0.21310000000000001</v>
      </c>
      <c r="L41" s="78">
        <v>0.1769</v>
      </c>
      <c r="M41" s="78">
        <v>0.18149999999999999</v>
      </c>
      <c r="N41" s="12">
        <f t="shared" si="4"/>
        <v>0.20194000000000001</v>
      </c>
      <c r="O41" s="12">
        <f t="shared" si="5"/>
        <v>1.7254255513737281E-2</v>
      </c>
    </row>
    <row r="42" spans="1:15" x14ac:dyDescent="0.4">
      <c r="A42" s="4"/>
      <c r="B42" s="3" t="s">
        <v>57</v>
      </c>
      <c r="C42" s="6" t="s">
        <v>65</v>
      </c>
      <c r="D42" s="78">
        <v>0.47620000000000001</v>
      </c>
      <c r="E42" s="78">
        <v>0.37159999999999999</v>
      </c>
      <c r="F42" s="78">
        <v>0.43730000000000002</v>
      </c>
      <c r="G42" s="78">
        <v>0.46970000000000001</v>
      </c>
      <c r="H42" s="78">
        <v>0.4007</v>
      </c>
      <c r="I42" s="78">
        <v>0.48959999999999998</v>
      </c>
      <c r="J42" s="78">
        <v>0.41420000000000001</v>
      </c>
      <c r="K42" s="78">
        <v>0.48509999999999998</v>
      </c>
      <c r="L42" s="78">
        <v>0.4637</v>
      </c>
      <c r="M42" s="78">
        <v>0.42080000000000001</v>
      </c>
      <c r="N42" s="12">
        <f t="shared" si="4"/>
        <v>0.44288999999999995</v>
      </c>
      <c r="O42" s="12">
        <f t="shared" si="5"/>
        <v>4.0040935997495801E-2</v>
      </c>
    </row>
    <row r="43" spans="1:15" x14ac:dyDescent="0.4">
      <c r="A43" s="4"/>
      <c r="B43" s="4"/>
      <c r="C43" s="77" t="s">
        <v>66</v>
      </c>
      <c r="D43" s="78">
        <v>0.41299999999999998</v>
      </c>
      <c r="E43" s="78">
        <v>0.39779999999999999</v>
      </c>
      <c r="F43" s="78">
        <v>0.33</v>
      </c>
      <c r="G43" s="78">
        <v>0.3498</v>
      </c>
      <c r="H43" s="78">
        <v>0.39290000000000003</v>
      </c>
      <c r="I43" s="78">
        <v>0.38650000000000001</v>
      </c>
      <c r="J43" s="78">
        <v>0.34339999999999998</v>
      </c>
      <c r="K43" s="78">
        <v>0.35</v>
      </c>
      <c r="L43" s="78">
        <v>0.311</v>
      </c>
      <c r="M43" s="78">
        <v>0.42599999999999999</v>
      </c>
      <c r="N43" s="12">
        <f t="shared" si="4"/>
        <v>0.37004000000000004</v>
      </c>
      <c r="O43" s="12">
        <f t="shared" si="5"/>
        <v>3.8226058593001135E-2</v>
      </c>
    </row>
    <row r="44" spans="1:15" x14ac:dyDescent="0.4">
      <c r="A44" s="4"/>
      <c r="B44" s="8"/>
      <c r="C44" s="77" t="s">
        <v>67</v>
      </c>
      <c r="D44" s="78">
        <v>0.36130000000000001</v>
      </c>
      <c r="E44" s="78">
        <v>0.31640000000000001</v>
      </c>
      <c r="F44" s="78">
        <v>0.33750000000000002</v>
      </c>
      <c r="G44" s="78">
        <v>0.32050000000000001</v>
      </c>
      <c r="H44" s="78">
        <v>0.3029</v>
      </c>
      <c r="I44" s="78">
        <v>0.30869999999999997</v>
      </c>
      <c r="J44" s="78">
        <v>0.28939999999999999</v>
      </c>
      <c r="K44" s="78">
        <v>0.34789999999999999</v>
      </c>
      <c r="L44" s="78">
        <v>0.29709999999999998</v>
      </c>
      <c r="M44" s="78">
        <v>0.2666</v>
      </c>
      <c r="N44" s="12">
        <f t="shared" si="4"/>
        <v>0.31483</v>
      </c>
      <c r="O44" s="12">
        <f t="shared" si="5"/>
        <v>2.8418892385954186E-2</v>
      </c>
    </row>
    <row r="45" spans="1:15" x14ac:dyDescent="0.4">
      <c r="A45" s="4"/>
      <c r="B45" s="3" t="s">
        <v>58</v>
      </c>
      <c r="C45" s="6" t="s">
        <v>65</v>
      </c>
      <c r="D45" s="78">
        <v>0.64019999999999999</v>
      </c>
      <c r="E45" s="78">
        <v>0.5454</v>
      </c>
      <c r="F45" s="78">
        <v>0.61009999999999998</v>
      </c>
      <c r="G45" s="78">
        <v>0.65139999999999998</v>
      </c>
      <c r="H45" s="78">
        <v>0.55710000000000004</v>
      </c>
      <c r="I45" s="78">
        <v>0.72509999999999997</v>
      </c>
      <c r="J45" s="78">
        <v>0.62670000000000003</v>
      </c>
      <c r="K45" s="78">
        <v>0.72170000000000001</v>
      </c>
      <c r="L45" s="78">
        <v>0.70579999999999998</v>
      </c>
      <c r="M45" s="78">
        <v>0.63800000000000001</v>
      </c>
      <c r="N45" s="12">
        <f t="shared" si="4"/>
        <v>0.64215</v>
      </c>
      <c r="O45" s="12">
        <f t="shared" si="5"/>
        <v>6.256266636119516E-2</v>
      </c>
    </row>
    <row r="46" spans="1:15" x14ac:dyDescent="0.4">
      <c r="A46" s="4"/>
      <c r="B46" s="4"/>
      <c r="C46" s="77" t="s">
        <v>66</v>
      </c>
      <c r="D46" s="78">
        <v>0.54110000000000003</v>
      </c>
      <c r="E46" s="78">
        <v>0.4269</v>
      </c>
      <c r="F46" s="78">
        <v>0.51849999999999996</v>
      </c>
      <c r="G46" s="78">
        <v>0.48039999999999999</v>
      </c>
      <c r="H46" s="78">
        <v>0.52649999999999997</v>
      </c>
      <c r="I46" s="78">
        <v>0.65649999999999997</v>
      </c>
      <c r="J46" s="78">
        <v>0.46439999999999998</v>
      </c>
      <c r="K46" s="78">
        <v>0.51249999999999996</v>
      </c>
      <c r="L46" s="78">
        <v>0.36870000000000003</v>
      </c>
      <c r="M46" s="78">
        <v>0.5675</v>
      </c>
      <c r="N46" s="12">
        <f t="shared" si="4"/>
        <v>0.50629999999999997</v>
      </c>
      <c r="O46" s="12">
        <f t="shared" si="5"/>
        <v>7.8723411737268947E-2</v>
      </c>
    </row>
    <row r="47" spans="1:15" x14ac:dyDescent="0.4">
      <c r="A47" s="4"/>
      <c r="B47" s="8"/>
      <c r="C47" s="77" t="s">
        <v>67</v>
      </c>
      <c r="D47" s="78">
        <v>0.47070000000000001</v>
      </c>
      <c r="E47" s="78">
        <v>0.40529999999999999</v>
      </c>
      <c r="F47" s="78">
        <v>0.44140000000000001</v>
      </c>
      <c r="G47" s="78">
        <v>0.41839999999999999</v>
      </c>
      <c r="H47" s="78">
        <v>0.3926</v>
      </c>
      <c r="I47" s="78">
        <v>0.41249999999999998</v>
      </c>
      <c r="J47" s="78">
        <v>0.42130000000000001</v>
      </c>
      <c r="K47" s="78">
        <v>0.48480000000000001</v>
      </c>
      <c r="L47" s="78">
        <v>0.4456</v>
      </c>
      <c r="M47" s="78">
        <v>0.37269999999999998</v>
      </c>
      <c r="N47" s="12">
        <f t="shared" si="4"/>
        <v>0.42652999999999996</v>
      </c>
      <c r="O47" s="12">
        <f t="shared" si="5"/>
        <v>3.4514217682314961E-2</v>
      </c>
    </row>
    <row r="48" spans="1:15" x14ac:dyDescent="0.4">
      <c r="A48" s="4"/>
      <c r="B48" s="3" t="s">
        <v>59</v>
      </c>
      <c r="C48" s="6" t="s">
        <v>65</v>
      </c>
      <c r="D48" s="78">
        <v>1.6539999999999999</v>
      </c>
      <c r="E48" s="78">
        <v>1.4093</v>
      </c>
      <c r="F48" s="78">
        <v>1.5861000000000001</v>
      </c>
      <c r="G48" s="78">
        <v>1.8220000000000001</v>
      </c>
      <c r="H48" s="78">
        <v>1.9043000000000001</v>
      </c>
      <c r="I48" s="78">
        <v>1.7376</v>
      </c>
      <c r="J48" s="78">
        <v>1.5254000000000001</v>
      </c>
      <c r="K48" s="78">
        <v>1.7457</v>
      </c>
      <c r="L48" s="78">
        <v>1.7064999999999999</v>
      </c>
      <c r="M48" s="78">
        <v>1.6045</v>
      </c>
      <c r="N48" s="12">
        <f t="shared" si="4"/>
        <v>1.66954</v>
      </c>
      <c r="O48" s="12">
        <f t="shared" si="5"/>
        <v>0.14533103362094874</v>
      </c>
    </row>
    <row r="49" spans="1:15" x14ac:dyDescent="0.4">
      <c r="A49" s="4"/>
      <c r="B49" s="4"/>
      <c r="C49" s="77" t="s">
        <v>66</v>
      </c>
      <c r="D49" s="78">
        <v>1.1682999999999999</v>
      </c>
      <c r="E49" s="78">
        <v>0.95479999999999998</v>
      </c>
      <c r="F49" s="78">
        <v>1.1587000000000001</v>
      </c>
      <c r="G49" s="78">
        <v>1.0703</v>
      </c>
      <c r="H49" s="78">
        <v>1.2244999999999999</v>
      </c>
      <c r="I49" s="78">
        <v>1.1388</v>
      </c>
      <c r="J49" s="78">
        <v>0.97940000000000005</v>
      </c>
      <c r="K49" s="78">
        <v>1.0936999999999999</v>
      </c>
      <c r="L49" s="78">
        <v>0.84140000000000004</v>
      </c>
      <c r="M49" s="78">
        <v>1.2148000000000001</v>
      </c>
      <c r="N49" s="12">
        <f t="shared" si="4"/>
        <v>1.08447</v>
      </c>
      <c r="O49" s="12">
        <f t="shared" si="5"/>
        <v>0.1244126829011688</v>
      </c>
    </row>
    <row r="50" spans="1:15" x14ac:dyDescent="0.4">
      <c r="A50" s="4"/>
      <c r="B50" s="4"/>
      <c r="C50" s="77" t="s">
        <v>67</v>
      </c>
      <c r="D50" s="78">
        <v>1.0381</v>
      </c>
      <c r="E50" s="78">
        <v>0.78810000000000002</v>
      </c>
      <c r="F50" s="78">
        <v>0.97729999999999995</v>
      </c>
      <c r="G50" s="78">
        <v>0.95620000000000005</v>
      </c>
      <c r="H50" s="78">
        <v>0.7994</v>
      </c>
      <c r="I50" s="78">
        <v>0.92379999999999995</v>
      </c>
      <c r="J50" s="78">
        <v>0.8619</v>
      </c>
      <c r="K50" s="78">
        <v>0.96970000000000001</v>
      </c>
      <c r="L50" s="78">
        <v>1.0239</v>
      </c>
      <c r="M50" s="78">
        <v>0.79790000000000005</v>
      </c>
      <c r="N50" s="12">
        <f t="shared" si="4"/>
        <v>0.91363000000000005</v>
      </c>
      <c r="O50" s="12">
        <f t="shared" si="5"/>
        <v>9.5243139735451107E-2</v>
      </c>
    </row>
    <row r="51" spans="1:15" x14ac:dyDescent="0.4">
      <c r="A51" s="4"/>
      <c r="B51" s="3" t="s">
        <v>60</v>
      </c>
      <c r="C51" s="6" t="s">
        <v>65</v>
      </c>
      <c r="D51" s="7">
        <v>3.19</v>
      </c>
      <c r="E51" s="7">
        <v>2.87</v>
      </c>
      <c r="F51" s="7">
        <v>3.15</v>
      </c>
      <c r="G51" s="7">
        <v>3.5819999999999999</v>
      </c>
      <c r="H51" s="7">
        <v>2.73</v>
      </c>
      <c r="I51" s="7">
        <v>3.3</v>
      </c>
      <c r="J51" s="7">
        <v>2.83</v>
      </c>
      <c r="K51" s="7">
        <v>3.27</v>
      </c>
      <c r="L51" s="7">
        <v>3.39</v>
      </c>
      <c r="M51" s="7">
        <v>3.1</v>
      </c>
      <c r="N51" s="7">
        <f t="shared" ref="N51:N56" si="6">AVERAGE(D51:M51)</f>
        <v>3.1412000000000004</v>
      </c>
      <c r="O51" s="7">
        <f t="shared" ref="O51:O56" si="7">STDEV(D51:M51)</f>
        <v>0.26701011216805998</v>
      </c>
    </row>
    <row r="52" spans="1:15" x14ac:dyDescent="0.4">
      <c r="A52" s="4"/>
      <c r="B52" s="4"/>
      <c r="C52" s="77" t="s">
        <v>66</v>
      </c>
      <c r="D52" s="7">
        <v>2.12</v>
      </c>
      <c r="E52" s="7">
        <v>1.88</v>
      </c>
      <c r="F52" s="7">
        <v>1.88</v>
      </c>
      <c r="G52" s="7">
        <v>2.12</v>
      </c>
      <c r="H52" s="7">
        <v>2.17</v>
      </c>
      <c r="I52" s="7">
        <v>1.8</v>
      </c>
      <c r="J52" s="7">
        <v>1.87</v>
      </c>
      <c r="K52" s="7">
        <v>2.15</v>
      </c>
      <c r="L52" s="7">
        <v>1.0640000000000001</v>
      </c>
      <c r="M52" s="7">
        <v>2.11</v>
      </c>
      <c r="N52" s="7">
        <f t="shared" si="6"/>
        <v>1.9164000000000001</v>
      </c>
      <c r="O52" s="7">
        <f t="shared" si="7"/>
        <v>0.33069059053239847</v>
      </c>
    </row>
    <row r="53" spans="1:15" x14ac:dyDescent="0.4">
      <c r="A53" s="4"/>
      <c r="B53" s="8"/>
      <c r="C53" s="77" t="s">
        <v>67</v>
      </c>
      <c r="D53" s="7">
        <v>2.0499999999999998</v>
      </c>
      <c r="E53" s="7">
        <v>1.44</v>
      </c>
      <c r="F53" s="7">
        <v>1.96</v>
      </c>
      <c r="G53" s="7">
        <v>1.86</v>
      </c>
      <c r="H53" s="7">
        <v>1.6</v>
      </c>
      <c r="I53" s="7">
        <v>1.87</v>
      </c>
      <c r="J53" s="7">
        <v>1.62</v>
      </c>
      <c r="K53" s="7">
        <v>1.74</v>
      </c>
      <c r="L53" s="7">
        <v>1.91</v>
      </c>
      <c r="M53" s="7">
        <v>1.51</v>
      </c>
      <c r="N53" s="7">
        <f t="shared" si="6"/>
        <v>1.7560000000000002</v>
      </c>
      <c r="O53" s="7">
        <f t="shared" si="7"/>
        <v>0.20522074835541057</v>
      </c>
    </row>
    <row r="54" spans="1:15" x14ac:dyDescent="0.4">
      <c r="A54" s="4"/>
      <c r="B54" s="3" t="s">
        <v>61</v>
      </c>
      <c r="C54" s="6" t="s">
        <v>65</v>
      </c>
      <c r="D54" s="7">
        <v>4.9000000000000004</v>
      </c>
      <c r="E54" s="7">
        <v>4.46</v>
      </c>
      <c r="F54" s="7">
        <v>4.96</v>
      </c>
      <c r="G54" s="7">
        <v>5.47</v>
      </c>
      <c r="H54" s="7">
        <v>4.3</v>
      </c>
      <c r="I54" s="7">
        <v>5.68</v>
      </c>
      <c r="J54" s="7">
        <v>5.18</v>
      </c>
      <c r="K54" s="7">
        <v>5.83</v>
      </c>
      <c r="L54" s="7">
        <v>5.65</v>
      </c>
      <c r="M54" s="7">
        <v>5.37</v>
      </c>
      <c r="N54" s="7">
        <f t="shared" si="6"/>
        <v>5.18</v>
      </c>
      <c r="O54" s="7">
        <f t="shared" si="7"/>
        <v>0.51995726320107849</v>
      </c>
    </row>
    <row r="55" spans="1:15" x14ac:dyDescent="0.4">
      <c r="A55" s="4"/>
      <c r="B55" s="4"/>
      <c r="C55" s="77" t="s">
        <v>66</v>
      </c>
      <c r="D55" s="7">
        <v>3.02</v>
      </c>
      <c r="E55" s="7">
        <v>2.86</v>
      </c>
      <c r="F55" s="7">
        <v>2.5299999999999998</v>
      </c>
      <c r="G55" s="7">
        <v>3.26</v>
      </c>
      <c r="H55" s="7">
        <v>3.26</v>
      </c>
      <c r="I55" s="7">
        <v>2.4700000000000002</v>
      </c>
      <c r="J55" s="7">
        <v>2.58</v>
      </c>
      <c r="K55" s="7">
        <v>3.44</v>
      </c>
      <c r="L55" s="7">
        <v>2.65</v>
      </c>
      <c r="M55" s="7">
        <v>2.91</v>
      </c>
      <c r="N55" s="7">
        <f t="shared" si="6"/>
        <v>2.8979999999999997</v>
      </c>
      <c r="O55" s="7">
        <f t="shared" si="7"/>
        <v>0.34214356960525255</v>
      </c>
    </row>
    <row r="56" spans="1:15" x14ac:dyDescent="0.4">
      <c r="A56" s="4"/>
      <c r="B56" s="8"/>
      <c r="C56" s="77" t="s">
        <v>67</v>
      </c>
      <c r="D56" s="7">
        <v>2.83</v>
      </c>
      <c r="E56" s="7">
        <v>1.98</v>
      </c>
      <c r="F56" s="7">
        <v>2.99</v>
      </c>
      <c r="G56" s="7">
        <v>2.89</v>
      </c>
      <c r="H56" s="7">
        <v>2.4700000000000002</v>
      </c>
      <c r="I56" s="7">
        <v>2.74</v>
      </c>
      <c r="J56" s="7">
        <v>2.62</v>
      </c>
      <c r="K56" s="7">
        <v>2.4500000000000002</v>
      </c>
      <c r="L56" s="7">
        <v>2.73</v>
      </c>
      <c r="M56" s="7">
        <v>2.34</v>
      </c>
      <c r="N56" s="7">
        <f t="shared" si="6"/>
        <v>2.6040000000000001</v>
      </c>
      <c r="O56" s="7">
        <f t="shared" si="7"/>
        <v>0.30133775807960783</v>
      </c>
    </row>
    <row r="57" spans="1:15" x14ac:dyDescent="0.4">
      <c r="A57" s="4"/>
      <c r="B57" s="3" t="s">
        <v>62</v>
      </c>
      <c r="C57" s="6" t="s">
        <v>65</v>
      </c>
      <c r="D57" s="6">
        <v>9.5</v>
      </c>
      <c r="E57" s="6">
        <v>11.22</v>
      </c>
      <c r="F57" s="6">
        <v>10.61</v>
      </c>
      <c r="G57" s="6">
        <v>11.13</v>
      </c>
      <c r="H57" s="6"/>
      <c r="I57" s="6"/>
      <c r="J57" s="6"/>
      <c r="K57" s="6"/>
      <c r="L57" s="6"/>
      <c r="M57" s="6"/>
      <c r="N57" s="7">
        <f>AVERAGE(D57:G57)</f>
        <v>10.615</v>
      </c>
      <c r="O57" s="7">
        <f>STDEV(D57:G57)</f>
        <v>0.79046399875853546</v>
      </c>
    </row>
    <row r="58" spans="1:15" x14ac:dyDescent="0.4">
      <c r="A58" s="4"/>
      <c r="B58" s="4"/>
      <c r="C58" s="77" t="s">
        <v>66</v>
      </c>
      <c r="D58" s="6">
        <v>3.24</v>
      </c>
      <c r="E58" s="6">
        <v>3.13</v>
      </c>
      <c r="F58" s="6">
        <v>3.54</v>
      </c>
      <c r="G58" s="6">
        <v>3.68</v>
      </c>
      <c r="H58" s="6"/>
      <c r="I58" s="6"/>
      <c r="J58" s="6"/>
      <c r="K58" s="6"/>
      <c r="L58" s="7"/>
      <c r="M58" s="6"/>
      <c r="N58" s="7">
        <f t="shared" ref="N58:N65" si="8">AVERAGE(D58:G58)</f>
        <v>3.3975</v>
      </c>
      <c r="O58" s="7">
        <f t="shared" ref="O58:O65" si="9">STDEV(D58:G58)</f>
        <v>0.25591339680967601</v>
      </c>
    </row>
    <row r="59" spans="1:15" x14ac:dyDescent="0.4">
      <c r="A59" s="4"/>
      <c r="B59" s="8"/>
      <c r="C59" s="77" t="s">
        <v>67</v>
      </c>
      <c r="D59" s="6">
        <v>3.8</v>
      </c>
      <c r="E59" s="6">
        <v>3.96</v>
      </c>
      <c r="F59" s="6">
        <v>3.77</v>
      </c>
      <c r="G59" s="6">
        <v>3.8</v>
      </c>
      <c r="H59" s="7"/>
      <c r="I59" s="7"/>
      <c r="J59" s="7"/>
      <c r="K59" s="7"/>
      <c r="L59" s="7"/>
      <c r="M59" s="6"/>
      <c r="N59" s="7">
        <f t="shared" si="8"/>
        <v>3.8324999999999996</v>
      </c>
      <c r="O59" s="7">
        <f t="shared" si="9"/>
        <v>8.6168439698070462E-2</v>
      </c>
    </row>
    <row r="60" spans="1:15" x14ac:dyDescent="0.4">
      <c r="A60" s="4"/>
      <c r="B60" s="3" t="s">
        <v>63</v>
      </c>
      <c r="C60" s="6" t="s">
        <v>65</v>
      </c>
      <c r="D60" s="6">
        <v>15.56</v>
      </c>
      <c r="E60" s="6">
        <v>17.27</v>
      </c>
      <c r="F60" s="6">
        <v>17.43</v>
      </c>
      <c r="G60" s="6">
        <v>17.32</v>
      </c>
      <c r="H60" s="6"/>
      <c r="I60" s="6"/>
      <c r="J60" s="6"/>
      <c r="K60" s="6"/>
      <c r="L60" s="6"/>
      <c r="M60" s="6"/>
      <c r="N60" s="7">
        <f t="shared" si="8"/>
        <v>16.895</v>
      </c>
      <c r="O60" s="7">
        <f t="shared" si="9"/>
        <v>0.89250583564852171</v>
      </c>
    </row>
    <row r="61" spans="1:15" x14ac:dyDescent="0.4">
      <c r="A61" s="4"/>
      <c r="B61" s="4"/>
      <c r="C61" s="77" t="s">
        <v>66</v>
      </c>
      <c r="D61" s="6">
        <v>3.35</v>
      </c>
      <c r="E61" s="6">
        <v>3.92</v>
      </c>
      <c r="F61" s="6">
        <v>4.21</v>
      </c>
      <c r="G61" s="6">
        <v>4.04</v>
      </c>
      <c r="H61" s="6"/>
      <c r="I61" s="6"/>
      <c r="J61" s="6"/>
      <c r="K61" s="6"/>
      <c r="L61" s="7"/>
      <c r="M61" s="6"/>
      <c r="N61" s="7">
        <f t="shared" si="8"/>
        <v>3.88</v>
      </c>
      <c r="O61" s="7">
        <f t="shared" si="9"/>
        <v>0.37282703764614494</v>
      </c>
    </row>
    <row r="62" spans="1:15" x14ac:dyDescent="0.4">
      <c r="A62" s="4"/>
      <c r="B62" s="8"/>
      <c r="C62" s="77" t="s">
        <v>67</v>
      </c>
      <c r="D62" s="6">
        <v>4.5199999999999996</v>
      </c>
      <c r="E62" s="6">
        <v>5.03</v>
      </c>
      <c r="F62" s="6">
        <v>4.83</v>
      </c>
      <c r="G62" s="6">
        <v>4.72</v>
      </c>
      <c r="H62" s="7"/>
      <c r="I62" s="7"/>
      <c r="J62" s="7"/>
      <c r="K62" s="7"/>
      <c r="L62" s="7"/>
      <c r="M62" s="6"/>
      <c r="N62" s="7">
        <f t="shared" si="8"/>
        <v>4.7750000000000004</v>
      </c>
      <c r="O62" s="7">
        <f t="shared" si="9"/>
        <v>0.2129945226212796</v>
      </c>
    </row>
    <row r="63" spans="1:15" x14ac:dyDescent="0.4">
      <c r="A63" s="4"/>
      <c r="B63" s="3" t="s">
        <v>64</v>
      </c>
      <c r="C63" s="6" t="s">
        <v>65</v>
      </c>
      <c r="D63" s="6">
        <v>23.73</v>
      </c>
      <c r="E63" s="7">
        <v>25.4</v>
      </c>
      <c r="F63" s="6">
        <v>26.07</v>
      </c>
      <c r="G63" s="7">
        <v>24.1</v>
      </c>
      <c r="H63" s="6"/>
      <c r="I63" s="6"/>
      <c r="J63" s="6"/>
      <c r="K63" s="6"/>
      <c r="L63" s="6"/>
      <c r="M63" s="6"/>
      <c r="N63" s="7">
        <f t="shared" si="8"/>
        <v>24.824999999999996</v>
      </c>
      <c r="O63" s="7">
        <f t="shared" si="9"/>
        <v>1.0962511877606633</v>
      </c>
    </row>
    <row r="64" spans="1:15" x14ac:dyDescent="0.4">
      <c r="A64" s="4"/>
      <c r="B64" s="4"/>
      <c r="C64" s="77" t="s">
        <v>66</v>
      </c>
      <c r="D64" s="6">
        <v>2.97</v>
      </c>
      <c r="E64" s="7">
        <v>4.8899999999999997</v>
      </c>
      <c r="F64" s="7">
        <v>4.8</v>
      </c>
      <c r="G64" s="7">
        <v>3.26</v>
      </c>
      <c r="H64" s="6"/>
      <c r="I64" s="6"/>
      <c r="J64" s="6"/>
      <c r="K64" s="6"/>
      <c r="L64" s="7"/>
      <c r="M64" s="6"/>
      <c r="N64" s="7">
        <f t="shared" si="8"/>
        <v>3.98</v>
      </c>
      <c r="O64" s="7">
        <f t="shared" si="9"/>
        <v>1.0064790112068895</v>
      </c>
    </row>
    <row r="65" spans="1:15" x14ac:dyDescent="0.4">
      <c r="A65" s="8"/>
      <c r="B65" s="8"/>
      <c r="C65" s="77" t="s">
        <v>67</v>
      </c>
      <c r="D65" s="7">
        <v>4.8099999999999996</v>
      </c>
      <c r="E65" s="7">
        <v>5.78</v>
      </c>
      <c r="F65" s="7">
        <v>5.98</v>
      </c>
      <c r="G65" s="7">
        <v>5.27</v>
      </c>
      <c r="H65" s="7"/>
      <c r="I65" s="7"/>
      <c r="J65" s="7"/>
      <c r="K65" s="7"/>
      <c r="L65" s="7"/>
      <c r="M65" s="6"/>
      <c r="N65" s="7">
        <f t="shared" si="8"/>
        <v>5.46</v>
      </c>
      <c r="O65" s="7">
        <f t="shared" si="9"/>
        <v>0.52643454800509981</v>
      </c>
    </row>
    <row r="66" spans="1:15" x14ac:dyDescent="0.4">
      <c r="D66" s="63"/>
      <c r="E66" s="63"/>
      <c r="F66" s="63"/>
      <c r="G66" s="63"/>
      <c r="H66" s="2"/>
      <c r="I66" s="2"/>
      <c r="J66" s="2"/>
      <c r="K66" s="2"/>
      <c r="L66" s="2"/>
    </row>
    <row r="67" spans="1:15" x14ac:dyDescent="0.4">
      <c r="D67" s="63"/>
      <c r="E67" s="63"/>
      <c r="F67" s="63"/>
      <c r="G67" s="63"/>
      <c r="H67" s="2"/>
      <c r="I67" s="2"/>
    </row>
  </sheetData>
  <mergeCells count="6">
    <mergeCell ref="D5:M5"/>
    <mergeCell ref="D37:M37"/>
    <mergeCell ref="N5:N6"/>
    <mergeCell ref="O5:O6"/>
    <mergeCell ref="D4:O4"/>
    <mergeCell ref="D36:O36"/>
  </mergeCells>
  <phoneticPr fontId="1"/>
  <pageMargins left="0.7" right="0.7" top="0.75" bottom="0.75" header="0.3" footer="0.3"/>
  <ignoredErrors>
    <ignoredError sqref="N25:O25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E3" sqref="E3:F3"/>
    </sheetView>
  </sheetViews>
  <sheetFormatPr defaultColWidth="8.625" defaultRowHeight="18.75" x14ac:dyDescent="0.4"/>
  <cols>
    <col min="1" max="2" width="8.625" style="13"/>
    <col min="3" max="3" width="9.875" style="13" customWidth="1"/>
    <col min="4" max="4" width="11.125" style="13" customWidth="1"/>
    <col min="5" max="16384" width="8.625" style="13"/>
  </cols>
  <sheetData>
    <row r="1" spans="1:6" x14ac:dyDescent="0.4">
      <c r="A1" s="13" t="s">
        <v>72</v>
      </c>
    </row>
    <row r="3" spans="1:6" x14ac:dyDescent="0.4">
      <c r="A3" s="15"/>
      <c r="B3" s="28"/>
      <c r="C3" s="28" t="s">
        <v>12</v>
      </c>
      <c r="D3" s="15" t="s">
        <v>74</v>
      </c>
      <c r="E3" s="28" t="s">
        <v>51</v>
      </c>
      <c r="F3" s="28" t="s">
        <v>52</v>
      </c>
    </row>
    <row r="4" spans="1:6" x14ac:dyDescent="0.4">
      <c r="A4" s="45" t="s">
        <v>73</v>
      </c>
      <c r="B4" s="28" t="s">
        <v>44</v>
      </c>
      <c r="C4" s="15">
        <v>1</v>
      </c>
      <c r="D4" s="80">
        <v>34.5</v>
      </c>
      <c r="E4" s="81"/>
      <c r="F4" s="82"/>
    </row>
    <row r="5" spans="1:6" x14ac:dyDescent="0.4">
      <c r="A5" s="29"/>
      <c r="B5" s="29"/>
      <c r="C5" s="15">
        <v>2</v>
      </c>
      <c r="D5" s="80">
        <v>34.200000000000003</v>
      </c>
      <c r="E5" s="83"/>
      <c r="F5" s="84"/>
    </row>
    <row r="6" spans="1:6" x14ac:dyDescent="0.4">
      <c r="A6" s="29"/>
      <c r="B6" s="44"/>
      <c r="C6" s="15">
        <v>3</v>
      </c>
      <c r="D6" s="80">
        <v>35.4</v>
      </c>
      <c r="E6" s="85">
        <f>AVERAGE(D4:D6)</f>
        <v>34.699999999999996</v>
      </c>
      <c r="F6" s="86">
        <f>STDEV(D4:D6)</f>
        <v>0.62449979983983783</v>
      </c>
    </row>
    <row r="7" spans="1:6" x14ac:dyDescent="0.4">
      <c r="A7" s="29"/>
      <c r="B7" s="11" t="s">
        <v>45</v>
      </c>
      <c r="C7" s="15">
        <v>1</v>
      </c>
      <c r="D7" s="80">
        <v>31.3</v>
      </c>
      <c r="E7" s="87"/>
      <c r="F7" s="88"/>
    </row>
    <row r="8" spans="1:6" x14ac:dyDescent="0.4">
      <c r="A8" s="29"/>
      <c r="B8" s="29"/>
      <c r="C8" s="15">
        <v>2</v>
      </c>
      <c r="D8" s="80">
        <v>33.9</v>
      </c>
      <c r="E8" s="89"/>
      <c r="F8" s="90"/>
    </row>
    <row r="9" spans="1:6" x14ac:dyDescent="0.4">
      <c r="A9" s="29"/>
      <c r="B9" s="44"/>
      <c r="C9" s="15">
        <v>3</v>
      </c>
      <c r="D9" s="80">
        <v>34.4</v>
      </c>
      <c r="E9" s="85">
        <f>AVERAGE(D7:D9)</f>
        <v>33.199999999999996</v>
      </c>
      <c r="F9" s="86">
        <f>STDEV(D7:D9)</f>
        <v>1.6643316977093225</v>
      </c>
    </row>
    <row r="10" spans="1:6" x14ac:dyDescent="0.4">
      <c r="A10" s="29"/>
      <c r="B10" s="11" t="s">
        <v>46</v>
      </c>
      <c r="C10" s="15">
        <v>1</v>
      </c>
      <c r="D10" s="80">
        <v>35.6</v>
      </c>
      <c r="E10" s="87"/>
      <c r="F10" s="88"/>
    </row>
    <row r="11" spans="1:6" x14ac:dyDescent="0.4">
      <c r="A11" s="29"/>
      <c r="B11" s="29"/>
      <c r="C11" s="15">
        <v>2</v>
      </c>
      <c r="D11" s="80">
        <v>35</v>
      </c>
      <c r="E11" s="89"/>
      <c r="F11" s="90"/>
    </row>
    <row r="12" spans="1:6" x14ac:dyDescent="0.4">
      <c r="A12" s="44"/>
      <c r="B12" s="44"/>
      <c r="C12" s="15">
        <v>3</v>
      </c>
      <c r="D12" s="80">
        <v>34.9</v>
      </c>
      <c r="E12" s="85">
        <f>AVERAGE(D10:D12)</f>
        <v>35.166666666666664</v>
      </c>
      <c r="F12" s="86">
        <f>STDEV(D10:D12)</f>
        <v>0.37859388972001956</v>
      </c>
    </row>
    <row r="13" spans="1:6" x14ac:dyDescent="0.4">
      <c r="A13" s="45" t="s">
        <v>71</v>
      </c>
      <c r="B13" s="28" t="s">
        <v>44</v>
      </c>
      <c r="C13" s="15">
        <v>1</v>
      </c>
      <c r="D13" s="80">
        <v>34</v>
      </c>
      <c r="E13" s="87"/>
      <c r="F13" s="88"/>
    </row>
    <row r="14" spans="1:6" x14ac:dyDescent="0.4">
      <c r="A14" s="29"/>
      <c r="B14" s="29"/>
      <c r="C14" s="15">
        <v>2</v>
      </c>
      <c r="D14" s="80">
        <v>35</v>
      </c>
      <c r="E14" s="89"/>
      <c r="F14" s="90"/>
    </row>
    <row r="15" spans="1:6" x14ac:dyDescent="0.4">
      <c r="A15" s="29"/>
      <c r="B15" s="44"/>
      <c r="C15" s="15">
        <v>3</v>
      </c>
      <c r="D15" s="80">
        <v>35.799999999999997</v>
      </c>
      <c r="E15" s="89">
        <f>AVERAGE(D13:D15)</f>
        <v>34.93333333333333</v>
      </c>
      <c r="F15" s="90">
        <f>STDEV(D13:D15)</f>
        <v>0.90184995056457751</v>
      </c>
    </row>
    <row r="16" spans="1:6" x14ac:dyDescent="0.4">
      <c r="A16" s="29"/>
      <c r="B16" s="11" t="s">
        <v>45</v>
      </c>
      <c r="C16" s="15">
        <v>1</v>
      </c>
      <c r="D16" s="80">
        <v>24.8</v>
      </c>
      <c r="E16" s="87"/>
      <c r="F16" s="88"/>
    </row>
    <row r="17" spans="1:6" x14ac:dyDescent="0.4">
      <c r="A17" s="29"/>
      <c r="B17" s="29"/>
      <c r="C17" s="15">
        <v>2</v>
      </c>
      <c r="D17" s="80">
        <v>22.8</v>
      </c>
      <c r="E17" s="89"/>
      <c r="F17" s="90"/>
    </row>
    <row r="18" spans="1:6" x14ac:dyDescent="0.4">
      <c r="A18" s="29"/>
      <c r="B18" s="44"/>
      <c r="C18" s="15">
        <v>3</v>
      </c>
      <c r="D18" s="80">
        <v>27.5</v>
      </c>
      <c r="E18" s="85">
        <f>AVERAGE(D16:D18)</f>
        <v>25.033333333333331</v>
      </c>
      <c r="F18" s="86">
        <f>STDEV(D16:D18)</f>
        <v>2.3586719427112648</v>
      </c>
    </row>
    <row r="19" spans="1:6" x14ac:dyDescent="0.4">
      <c r="A19" s="29"/>
      <c r="B19" s="11" t="s">
        <v>46</v>
      </c>
      <c r="C19" s="15">
        <v>1</v>
      </c>
      <c r="D19" s="80">
        <v>25.1</v>
      </c>
      <c r="E19" s="87"/>
      <c r="F19" s="88"/>
    </row>
    <row r="20" spans="1:6" x14ac:dyDescent="0.4">
      <c r="A20" s="29"/>
      <c r="B20" s="29"/>
      <c r="C20" s="15">
        <v>2</v>
      </c>
      <c r="D20" s="80">
        <v>26.7</v>
      </c>
      <c r="E20" s="89"/>
      <c r="F20" s="90"/>
    </row>
    <row r="21" spans="1:6" x14ac:dyDescent="0.4">
      <c r="A21" s="44"/>
      <c r="B21" s="44"/>
      <c r="C21" s="15">
        <v>3</v>
      </c>
      <c r="D21" s="80">
        <v>25.7</v>
      </c>
      <c r="E21" s="85">
        <f>AVERAGE(D19:D21)</f>
        <v>25.833333333333332</v>
      </c>
      <c r="F21" s="86">
        <f>STDEV(D19:D21)</f>
        <v>0.80829037686547511</v>
      </c>
    </row>
  </sheetData>
  <phoneticPr fontId="1"/>
  <pageMargins left="0.7" right="0.7" top="0.75" bottom="0.75" header="0.3" footer="0.3"/>
  <ignoredErrors>
    <ignoredError sqref="E6:F21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7"/>
  <sheetViews>
    <sheetView tabSelected="1" zoomScaleNormal="100" workbookViewId="0">
      <selection activeCell="E2" sqref="E2"/>
    </sheetView>
  </sheetViews>
  <sheetFormatPr defaultColWidth="8.875" defaultRowHeight="18.75" x14ac:dyDescent="0.4"/>
  <cols>
    <col min="2" max="2" width="11.125" customWidth="1"/>
  </cols>
  <sheetData>
    <row r="1" spans="1:30" x14ac:dyDescent="0.4">
      <c r="A1" t="s">
        <v>208</v>
      </c>
    </row>
    <row r="3" spans="1:30" x14ac:dyDescent="0.4">
      <c r="A3" t="s">
        <v>191</v>
      </c>
    </row>
    <row r="4" spans="1:30" x14ac:dyDescent="0.4">
      <c r="A4" s="210" t="s">
        <v>183</v>
      </c>
      <c r="B4" s="213" t="s">
        <v>12</v>
      </c>
      <c r="C4" s="213" t="s">
        <v>184</v>
      </c>
      <c r="D4" s="213"/>
      <c r="E4" s="213"/>
      <c r="F4" s="213"/>
      <c r="G4" s="213" t="s">
        <v>185</v>
      </c>
      <c r="H4" s="213"/>
      <c r="I4" s="213"/>
      <c r="J4" s="213"/>
      <c r="K4" s="213" t="s">
        <v>186</v>
      </c>
      <c r="L4" s="213"/>
      <c r="M4" s="213"/>
      <c r="N4" s="213"/>
      <c r="O4" s="213" t="s">
        <v>187</v>
      </c>
      <c r="P4" s="213"/>
      <c r="Q4" s="213"/>
      <c r="R4" s="213"/>
      <c r="S4" s="213" t="s">
        <v>188</v>
      </c>
      <c r="T4" s="213"/>
      <c r="U4" s="213"/>
      <c r="V4" s="213"/>
      <c r="W4" s="213" t="s">
        <v>190</v>
      </c>
      <c r="X4" s="213"/>
      <c r="Y4" s="213"/>
      <c r="Z4" s="213"/>
      <c r="AA4" s="213" t="s">
        <v>189</v>
      </c>
      <c r="AB4" s="213"/>
      <c r="AC4" s="213"/>
      <c r="AD4" s="213"/>
    </row>
    <row r="5" spans="1:30" ht="18" customHeight="1" x14ac:dyDescent="0.4">
      <c r="A5" s="210"/>
      <c r="B5" s="213"/>
      <c r="C5" s="213" t="s">
        <v>13</v>
      </c>
      <c r="D5" s="210" t="s">
        <v>182</v>
      </c>
      <c r="E5" s="210" t="s">
        <v>182</v>
      </c>
      <c r="F5" s="210"/>
      <c r="G5" s="213" t="s">
        <v>13</v>
      </c>
      <c r="H5" s="210" t="s">
        <v>182</v>
      </c>
      <c r="I5" s="210" t="s">
        <v>182</v>
      </c>
      <c r="J5" s="210"/>
      <c r="K5" s="213" t="s">
        <v>13</v>
      </c>
      <c r="L5" s="210" t="s">
        <v>182</v>
      </c>
      <c r="M5" s="210" t="s">
        <v>182</v>
      </c>
      <c r="N5" s="210"/>
      <c r="O5" s="213" t="s">
        <v>13</v>
      </c>
      <c r="P5" s="210" t="s">
        <v>182</v>
      </c>
      <c r="Q5" s="210" t="s">
        <v>182</v>
      </c>
      <c r="R5" s="210"/>
      <c r="S5" s="213" t="s">
        <v>13</v>
      </c>
      <c r="T5" s="210" t="s">
        <v>182</v>
      </c>
      <c r="U5" s="210" t="s">
        <v>182</v>
      </c>
      <c r="V5" s="210"/>
      <c r="W5" s="213" t="s">
        <v>13</v>
      </c>
      <c r="X5" s="210" t="s">
        <v>182</v>
      </c>
      <c r="Y5" s="210" t="s">
        <v>182</v>
      </c>
      <c r="Z5" s="210"/>
      <c r="AA5" s="213" t="s">
        <v>13</v>
      </c>
      <c r="AB5" s="210" t="s">
        <v>182</v>
      </c>
      <c r="AC5" s="210" t="s">
        <v>182</v>
      </c>
      <c r="AD5" s="210"/>
    </row>
    <row r="6" spans="1:30" x14ac:dyDescent="0.4">
      <c r="A6" s="210"/>
      <c r="B6" s="213"/>
      <c r="C6" s="213"/>
      <c r="D6" s="210"/>
      <c r="E6" s="98" t="s">
        <v>16</v>
      </c>
      <c r="F6" s="98" t="s">
        <v>17</v>
      </c>
      <c r="G6" s="213"/>
      <c r="H6" s="210"/>
      <c r="I6" s="98" t="s">
        <v>16</v>
      </c>
      <c r="J6" s="98" t="s">
        <v>17</v>
      </c>
      <c r="K6" s="213"/>
      <c r="L6" s="210"/>
      <c r="M6" s="98" t="s">
        <v>16</v>
      </c>
      <c r="N6" s="98" t="s">
        <v>17</v>
      </c>
      <c r="O6" s="213"/>
      <c r="P6" s="210"/>
      <c r="Q6" s="98" t="s">
        <v>16</v>
      </c>
      <c r="R6" s="98" t="s">
        <v>17</v>
      </c>
      <c r="S6" s="213"/>
      <c r="T6" s="210"/>
      <c r="U6" s="98" t="s">
        <v>16</v>
      </c>
      <c r="V6" s="98" t="s">
        <v>17</v>
      </c>
      <c r="W6" s="213"/>
      <c r="X6" s="210"/>
      <c r="Y6" s="98" t="s">
        <v>16</v>
      </c>
      <c r="Z6" s="98" t="s">
        <v>17</v>
      </c>
      <c r="AA6" s="213"/>
      <c r="AB6" s="210"/>
      <c r="AC6" s="98" t="s">
        <v>16</v>
      </c>
      <c r="AD6" s="98" t="s">
        <v>17</v>
      </c>
    </row>
    <row r="7" spans="1:30" x14ac:dyDescent="0.4">
      <c r="A7" s="6">
        <v>0</v>
      </c>
      <c r="B7" s="6">
        <v>1</v>
      </c>
      <c r="C7" s="183">
        <v>5.74</v>
      </c>
      <c r="D7" s="183">
        <f>C7/0.5/28</f>
        <v>0.41000000000000003</v>
      </c>
      <c r="E7" s="6"/>
      <c r="F7" s="6"/>
      <c r="G7" s="183">
        <v>5.4950000000000001</v>
      </c>
      <c r="H7" s="183">
        <f>G7/0.5/28</f>
        <v>0.39250000000000002</v>
      </c>
      <c r="I7" s="6"/>
      <c r="J7" s="6"/>
      <c r="K7" s="183">
        <v>3.1259999999999999</v>
      </c>
      <c r="L7" s="183">
        <f>K7/0.5/28</f>
        <v>0.22328571428571428</v>
      </c>
      <c r="M7" s="6"/>
      <c r="N7" s="6"/>
      <c r="O7" s="183">
        <v>1.1679999999999999</v>
      </c>
      <c r="P7" s="183">
        <f t="shared" ref="P7:P21" si="0">O7/0.3/28</f>
        <v>0.13904761904761903</v>
      </c>
      <c r="Q7" s="6"/>
      <c r="R7" s="6"/>
      <c r="S7" s="183">
        <v>0.61599999999999999</v>
      </c>
      <c r="T7" s="183">
        <f t="shared" ref="T7:T21" si="1">S7/0.3/28</f>
        <v>7.3333333333333334E-2</v>
      </c>
      <c r="U7" s="6"/>
      <c r="V7" s="6"/>
      <c r="W7" s="183">
        <v>0.42199999999999999</v>
      </c>
      <c r="X7" s="183">
        <f t="shared" ref="X7:X21" si="2">W7/0.3/28</f>
        <v>5.0238095238095241E-2</v>
      </c>
      <c r="Y7" s="6"/>
      <c r="Z7" s="6"/>
      <c r="AA7" s="183">
        <v>0.115</v>
      </c>
      <c r="AB7" s="183">
        <f t="shared" ref="AB7:AB21" si="3">AA7/0.3/28</f>
        <v>1.3690476190476192E-2</v>
      </c>
      <c r="AC7" s="6"/>
      <c r="AD7" s="6"/>
    </row>
    <row r="8" spans="1:30" x14ac:dyDescent="0.4">
      <c r="A8" s="6"/>
      <c r="B8" s="6">
        <v>2</v>
      </c>
      <c r="C8" s="183">
        <v>5.5629999999999997</v>
      </c>
      <c r="D8" s="183">
        <f t="shared" ref="D8:D21" si="4">C8/0.5/28</f>
        <v>0.39735714285714285</v>
      </c>
      <c r="E8" s="6"/>
      <c r="F8" s="6"/>
      <c r="G8" s="183">
        <v>5.5039999999999996</v>
      </c>
      <c r="H8" s="183">
        <f t="shared" ref="H8:H21" si="5">G8/0.5/28</f>
        <v>0.39314285714285713</v>
      </c>
      <c r="I8" s="6"/>
      <c r="J8" s="6"/>
      <c r="K8" s="183">
        <v>4.617</v>
      </c>
      <c r="L8" s="183">
        <f t="shared" ref="L8:L21" si="6">K8/0.5/28</f>
        <v>0.32978571428571429</v>
      </c>
      <c r="M8" s="6"/>
      <c r="N8" s="6"/>
      <c r="O8" s="183">
        <v>1.976</v>
      </c>
      <c r="P8" s="183">
        <f t="shared" si="0"/>
        <v>0.23523809523809525</v>
      </c>
      <c r="Q8" s="6"/>
      <c r="R8" s="6"/>
      <c r="S8" s="183">
        <v>1.5640000000000001</v>
      </c>
      <c r="T8" s="183">
        <f t="shared" si="1"/>
        <v>0.18619047619047621</v>
      </c>
      <c r="U8" s="6"/>
      <c r="V8" s="6"/>
      <c r="W8" s="183">
        <v>0.29099999999999998</v>
      </c>
      <c r="X8" s="183">
        <f t="shared" si="2"/>
        <v>3.4642857142857142E-2</v>
      </c>
      <c r="Y8" s="6"/>
      <c r="Z8" s="6"/>
      <c r="AA8" s="183">
        <v>0.28899999999999998</v>
      </c>
      <c r="AB8" s="183">
        <f t="shared" si="3"/>
        <v>3.4404761904761903E-2</v>
      </c>
      <c r="AC8" s="6"/>
      <c r="AD8" s="6"/>
    </row>
    <row r="9" spans="1:30" x14ac:dyDescent="0.4">
      <c r="A9" s="6"/>
      <c r="B9" s="6">
        <v>3</v>
      </c>
      <c r="C9" s="183">
        <v>5.3029999999999999</v>
      </c>
      <c r="D9" s="183">
        <f t="shared" si="4"/>
        <v>0.37878571428571428</v>
      </c>
      <c r="E9" s="183">
        <f>AVERAGE(D7:D9)</f>
        <v>0.39538095238095239</v>
      </c>
      <c r="F9" s="7">
        <f>STDEV(D7:D9)</f>
        <v>1.5700697588384577E-2</v>
      </c>
      <c r="G9" s="183">
        <v>4.5670000000000002</v>
      </c>
      <c r="H9" s="183">
        <f t="shared" si="5"/>
        <v>0.32621428571428573</v>
      </c>
      <c r="I9" s="183">
        <f>AVERAGE(H7:H9)</f>
        <v>0.37061904761904763</v>
      </c>
      <c r="J9" s="7">
        <f>STDEV(H7:H9)</f>
        <v>3.8456995152903913E-2</v>
      </c>
      <c r="K9" s="183">
        <v>2.8490000000000002</v>
      </c>
      <c r="L9" s="183">
        <f t="shared" si="6"/>
        <v>0.20350000000000001</v>
      </c>
      <c r="M9" s="183">
        <f>AVERAGE(L7:L9)</f>
        <v>0.25219047619047619</v>
      </c>
      <c r="N9" s="7">
        <f>STDEV(L7:L9)</f>
        <v>6.7923739250290938E-2</v>
      </c>
      <c r="O9" s="183">
        <v>0.92400000000000004</v>
      </c>
      <c r="P9" s="183">
        <f t="shared" si="0"/>
        <v>0.11</v>
      </c>
      <c r="Q9" s="183">
        <f>AVERAGE(P7:P9)</f>
        <v>0.16142857142857142</v>
      </c>
      <c r="R9" s="7">
        <f>STDEV(P7:P9)</f>
        <v>6.5550174651372181E-2</v>
      </c>
      <c r="S9" s="183">
        <v>0.626</v>
      </c>
      <c r="T9" s="183">
        <f t="shared" si="1"/>
        <v>7.4523809523809534E-2</v>
      </c>
      <c r="U9" s="183">
        <f>AVERAGE(T7:T9)</f>
        <v>0.11134920634920636</v>
      </c>
      <c r="V9" s="7">
        <f>STDEV(T7:T9)</f>
        <v>6.4817174128315336E-2</v>
      </c>
      <c r="W9" s="183">
        <v>1.173</v>
      </c>
      <c r="X9" s="183">
        <f t="shared" si="2"/>
        <v>0.13964285714285715</v>
      </c>
      <c r="Y9" s="183">
        <f>AVERAGE(X7:X9)</f>
        <v>7.4841269841269847E-2</v>
      </c>
      <c r="Z9" s="7">
        <f>STDEV(X7:X9)</f>
        <v>5.6658954723995063E-2</v>
      </c>
      <c r="AA9" s="183">
        <v>0.161</v>
      </c>
      <c r="AB9" s="183">
        <f t="shared" si="3"/>
        <v>1.9166666666666669E-2</v>
      </c>
      <c r="AC9" s="183">
        <f>AVERAGE(AB7:AB9)</f>
        <v>2.2420634920634921E-2</v>
      </c>
      <c r="AD9" s="7">
        <f>STDEV(AB7:AB9)</f>
        <v>1.0733668534645574E-2</v>
      </c>
    </row>
    <row r="10" spans="1:30" x14ac:dyDescent="0.4">
      <c r="A10" s="6">
        <v>10</v>
      </c>
      <c r="B10" s="6">
        <v>1</v>
      </c>
      <c r="C10" s="183">
        <v>6.7629999999999999</v>
      </c>
      <c r="D10" s="183">
        <f t="shared" si="4"/>
        <v>0.48307142857142854</v>
      </c>
      <c r="E10" s="6"/>
      <c r="F10" s="6"/>
      <c r="G10" s="183">
        <v>8.1449999999999996</v>
      </c>
      <c r="H10" s="183">
        <f t="shared" si="5"/>
        <v>0.58178571428571424</v>
      </c>
      <c r="I10" s="6"/>
      <c r="J10" s="6"/>
      <c r="K10" s="183">
        <v>7.2389999999999999</v>
      </c>
      <c r="L10" s="183">
        <f t="shared" si="6"/>
        <v>0.51707142857142852</v>
      </c>
      <c r="M10" s="6"/>
      <c r="N10" s="6"/>
      <c r="O10" s="183">
        <v>3.38</v>
      </c>
      <c r="P10" s="183">
        <f t="shared" si="0"/>
        <v>0.40238095238095239</v>
      </c>
      <c r="Q10" s="6"/>
      <c r="R10" s="6"/>
      <c r="S10" s="183">
        <v>2.8290000000000002</v>
      </c>
      <c r="T10" s="183">
        <f t="shared" si="1"/>
        <v>0.33678571428571435</v>
      </c>
      <c r="U10" s="6"/>
      <c r="V10" s="6"/>
      <c r="W10" s="183">
        <v>1.6990000000000001</v>
      </c>
      <c r="X10" s="183">
        <f t="shared" si="2"/>
        <v>0.20226190476190478</v>
      </c>
      <c r="Y10" s="6"/>
      <c r="Z10" s="6"/>
      <c r="AA10" s="183">
        <v>0.84499999999999997</v>
      </c>
      <c r="AB10" s="183">
        <f t="shared" si="3"/>
        <v>0.1005952380952381</v>
      </c>
      <c r="AC10" s="6"/>
      <c r="AD10" s="6"/>
    </row>
    <row r="11" spans="1:30" x14ac:dyDescent="0.4">
      <c r="A11" s="6"/>
      <c r="B11" s="6">
        <v>2</v>
      </c>
      <c r="C11" s="183">
        <v>7.1820000000000004</v>
      </c>
      <c r="D11" s="183">
        <f t="shared" si="4"/>
        <v>0.51300000000000001</v>
      </c>
      <c r="E11" s="6"/>
      <c r="F11" s="6"/>
      <c r="G11" s="183">
        <v>7.5880000000000001</v>
      </c>
      <c r="H11" s="183">
        <f t="shared" si="5"/>
        <v>0.54200000000000004</v>
      </c>
      <c r="I11" s="6"/>
      <c r="J11" s="6"/>
      <c r="K11" s="183">
        <v>7.0679999999999996</v>
      </c>
      <c r="L11" s="183">
        <f t="shared" si="6"/>
        <v>0.50485714285714278</v>
      </c>
      <c r="M11" s="6"/>
      <c r="N11" s="6"/>
      <c r="O11" s="183">
        <v>3.8170000000000002</v>
      </c>
      <c r="P11" s="183">
        <f t="shared" si="0"/>
        <v>0.45440476190476192</v>
      </c>
      <c r="Q11" s="6"/>
      <c r="R11" s="6"/>
      <c r="S11" s="183">
        <v>3.3</v>
      </c>
      <c r="T11" s="183">
        <f t="shared" si="1"/>
        <v>0.39285714285714285</v>
      </c>
      <c r="U11" s="6"/>
      <c r="V11" s="6"/>
      <c r="W11" s="183">
        <v>2.8</v>
      </c>
      <c r="X11" s="183">
        <f t="shared" si="2"/>
        <v>0.33333333333333337</v>
      </c>
      <c r="Y11" s="6"/>
      <c r="Z11" s="6"/>
      <c r="AA11" s="183">
        <v>1.08</v>
      </c>
      <c r="AB11" s="183">
        <f t="shared" si="3"/>
        <v>0.12857142857142859</v>
      </c>
      <c r="AC11" s="6"/>
      <c r="AD11" s="6"/>
    </row>
    <row r="12" spans="1:30" x14ac:dyDescent="0.4">
      <c r="A12" s="6"/>
      <c r="B12" s="6">
        <v>3</v>
      </c>
      <c r="C12" s="183">
        <v>7.21</v>
      </c>
      <c r="D12" s="183">
        <f t="shared" si="4"/>
        <v>0.51500000000000001</v>
      </c>
      <c r="E12" s="183">
        <f t="shared" ref="E12" si="7">AVERAGE(D10:D12)</f>
        <v>0.50369047619047613</v>
      </c>
      <c r="F12" s="7">
        <f t="shared" ref="F12" si="8">STDEV(D10:D12)</f>
        <v>1.7884597941732319E-2</v>
      </c>
      <c r="G12" s="183">
        <v>8.3279999999999994</v>
      </c>
      <c r="H12" s="183">
        <f t="shared" si="5"/>
        <v>0.59485714285714286</v>
      </c>
      <c r="I12" s="183">
        <f t="shared" ref="I12" si="9">AVERAGE(H10:H12)</f>
        <v>0.57288095238095238</v>
      </c>
      <c r="J12" s="7">
        <f t="shared" ref="J12" si="10">STDEV(H10:H12)</f>
        <v>2.7530718773589525E-2</v>
      </c>
      <c r="K12" s="183">
        <v>7.6349999999999998</v>
      </c>
      <c r="L12" s="183">
        <f t="shared" si="6"/>
        <v>0.54535714285714287</v>
      </c>
      <c r="M12" s="183">
        <f t="shared" ref="M12" si="11">AVERAGE(L10:L12)</f>
        <v>0.52242857142857135</v>
      </c>
      <c r="N12" s="7">
        <f t="shared" ref="N12" si="12">STDEV(L10:L12)</f>
        <v>2.0774665693913813E-2</v>
      </c>
      <c r="O12" s="183">
        <v>4.008</v>
      </c>
      <c r="P12" s="183">
        <f t="shared" si="0"/>
        <v>0.4771428571428572</v>
      </c>
      <c r="Q12" s="183">
        <f t="shared" ref="Q12" si="13">AVERAGE(P10:P12)</f>
        <v>0.44464285714285712</v>
      </c>
      <c r="R12" s="7">
        <f t="shared" ref="R12" si="14">STDEV(P10:P12)</f>
        <v>3.832501388574315E-2</v>
      </c>
      <c r="S12" s="183">
        <v>2.8889999999999998</v>
      </c>
      <c r="T12" s="183">
        <f t="shared" si="1"/>
        <v>0.34392857142857142</v>
      </c>
      <c r="U12" s="183">
        <f t="shared" ref="U12" si="15">AVERAGE(T10:T12)</f>
        <v>0.35785714285714287</v>
      </c>
      <c r="V12" s="7">
        <f t="shared" ref="V12" si="16">STDEV(T10:T12)</f>
        <v>3.05205685078246E-2</v>
      </c>
      <c r="W12" s="183">
        <v>2.242</v>
      </c>
      <c r="X12" s="183">
        <f t="shared" si="2"/>
        <v>0.26690476190476192</v>
      </c>
      <c r="Y12" s="183">
        <f t="shared" ref="Y12" si="17">AVERAGE(X10:X12)</f>
        <v>0.26750000000000002</v>
      </c>
      <c r="Z12" s="7">
        <f t="shared" ref="Z12" si="18">STDEV(X10:X12)</f>
        <v>6.553774163206505E-2</v>
      </c>
      <c r="AA12" s="183">
        <v>0.69099999999999995</v>
      </c>
      <c r="AB12" s="183">
        <f t="shared" si="3"/>
        <v>8.2261904761904758E-2</v>
      </c>
      <c r="AC12" s="183">
        <f t="shared" ref="AC12" si="19">AVERAGE(AB10:AB12)</f>
        <v>0.10380952380952381</v>
      </c>
      <c r="AD12" s="7">
        <f t="shared" ref="AD12" si="20">STDEV(AB10:AB12)</f>
        <v>2.3321486302463834E-2</v>
      </c>
    </row>
    <row r="13" spans="1:30" x14ac:dyDescent="0.4">
      <c r="A13" s="6">
        <v>20</v>
      </c>
      <c r="B13" s="6">
        <v>1</v>
      </c>
      <c r="C13" s="183">
        <v>9.6379999999999999</v>
      </c>
      <c r="D13" s="183">
        <f t="shared" si="4"/>
        <v>0.68842857142857139</v>
      </c>
      <c r="E13" s="6"/>
      <c r="F13" s="6"/>
      <c r="G13" s="183">
        <v>11.56</v>
      </c>
      <c r="H13" s="183">
        <f t="shared" si="5"/>
        <v>0.82571428571428573</v>
      </c>
      <c r="I13" s="6"/>
      <c r="J13" s="6"/>
      <c r="K13" s="183">
        <v>7.1050000000000004</v>
      </c>
      <c r="L13" s="183">
        <f t="shared" si="6"/>
        <v>0.50750000000000006</v>
      </c>
      <c r="M13" s="6"/>
      <c r="N13" s="6"/>
      <c r="O13" s="183">
        <v>5.0030000000000001</v>
      </c>
      <c r="P13" s="183">
        <f t="shared" si="0"/>
        <v>0.59559523809523818</v>
      </c>
      <c r="Q13" s="6"/>
      <c r="R13" s="6"/>
      <c r="S13" s="183">
        <v>3.9670000000000001</v>
      </c>
      <c r="T13" s="183">
        <f t="shared" si="1"/>
        <v>0.47226190476190483</v>
      </c>
      <c r="U13" s="6"/>
      <c r="V13" s="6"/>
      <c r="W13" s="183">
        <v>3.8730000000000002</v>
      </c>
      <c r="X13" s="183">
        <f t="shared" si="2"/>
        <v>0.46107142857142863</v>
      </c>
      <c r="Y13" s="6"/>
      <c r="Z13" s="6"/>
      <c r="AA13" s="183">
        <v>1.351</v>
      </c>
      <c r="AB13" s="183">
        <f t="shared" si="3"/>
        <v>0.16083333333333336</v>
      </c>
      <c r="AC13" s="6"/>
      <c r="AD13" s="6"/>
    </row>
    <row r="14" spans="1:30" x14ac:dyDescent="0.4">
      <c r="A14" s="6"/>
      <c r="B14" s="6">
        <v>2</v>
      </c>
      <c r="C14" s="183">
        <v>8.3330000000000002</v>
      </c>
      <c r="D14" s="183">
        <f t="shared" si="4"/>
        <v>0.5952142857142857</v>
      </c>
      <c r="E14" s="6"/>
      <c r="F14" s="6"/>
      <c r="G14" s="183">
        <v>10.053000000000001</v>
      </c>
      <c r="H14" s="183">
        <f t="shared" si="5"/>
        <v>0.71807142857142858</v>
      </c>
      <c r="I14" s="6"/>
      <c r="J14" s="6"/>
      <c r="K14" s="183">
        <v>10.298</v>
      </c>
      <c r="L14" s="183">
        <f t="shared" si="6"/>
        <v>0.73557142857142854</v>
      </c>
      <c r="M14" s="6"/>
      <c r="N14" s="6"/>
      <c r="O14" s="183">
        <v>5.53</v>
      </c>
      <c r="P14" s="183">
        <f t="shared" si="0"/>
        <v>0.65833333333333333</v>
      </c>
      <c r="Q14" s="6"/>
      <c r="R14" s="6"/>
      <c r="S14" s="183">
        <v>2.5179999999999998</v>
      </c>
      <c r="T14" s="183">
        <f t="shared" si="1"/>
        <v>0.29976190476190473</v>
      </c>
      <c r="U14" s="6"/>
      <c r="V14" s="6"/>
      <c r="W14" s="183">
        <v>2.093</v>
      </c>
      <c r="X14" s="183">
        <f t="shared" si="2"/>
        <v>0.24916666666666668</v>
      </c>
      <c r="Y14" s="6"/>
      <c r="Z14" s="6"/>
      <c r="AA14" s="183">
        <v>1.1879999999999999</v>
      </c>
      <c r="AB14" s="183">
        <f t="shared" si="3"/>
        <v>0.14142857142857143</v>
      </c>
      <c r="AC14" s="6"/>
      <c r="AD14" s="6"/>
    </row>
    <row r="15" spans="1:30" x14ac:dyDescent="0.4">
      <c r="A15" s="6"/>
      <c r="B15" s="6">
        <v>3</v>
      </c>
      <c r="C15" s="183">
        <v>8.5410000000000004</v>
      </c>
      <c r="D15" s="183">
        <f t="shared" si="4"/>
        <v>0.6100714285714286</v>
      </c>
      <c r="E15" s="183">
        <f t="shared" ref="E15" si="21">AVERAGE(D13:D15)</f>
        <v>0.63123809523809526</v>
      </c>
      <c r="F15" s="7">
        <f t="shared" ref="F15" si="22">STDEV(D13:D15)</f>
        <v>5.0082398091938991E-2</v>
      </c>
      <c r="G15" s="183">
        <v>8.6240000000000006</v>
      </c>
      <c r="H15" s="183">
        <f t="shared" si="5"/>
        <v>0.61599999999999999</v>
      </c>
      <c r="I15" s="183">
        <f t="shared" ref="I15" si="23">AVERAGE(H13:H15)</f>
        <v>0.71992857142857147</v>
      </c>
      <c r="J15" s="7">
        <f t="shared" ref="J15" si="24">STDEV(H13:H15)</f>
        <v>0.10486947669773668</v>
      </c>
      <c r="K15" s="183">
        <v>10.228999999999999</v>
      </c>
      <c r="L15" s="183">
        <f t="shared" si="6"/>
        <v>0.73064285714285704</v>
      </c>
      <c r="M15" s="183">
        <f t="shared" ref="M15" si="25">AVERAGE(L13:L15)</f>
        <v>0.65790476190476188</v>
      </c>
      <c r="N15" s="7">
        <f t="shared" ref="N15" si="26">STDEV(L13:L15)</f>
        <v>0.13027765352048162</v>
      </c>
      <c r="O15" s="183">
        <v>3.8079999999999998</v>
      </c>
      <c r="P15" s="183">
        <f t="shared" si="0"/>
        <v>0.45333333333333331</v>
      </c>
      <c r="Q15" s="183">
        <f t="shared" ref="Q15" si="27">AVERAGE(P13:P15)</f>
        <v>0.56908730158730159</v>
      </c>
      <c r="R15" s="7">
        <f t="shared" ref="R15" si="28">STDEV(P13:P15)</f>
        <v>0.10503929275957428</v>
      </c>
      <c r="S15" s="183">
        <v>4.9649999999999999</v>
      </c>
      <c r="T15" s="183">
        <f t="shared" si="1"/>
        <v>0.59107142857142858</v>
      </c>
      <c r="U15" s="183">
        <f t="shared" ref="U15" si="29">AVERAGE(T13:T15)</f>
        <v>0.45436507936507936</v>
      </c>
      <c r="V15" s="7">
        <f t="shared" ref="V15" si="30">STDEV(T13:T15)</f>
        <v>0.14647706965595747</v>
      </c>
      <c r="W15" s="183">
        <v>3.4630000000000001</v>
      </c>
      <c r="X15" s="183">
        <f t="shared" si="2"/>
        <v>0.41226190476190483</v>
      </c>
      <c r="Y15" s="183">
        <f t="shared" ref="Y15" si="31">AVERAGE(X13:X15)</f>
        <v>0.3741666666666667</v>
      </c>
      <c r="Z15" s="7">
        <f t="shared" ref="Z15" si="32">STDEV(X13:X15)</f>
        <v>0.11097000677493057</v>
      </c>
      <c r="AA15" s="183">
        <v>1.0740000000000001</v>
      </c>
      <c r="AB15" s="183">
        <f t="shared" si="3"/>
        <v>0.12785714285714286</v>
      </c>
      <c r="AC15" s="183">
        <f t="shared" ref="AC15" si="33">AVERAGE(AB13:AB15)</f>
        <v>0.14337301587301587</v>
      </c>
      <c r="AD15" s="7">
        <f t="shared" ref="AD15" si="34">STDEV(AB13:AB15)</f>
        <v>1.6573862939238015E-2</v>
      </c>
    </row>
    <row r="16" spans="1:30" x14ac:dyDescent="0.4">
      <c r="A16" s="6">
        <v>50</v>
      </c>
      <c r="B16" s="6">
        <v>1</v>
      </c>
      <c r="C16" s="183">
        <v>11.791</v>
      </c>
      <c r="D16" s="183">
        <f t="shared" si="4"/>
        <v>0.84221428571428569</v>
      </c>
      <c r="E16" s="6"/>
      <c r="F16" s="6"/>
      <c r="G16" s="183">
        <v>15.039</v>
      </c>
      <c r="H16" s="183">
        <f t="shared" si="5"/>
        <v>1.0742142857142858</v>
      </c>
      <c r="I16" s="6"/>
      <c r="J16" s="6"/>
      <c r="K16" s="183">
        <v>15.895</v>
      </c>
      <c r="L16" s="183">
        <f t="shared" si="6"/>
        <v>1.1353571428571427</v>
      </c>
      <c r="M16" s="6"/>
      <c r="N16" s="6"/>
      <c r="O16" s="183">
        <v>8.8689999999999998</v>
      </c>
      <c r="P16" s="183">
        <f t="shared" si="0"/>
        <v>1.0558333333333334</v>
      </c>
      <c r="Q16" s="6"/>
      <c r="R16" s="6"/>
      <c r="S16" s="183">
        <v>7.65</v>
      </c>
      <c r="T16" s="183">
        <f t="shared" si="1"/>
        <v>0.91071428571428581</v>
      </c>
      <c r="U16" s="6"/>
      <c r="V16" s="6"/>
      <c r="W16" s="183">
        <v>7.1310000000000002</v>
      </c>
      <c r="X16" s="183">
        <f t="shared" si="2"/>
        <v>0.84892857142857159</v>
      </c>
      <c r="Y16" s="6"/>
      <c r="Z16" s="6"/>
      <c r="AA16" s="183">
        <v>2.778</v>
      </c>
      <c r="AB16" s="183">
        <f t="shared" si="3"/>
        <v>0.33071428571428568</v>
      </c>
      <c r="AC16" s="6"/>
      <c r="AD16" s="6"/>
    </row>
    <row r="17" spans="1:30" x14ac:dyDescent="0.4">
      <c r="A17" s="6"/>
      <c r="B17" s="6">
        <v>2</v>
      </c>
      <c r="C17" s="183">
        <v>11.839</v>
      </c>
      <c r="D17" s="183">
        <f t="shared" si="4"/>
        <v>0.84564285714285714</v>
      </c>
      <c r="E17" s="6"/>
      <c r="F17" s="6"/>
      <c r="G17" s="183">
        <v>14.021000000000001</v>
      </c>
      <c r="H17" s="183">
        <f t="shared" si="5"/>
        <v>1.0015000000000001</v>
      </c>
      <c r="I17" s="6"/>
      <c r="J17" s="6"/>
      <c r="K17" s="183">
        <v>14.778</v>
      </c>
      <c r="L17" s="183">
        <f t="shared" si="6"/>
        <v>1.0555714285714286</v>
      </c>
      <c r="M17" s="6"/>
      <c r="N17" s="6"/>
      <c r="O17" s="183">
        <v>8.3870000000000005</v>
      </c>
      <c r="P17" s="183">
        <f t="shared" si="0"/>
        <v>0.99845238095238109</v>
      </c>
      <c r="Q17" s="6"/>
      <c r="R17" s="6"/>
      <c r="S17" s="183">
        <v>7.8440000000000003</v>
      </c>
      <c r="T17" s="183">
        <f t="shared" si="1"/>
        <v>0.93380952380952387</v>
      </c>
      <c r="U17" s="6"/>
      <c r="V17" s="6"/>
      <c r="W17" s="183">
        <v>7.8550000000000004</v>
      </c>
      <c r="X17" s="183">
        <f t="shared" si="2"/>
        <v>0.93511904761904774</v>
      </c>
      <c r="Y17" s="6"/>
      <c r="Z17" s="6"/>
      <c r="AA17" s="183">
        <v>2.2440000000000002</v>
      </c>
      <c r="AB17" s="183">
        <f t="shared" si="3"/>
        <v>0.26714285714285718</v>
      </c>
      <c r="AC17" s="6"/>
      <c r="AD17" s="6"/>
    </row>
    <row r="18" spans="1:30" x14ac:dyDescent="0.4">
      <c r="A18" s="6"/>
      <c r="B18" s="6">
        <v>3</v>
      </c>
      <c r="C18" s="183">
        <v>12.109</v>
      </c>
      <c r="D18" s="183">
        <f t="shared" si="4"/>
        <v>0.86492857142857138</v>
      </c>
      <c r="E18" s="183">
        <f t="shared" ref="E18" si="35">AVERAGE(D16:D18)</f>
        <v>0.85092857142857137</v>
      </c>
      <c r="F18" s="7">
        <f t="shared" ref="F18" si="36">STDEV(D16:D18)</f>
        <v>1.2244948979485524E-2</v>
      </c>
      <c r="G18" s="183">
        <v>14.874000000000001</v>
      </c>
      <c r="H18" s="183">
        <f t="shared" si="5"/>
        <v>1.0624285714285715</v>
      </c>
      <c r="I18" s="183">
        <f t="shared" ref="I18" si="37">AVERAGE(H16:H18)</f>
        <v>1.0460476190476191</v>
      </c>
      <c r="J18" s="7">
        <f t="shared" ref="J18" si="38">STDEV(H16:H18)</f>
        <v>3.9026830993753085E-2</v>
      </c>
      <c r="K18" s="183">
        <v>15.157999999999999</v>
      </c>
      <c r="L18" s="183">
        <f t="shared" si="6"/>
        <v>1.0827142857142857</v>
      </c>
      <c r="M18" s="183">
        <f t="shared" ref="M18" si="39">AVERAGE(L16:L18)</f>
        <v>1.0912142857142857</v>
      </c>
      <c r="N18" s="7">
        <f t="shared" ref="N18" si="40">STDEV(L16:L18)</f>
        <v>4.0566335193364479E-2</v>
      </c>
      <c r="O18" s="183">
        <v>9.2330000000000005</v>
      </c>
      <c r="P18" s="183">
        <f t="shared" si="0"/>
        <v>1.0991666666666668</v>
      </c>
      <c r="Q18" s="183">
        <f t="shared" ref="Q18" si="41">AVERAGE(P16:P18)</f>
        <v>1.0511507936507938</v>
      </c>
      <c r="R18" s="7">
        <f t="shared" ref="R18" si="42">STDEV(P16:P18)</f>
        <v>5.0520159047093421E-2</v>
      </c>
      <c r="S18" s="183">
        <v>7.2409999999999997</v>
      </c>
      <c r="T18" s="183">
        <f t="shared" si="1"/>
        <v>0.86202380952380953</v>
      </c>
      <c r="U18" s="183">
        <f t="shared" ref="U18" si="43">AVERAGE(T16:T18)</f>
        <v>0.9021825396825397</v>
      </c>
      <c r="V18" s="7">
        <f t="shared" ref="V18" si="44">STDEV(T16:T18)</f>
        <v>3.6645466454122456E-2</v>
      </c>
      <c r="W18" s="183">
        <v>7.4320000000000004</v>
      </c>
      <c r="X18" s="183">
        <f t="shared" si="2"/>
        <v>0.88476190476190486</v>
      </c>
      <c r="Y18" s="183">
        <f t="shared" ref="Y18" si="45">AVERAGE(X16:X18)</f>
        <v>0.88960317460317473</v>
      </c>
      <c r="Z18" s="7">
        <f t="shared" ref="Z18" si="46">STDEV(X16:X18)</f>
        <v>4.3298706294094408E-2</v>
      </c>
      <c r="AA18" s="183">
        <v>4.5620000000000003</v>
      </c>
      <c r="AB18" s="183">
        <f t="shared" si="3"/>
        <v>0.54309523809523819</v>
      </c>
      <c r="AC18" s="183">
        <f t="shared" ref="AC18" si="47">AVERAGE(AB16:AB18)</f>
        <v>0.38031746031746039</v>
      </c>
      <c r="AD18" s="7">
        <f t="shared" ref="AD18" si="48">STDEV(AB16:AB18)</f>
        <v>0.1445087725238739</v>
      </c>
    </row>
    <row r="19" spans="1:30" x14ac:dyDescent="0.4">
      <c r="A19" s="6">
        <v>100</v>
      </c>
      <c r="B19" s="6">
        <v>1</v>
      </c>
      <c r="C19" s="183">
        <v>13.188000000000001</v>
      </c>
      <c r="D19" s="183">
        <f t="shared" si="4"/>
        <v>0.94200000000000006</v>
      </c>
      <c r="E19" s="6"/>
      <c r="F19" s="6"/>
      <c r="G19" s="183">
        <v>17.329000000000001</v>
      </c>
      <c r="H19" s="183">
        <f t="shared" si="5"/>
        <v>1.2377857142857143</v>
      </c>
      <c r="I19" s="6"/>
      <c r="J19" s="6"/>
      <c r="K19" s="183">
        <v>19</v>
      </c>
      <c r="L19" s="183">
        <f t="shared" si="6"/>
        <v>1.3571428571428572</v>
      </c>
      <c r="M19" s="6"/>
      <c r="N19" s="6"/>
      <c r="O19" s="183">
        <v>11.509</v>
      </c>
      <c r="P19" s="183">
        <f t="shared" si="0"/>
        <v>1.3701190476190477</v>
      </c>
      <c r="Q19" s="6"/>
      <c r="R19" s="6"/>
      <c r="S19" s="183">
        <v>10.839</v>
      </c>
      <c r="T19" s="183">
        <f t="shared" si="1"/>
        <v>1.290357142857143</v>
      </c>
      <c r="U19" s="6"/>
      <c r="V19" s="6"/>
      <c r="W19" s="183">
        <v>11.917999999999999</v>
      </c>
      <c r="X19" s="183">
        <f t="shared" si="2"/>
        <v>1.4188095238095237</v>
      </c>
      <c r="Y19" s="6"/>
      <c r="Z19" s="6"/>
      <c r="AA19" s="183">
        <v>7.7370000000000001</v>
      </c>
      <c r="AB19" s="183">
        <f t="shared" si="3"/>
        <v>0.92107142857142865</v>
      </c>
      <c r="AC19" s="6"/>
      <c r="AD19" s="6"/>
    </row>
    <row r="20" spans="1:30" x14ac:dyDescent="0.4">
      <c r="A20" s="6"/>
      <c r="B20" s="6">
        <v>2</v>
      </c>
      <c r="C20" s="183">
        <v>15.917</v>
      </c>
      <c r="D20" s="183">
        <f t="shared" si="4"/>
        <v>1.1369285714285715</v>
      </c>
      <c r="E20" s="6"/>
      <c r="F20" s="6"/>
      <c r="G20" s="183">
        <v>19.506</v>
      </c>
      <c r="H20" s="183">
        <f t="shared" si="5"/>
        <v>1.3932857142857142</v>
      </c>
      <c r="I20" s="6"/>
      <c r="J20" s="6"/>
      <c r="K20" s="183">
        <v>18.927</v>
      </c>
      <c r="L20" s="183">
        <f t="shared" si="6"/>
        <v>1.3519285714285714</v>
      </c>
      <c r="M20" s="6"/>
      <c r="N20" s="6"/>
      <c r="O20" s="183">
        <v>11.898999999999999</v>
      </c>
      <c r="P20" s="183">
        <f t="shared" si="0"/>
        <v>1.4165476190476192</v>
      </c>
      <c r="Q20" s="6"/>
      <c r="R20" s="6"/>
      <c r="S20" s="183">
        <v>9.6809999999999992</v>
      </c>
      <c r="T20" s="183">
        <f t="shared" si="1"/>
        <v>1.1524999999999999</v>
      </c>
      <c r="U20" s="6"/>
      <c r="V20" s="6"/>
      <c r="W20" s="183">
        <v>8.6720000000000006</v>
      </c>
      <c r="X20" s="183">
        <f t="shared" si="2"/>
        <v>1.0323809523809524</v>
      </c>
      <c r="Y20" s="6"/>
      <c r="Z20" s="6"/>
      <c r="AA20" s="183">
        <v>5.6859999999999999</v>
      </c>
      <c r="AB20" s="183">
        <f t="shared" si="3"/>
        <v>0.6769047619047619</v>
      </c>
      <c r="AC20" s="6"/>
      <c r="AD20" s="6"/>
    </row>
    <row r="21" spans="1:30" x14ac:dyDescent="0.4">
      <c r="A21" s="6"/>
      <c r="B21" s="6">
        <v>3</v>
      </c>
      <c r="C21" s="183">
        <v>14.882999999999999</v>
      </c>
      <c r="D21" s="183">
        <f t="shared" si="4"/>
        <v>1.0630714285714284</v>
      </c>
      <c r="E21" s="183">
        <f t="shared" ref="E21" si="49">AVERAGE(D19:D21)</f>
        <v>1.0473333333333332</v>
      </c>
      <c r="F21" s="7">
        <f t="shared" ref="F21" si="50">STDEV(D19:D21)</f>
        <v>9.8412665450583303E-2</v>
      </c>
      <c r="G21" s="183">
        <v>18.07</v>
      </c>
      <c r="H21" s="183">
        <f t="shared" si="5"/>
        <v>1.2907142857142857</v>
      </c>
      <c r="I21" s="183">
        <f t="shared" ref="I21" si="51">AVERAGE(H19:H21)</f>
        <v>1.3072619047619047</v>
      </c>
      <c r="J21" s="7">
        <f t="shared" ref="J21" si="52">STDEV(H19:H21)</f>
        <v>7.9059662737130623E-2</v>
      </c>
      <c r="K21" s="183">
        <v>19.824999999999999</v>
      </c>
      <c r="L21" s="183">
        <f t="shared" si="6"/>
        <v>1.4160714285714284</v>
      </c>
      <c r="M21" s="183">
        <f t="shared" ref="M21" si="53">AVERAGE(L19:L21)</f>
        <v>1.3750476190476191</v>
      </c>
      <c r="N21" s="7">
        <f t="shared" ref="N21" si="54">STDEV(L19:L21)</f>
        <v>3.5623193354356923E-2</v>
      </c>
      <c r="O21" s="183">
        <v>11.425000000000001</v>
      </c>
      <c r="P21" s="183">
        <f t="shared" si="0"/>
        <v>1.3601190476190477</v>
      </c>
      <c r="Q21" s="183">
        <f t="shared" ref="Q21" si="55">AVERAGE(P19:P21)</f>
        <v>1.3822619047619049</v>
      </c>
      <c r="R21" s="7">
        <f t="shared" ref="R21" si="56">STDEV(P19:P21)</f>
        <v>3.011034129765431E-2</v>
      </c>
      <c r="S21" s="183">
        <v>10.23</v>
      </c>
      <c r="T21" s="183">
        <f t="shared" si="1"/>
        <v>1.217857142857143</v>
      </c>
      <c r="U21" s="183">
        <f t="shared" ref="U21" si="57">AVERAGE(T19:T21)</f>
        <v>1.2202380952380953</v>
      </c>
      <c r="V21" s="7">
        <f t="shared" ref="V21" si="58">STDEV(T19:T21)</f>
        <v>6.8959405883925393E-2</v>
      </c>
      <c r="W21" s="183">
        <v>10.475</v>
      </c>
      <c r="X21" s="183">
        <f t="shared" si="2"/>
        <v>1.2470238095238095</v>
      </c>
      <c r="Y21" s="183">
        <f t="shared" ref="Y21" si="59">AVERAGE(X19:X21)</f>
        <v>1.2327380952380951</v>
      </c>
      <c r="Z21" s="7">
        <f t="shared" ref="Z21" si="60">STDEV(X19:X21)</f>
        <v>0.1936099724409151</v>
      </c>
      <c r="AA21" s="183">
        <v>4.0780000000000003</v>
      </c>
      <c r="AB21" s="183">
        <f t="shared" si="3"/>
        <v>0.48547619047619056</v>
      </c>
      <c r="AC21" s="183">
        <f t="shared" ref="AC21" si="61">AVERAGE(AB19:AB21)</f>
        <v>0.69448412698412698</v>
      </c>
      <c r="AD21" s="7">
        <f t="shared" ref="AD21" si="62">STDEV(AB19:AB21)</f>
        <v>0.21832905995367874</v>
      </c>
    </row>
    <row r="22" spans="1:30" x14ac:dyDescent="0.4">
      <c r="A22" s="174"/>
      <c r="B22" s="178"/>
      <c r="C22" s="175"/>
      <c r="D22" s="175"/>
      <c r="E22" s="175"/>
      <c r="F22" s="175"/>
      <c r="G22" s="176"/>
      <c r="H22" s="177"/>
      <c r="I22" s="177"/>
      <c r="J22" s="177"/>
      <c r="K22" s="177"/>
      <c r="L22" s="177"/>
      <c r="M22" s="177"/>
    </row>
    <row r="23" spans="1:30" x14ac:dyDescent="0.4">
      <c r="A23" s="174"/>
      <c r="B23" s="178"/>
      <c r="C23" s="181"/>
      <c r="D23" s="181"/>
      <c r="E23" s="181"/>
      <c r="F23" s="181"/>
      <c r="G23" s="176"/>
      <c r="H23" s="177"/>
      <c r="I23" s="177"/>
      <c r="J23" s="177"/>
      <c r="K23" s="177"/>
      <c r="L23" s="177"/>
      <c r="M23" s="177"/>
    </row>
    <row r="24" spans="1:30" x14ac:dyDescent="0.4">
      <c r="A24" t="s">
        <v>180</v>
      </c>
      <c r="H24" s="177"/>
      <c r="I24" s="177"/>
      <c r="J24" s="177"/>
      <c r="K24" s="177"/>
      <c r="L24" s="177"/>
      <c r="M24" s="177"/>
    </row>
    <row r="25" spans="1:30" x14ac:dyDescent="0.4">
      <c r="A25" s="210" t="s">
        <v>192</v>
      </c>
      <c r="B25" s="213"/>
      <c r="C25" s="213" t="s">
        <v>193</v>
      </c>
      <c r="D25" s="213"/>
      <c r="E25" s="213"/>
      <c r="F25" s="213"/>
      <c r="G25" s="213"/>
      <c r="H25" s="177"/>
      <c r="I25" s="177"/>
      <c r="J25" s="177"/>
      <c r="K25" s="177"/>
      <c r="L25" s="177"/>
      <c r="M25" s="177"/>
    </row>
    <row r="26" spans="1:30" ht="18" customHeight="1" x14ac:dyDescent="0.4">
      <c r="A26" s="210"/>
      <c r="B26" s="213"/>
      <c r="C26" s="213" t="s">
        <v>181</v>
      </c>
      <c r="D26" s="213"/>
      <c r="E26" s="213"/>
      <c r="F26" s="204" t="s">
        <v>16</v>
      </c>
      <c r="G26" s="204" t="s">
        <v>17</v>
      </c>
      <c r="H26" s="177"/>
      <c r="I26" s="177"/>
      <c r="J26" s="177"/>
      <c r="K26" s="177"/>
      <c r="L26" s="177"/>
      <c r="M26" s="177"/>
    </row>
    <row r="27" spans="1:30" x14ac:dyDescent="0.4">
      <c r="A27" s="210"/>
      <c r="B27" s="213"/>
      <c r="C27" s="6">
        <v>1</v>
      </c>
      <c r="D27" s="6">
        <v>2</v>
      </c>
      <c r="E27" s="6">
        <v>3</v>
      </c>
      <c r="F27" s="204"/>
      <c r="G27" s="204"/>
      <c r="H27" s="173"/>
      <c r="I27" s="173"/>
      <c r="J27" s="173"/>
      <c r="K27" s="173"/>
      <c r="L27" s="173"/>
      <c r="M27" s="173"/>
    </row>
    <row r="28" spans="1:30" x14ac:dyDescent="0.4">
      <c r="A28" s="214">
        <v>0</v>
      </c>
      <c r="B28" s="6" t="s">
        <v>65</v>
      </c>
      <c r="C28" s="6">
        <v>21.98</v>
      </c>
      <c r="D28" s="6">
        <v>20.14</v>
      </c>
      <c r="E28" s="6">
        <v>25.53</v>
      </c>
      <c r="F28" s="7">
        <f>AVERAGE(C28:E28)</f>
        <v>22.55</v>
      </c>
      <c r="G28" s="182">
        <f>STDEV(C28:E28)</f>
        <v>2.7398357615010434</v>
      </c>
      <c r="H28" s="173"/>
      <c r="I28" s="173"/>
      <c r="J28" s="173"/>
      <c r="K28" s="173"/>
      <c r="L28" s="173"/>
      <c r="M28" s="173"/>
    </row>
    <row r="29" spans="1:30" x14ac:dyDescent="0.4">
      <c r="A29" s="214"/>
      <c r="B29" s="77" t="s">
        <v>66</v>
      </c>
      <c r="C29" s="6">
        <v>12.07</v>
      </c>
      <c r="D29" s="6">
        <v>11.89</v>
      </c>
      <c r="E29" s="6">
        <v>13.91</v>
      </c>
      <c r="F29" s="7">
        <f t="shared" ref="F29:F42" si="63">AVERAGE(C29:E29)</f>
        <v>12.623333333333335</v>
      </c>
      <c r="G29" s="182">
        <f t="shared" ref="G29:G42" si="64">STDEV(C29:E29)</f>
        <v>1.117914725430045</v>
      </c>
      <c r="H29" s="173"/>
      <c r="I29" s="173"/>
      <c r="J29" s="173"/>
      <c r="K29" s="173"/>
      <c r="L29" s="173"/>
      <c r="M29" s="173"/>
    </row>
    <row r="30" spans="1:30" x14ac:dyDescent="0.4">
      <c r="A30" s="214"/>
      <c r="B30" s="77" t="s">
        <v>67</v>
      </c>
      <c r="C30" s="6">
        <v>16.71</v>
      </c>
      <c r="D30" s="6">
        <v>9.98</v>
      </c>
      <c r="E30" s="6">
        <v>26.24</v>
      </c>
      <c r="F30" s="7">
        <f t="shared" si="63"/>
        <v>17.643333333333334</v>
      </c>
      <c r="G30" s="182">
        <f t="shared" si="64"/>
        <v>8.17008159893971</v>
      </c>
      <c r="H30" s="173"/>
      <c r="I30" s="173"/>
      <c r="J30" s="173"/>
      <c r="K30" s="173"/>
      <c r="L30" s="173"/>
      <c r="M30" s="173"/>
    </row>
    <row r="31" spans="1:30" x14ac:dyDescent="0.4">
      <c r="A31" s="214">
        <v>10</v>
      </c>
      <c r="B31" s="6" t="s">
        <v>65</v>
      </c>
      <c r="C31" s="6">
        <v>19.89</v>
      </c>
      <c r="D31" s="6">
        <v>24.69</v>
      </c>
      <c r="E31" s="6">
        <v>20.97</v>
      </c>
      <c r="F31" s="7">
        <f t="shared" si="63"/>
        <v>21.849999999999998</v>
      </c>
      <c r="G31" s="182">
        <f t="shared" si="64"/>
        <v>2.5180945176859435</v>
      </c>
      <c r="H31" s="173"/>
      <c r="I31" s="173"/>
      <c r="J31" s="173"/>
      <c r="K31" s="173"/>
      <c r="L31" s="173"/>
      <c r="M31" s="173"/>
    </row>
    <row r="32" spans="1:30" x14ac:dyDescent="0.4">
      <c r="A32" s="214"/>
      <c r="B32" s="77" t="s">
        <v>66</v>
      </c>
      <c r="C32" s="6">
        <v>5.51</v>
      </c>
      <c r="D32" s="6">
        <v>3.11</v>
      </c>
      <c r="E32" s="6">
        <v>16.2</v>
      </c>
      <c r="F32" s="7">
        <f t="shared" si="63"/>
        <v>8.2733333333333334</v>
      </c>
      <c r="G32" s="182">
        <f t="shared" si="64"/>
        <v>6.9687899475686104</v>
      </c>
      <c r="H32" s="173"/>
      <c r="I32" s="173"/>
      <c r="J32" s="173"/>
      <c r="K32" s="173"/>
      <c r="L32" s="173"/>
      <c r="M32" s="173"/>
    </row>
    <row r="33" spans="1:13" x14ac:dyDescent="0.4">
      <c r="A33" s="214"/>
      <c r="B33" s="77" t="s">
        <v>67</v>
      </c>
      <c r="C33" s="6">
        <v>8.84</v>
      </c>
      <c r="D33" s="6">
        <v>9.6</v>
      </c>
      <c r="E33" s="6">
        <v>10.050000000000001</v>
      </c>
      <c r="F33" s="7">
        <f t="shared" si="63"/>
        <v>9.4966666666666661</v>
      </c>
      <c r="G33" s="182">
        <f t="shared" si="64"/>
        <v>0.61158264636378767</v>
      </c>
      <c r="H33" s="173"/>
      <c r="I33" s="173"/>
      <c r="J33" s="173"/>
      <c r="K33" s="173"/>
      <c r="L33" s="173"/>
      <c r="M33" s="173"/>
    </row>
    <row r="34" spans="1:13" x14ac:dyDescent="0.4">
      <c r="A34" s="214">
        <v>20</v>
      </c>
      <c r="B34" s="6" t="s">
        <v>65</v>
      </c>
      <c r="C34" s="6">
        <v>33.049999999999997</v>
      </c>
      <c r="D34" s="6">
        <v>30.52</v>
      </c>
      <c r="E34" s="6">
        <v>32.18</v>
      </c>
      <c r="F34" s="7">
        <f>AVERAGE(C34:E34)</f>
        <v>31.916666666666668</v>
      </c>
      <c r="G34" s="182">
        <f t="shared" si="64"/>
        <v>1.285392287721274</v>
      </c>
      <c r="H34" s="173"/>
      <c r="I34" s="173"/>
      <c r="J34" s="173"/>
      <c r="K34" s="173"/>
      <c r="L34" s="173"/>
      <c r="M34" s="173"/>
    </row>
    <row r="35" spans="1:13" x14ac:dyDescent="0.4">
      <c r="A35" s="214"/>
      <c r="B35" s="77" t="s">
        <v>66</v>
      </c>
      <c r="C35" s="6">
        <v>6.23</v>
      </c>
      <c r="D35" s="6">
        <v>3.97</v>
      </c>
      <c r="E35" s="6">
        <v>15.34</v>
      </c>
      <c r="F35" s="7">
        <f t="shared" si="63"/>
        <v>8.5133333333333336</v>
      </c>
      <c r="G35" s="182">
        <f t="shared" si="64"/>
        <v>6.019089078368367</v>
      </c>
      <c r="H35" s="173"/>
      <c r="I35" s="173"/>
      <c r="J35" s="173"/>
      <c r="K35" s="173"/>
      <c r="L35" s="173"/>
      <c r="M35" s="173"/>
    </row>
    <row r="36" spans="1:13" x14ac:dyDescent="0.4">
      <c r="A36" s="214"/>
      <c r="B36" s="77" t="s">
        <v>67</v>
      </c>
      <c r="C36" s="6">
        <v>11.26</v>
      </c>
      <c r="D36" s="6">
        <v>13.88</v>
      </c>
      <c r="E36" s="6">
        <v>18.5</v>
      </c>
      <c r="F36" s="7">
        <f t="shared" si="63"/>
        <v>14.546666666666667</v>
      </c>
      <c r="G36" s="182">
        <f t="shared" si="64"/>
        <v>3.6657514009181411</v>
      </c>
      <c r="H36" s="173"/>
      <c r="I36" s="173"/>
      <c r="J36" s="173"/>
      <c r="K36" s="173"/>
      <c r="L36" s="173"/>
      <c r="M36" s="173"/>
    </row>
    <row r="37" spans="1:13" x14ac:dyDescent="0.4">
      <c r="A37" s="214">
        <v>50</v>
      </c>
      <c r="B37" s="6" t="s">
        <v>65</v>
      </c>
      <c r="C37" s="6">
        <v>42.67</v>
      </c>
      <c r="D37" s="6">
        <v>30.39</v>
      </c>
      <c r="E37" s="6">
        <v>24.79</v>
      </c>
      <c r="F37" s="7">
        <f t="shared" si="63"/>
        <v>32.616666666666667</v>
      </c>
      <c r="G37" s="182">
        <f t="shared" si="64"/>
        <v>9.1456073244664022</v>
      </c>
      <c r="H37" s="173"/>
      <c r="I37" s="173"/>
      <c r="J37" s="173"/>
      <c r="K37" s="173"/>
      <c r="L37" s="173"/>
      <c r="M37" s="173"/>
    </row>
    <row r="38" spans="1:13" x14ac:dyDescent="0.4">
      <c r="A38" s="214"/>
      <c r="B38" s="77" t="s">
        <v>66</v>
      </c>
      <c r="C38" s="6">
        <v>8.9700000000000006</v>
      </c>
      <c r="D38" s="6">
        <v>16.53</v>
      </c>
      <c r="E38" s="6">
        <v>3.2</v>
      </c>
      <c r="F38" s="7">
        <f t="shared" si="63"/>
        <v>9.5666666666666664</v>
      </c>
      <c r="G38" s="182">
        <f t="shared" si="64"/>
        <v>6.6850006232859371</v>
      </c>
      <c r="H38" s="173"/>
      <c r="I38" s="173"/>
      <c r="J38" s="173"/>
      <c r="K38" s="173"/>
      <c r="L38" s="173"/>
      <c r="M38" s="173"/>
    </row>
    <row r="39" spans="1:13" x14ac:dyDescent="0.4">
      <c r="A39" s="214"/>
      <c r="B39" s="77" t="s">
        <v>67</v>
      </c>
      <c r="C39" s="6">
        <v>6.83</v>
      </c>
      <c r="D39" s="6">
        <v>16.309999999999999</v>
      </c>
      <c r="E39" s="6">
        <v>5.46</v>
      </c>
      <c r="F39" s="7">
        <f t="shared" si="63"/>
        <v>9.5333333333333332</v>
      </c>
      <c r="G39" s="182">
        <f t="shared" si="64"/>
        <v>5.9086067167593157</v>
      </c>
      <c r="H39" s="173"/>
      <c r="I39" s="173"/>
      <c r="J39" s="173"/>
      <c r="K39" s="173"/>
      <c r="L39" s="173"/>
      <c r="M39" s="173"/>
    </row>
    <row r="40" spans="1:13" x14ac:dyDescent="0.4">
      <c r="A40" s="215">
        <v>100</v>
      </c>
      <c r="B40" s="6" t="s">
        <v>65</v>
      </c>
      <c r="C40" s="6">
        <v>37.58</v>
      </c>
      <c r="D40" s="6">
        <v>44.04</v>
      </c>
      <c r="E40" s="6">
        <v>38.22</v>
      </c>
      <c r="F40" s="7">
        <f>AVERAGE(C40:E40)</f>
        <v>39.946666666666665</v>
      </c>
      <c r="G40" s="182">
        <f t="shared" si="64"/>
        <v>3.5593445089416864</v>
      </c>
      <c r="H40" s="173"/>
      <c r="I40" s="173"/>
      <c r="J40" s="173"/>
      <c r="K40" s="173"/>
      <c r="L40" s="173"/>
      <c r="M40" s="173"/>
    </row>
    <row r="41" spans="1:13" x14ac:dyDescent="0.4">
      <c r="A41" s="215"/>
      <c r="B41" s="77" t="s">
        <v>66</v>
      </c>
      <c r="C41" s="6">
        <v>6.22</v>
      </c>
      <c r="D41" s="6">
        <v>8.2799999999999994</v>
      </c>
      <c r="E41" s="6">
        <v>3.06</v>
      </c>
      <c r="F41" s="7">
        <f t="shared" si="63"/>
        <v>5.8533333333333326</v>
      </c>
      <c r="G41" s="182">
        <f t="shared" si="64"/>
        <v>2.6292457727137886</v>
      </c>
      <c r="H41" s="173"/>
      <c r="I41" s="173"/>
      <c r="J41" s="173"/>
      <c r="K41" s="173"/>
      <c r="L41" s="173"/>
      <c r="M41" s="173"/>
    </row>
    <row r="42" spans="1:13" x14ac:dyDescent="0.4">
      <c r="A42" s="215"/>
      <c r="B42" s="77" t="s">
        <v>67</v>
      </c>
      <c r="C42" s="6">
        <v>3.95</v>
      </c>
      <c r="D42" s="6">
        <v>6.47</v>
      </c>
      <c r="E42" s="6">
        <v>5.0599999999999996</v>
      </c>
      <c r="F42" s="7">
        <f t="shared" si="63"/>
        <v>5.16</v>
      </c>
      <c r="G42" s="182">
        <f t="shared" si="64"/>
        <v>1.2629726837901107</v>
      </c>
      <c r="H42" s="173"/>
      <c r="I42" s="173"/>
      <c r="J42" s="173"/>
      <c r="K42" s="173"/>
      <c r="L42" s="173"/>
      <c r="M42" s="173"/>
    </row>
    <row r="43" spans="1:13" x14ac:dyDescent="0.4">
      <c r="A43" s="174"/>
      <c r="B43" s="178"/>
      <c r="C43" s="175"/>
      <c r="D43" s="175"/>
      <c r="E43" s="175"/>
      <c r="F43" s="175"/>
      <c r="G43" s="176"/>
      <c r="H43" s="173"/>
      <c r="I43" s="173"/>
      <c r="J43" s="173"/>
      <c r="K43" s="173"/>
      <c r="L43" s="173"/>
      <c r="M43" s="173"/>
    </row>
    <row r="44" spans="1:13" x14ac:dyDescent="0.4">
      <c r="A44" s="174"/>
      <c r="B44" s="179"/>
      <c r="C44" s="180"/>
      <c r="D44" s="179"/>
      <c r="E44" s="179"/>
      <c r="F44" s="179"/>
      <c r="G44" s="173"/>
      <c r="H44" s="173"/>
      <c r="I44" s="173"/>
      <c r="J44" s="173"/>
      <c r="K44" s="173"/>
      <c r="L44" s="173"/>
      <c r="M44" s="173"/>
    </row>
    <row r="45" spans="1:13" x14ac:dyDescent="0.4">
      <c r="A45" s="174"/>
      <c r="B45" s="179"/>
      <c r="C45" s="180"/>
      <c r="D45" s="179"/>
      <c r="E45" s="179"/>
      <c r="F45" s="179"/>
      <c r="G45" s="173"/>
      <c r="H45" s="173"/>
      <c r="I45" s="173"/>
      <c r="J45" s="173"/>
      <c r="K45" s="173"/>
      <c r="L45" s="173"/>
      <c r="M45" s="173"/>
    </row>
    <row r="46" spans="1:13" x14ac:dyDescent="0.4">
      <c r="A46" s="174"/>
      <c r="B46" s="179"/>
      <c r="C46" s="180"/>
      <c r="D46" s="179"/>
      <c r="E46" s="179"/>
      <c r="F46" s="179"/>
      <c r="G46" s="173"/>
      <c r="H46" s="173"/>
      <c r="I46" s="173"/>
      <c r="J46" s="173"/>
      <c r="K46" s="173"/>
      <c r="L46" s="173"/>
      <c r="M46" s="173"/>
    </row>
    <row r="47" spans="1:13" x14ac:dyDescent="0.4">
      <c r="A47" s="174"/>
      <c r="B47" s="179"/>
      <c r="C47" s="180"/>
      <c r="D47" s="179"/>
      <c r="E47" s="179"/>
      <c r="F47" s="179"/>
      <c r="G47" s="173"/>
      <c r="H47" s="173"/>
      <c r="I47" s="173"/>
      <c r="J47" s="173"/>
      <c r="K47" s="173"/>
      <c r="L47" s="173"/>
      <c r="M47" s="173"/>
    </row>
    <row r="48" spans="1:13" x14ac:dyDescent="0.4">
      <c r="A48" s="174"/>
      <c r="B48" s="179"/>
      <c r="C48" s="180"/>
      <c r="D48" s="179"/>
      <c r="E48" s="179"/>
      <c r="F48" s="179"/>
      <c r="G48" s="173"/>
      <c r="H48" s="173"/>
      <c r="I48" s="173"/>
      <c r="J48" s="173"/>
      <c r="K48" s="173"/>
      <c r="L48" s="173"/>
      <c r="M48" s="173"/>
    </row>
    <row r="49" spans="1:13" x14ac:dyDescent="0.4">
      <c r="A49" s="174"/>
      <c r="B49" s="179"/>
      <c r="C49" s="180"/>
      <c r="D49" s="179"/>
      <c r="E49" s="179"/>
      <c r="F49" s="179"/>
      <c r="G49" s="173"/>
      <c r="H49" s="173"/>
      <c r="I49" s="173"/>
      <c r="J49" s="173"/>
      <c r="K49" s="173"/>
      <c r="L49" s="173"/>
      <c r="M49" s="173"/>
    </row>
    <row r="50" spans="1:13" x14ac:dyDescent="0.4">
      <c r="A50" s="174"/>
      <c r="B50" s="179"/>
      <c r="C50" s="180"/>
      <c r="D50" s="179"/>
      <c r="E50" s="179"/>
      <c r="F50" s="179"/>
      <c r="G50" s="173"/>
      <c r="H50" s="173"/>
      <c r="I50" s="173"/>
      <c r="J50" s="173"/>
      <c r="K50" s="173"/>
      <c r="L50" s="173"/>
      <c r="M50" s="173"/>
    </row>
    <row r="51" spans="1:13" x14ac:dyDescent="0.4">
      <c r="A51" s="174"/>
      <c r="B51" s="179"/>
      <c r="C51" s="180"/>
      <c r="D51" s="179"/>
      <c r="E51" s="179"/>
      <c r="F51" s="179"/>
      <c r="G51" s="173"/>
      <c r="H51" s="173"/>
      <c r="I51" s="173"/>
      <c r="J51" s="173"/>
      <c r="K51" s="173"/>
      <c r="L51" s="173"/>
      <c r="M51" s="173"/>
    </row>
    <row r="52" spans="1:13" x14ac:dyDescent="0.4">
      <c r="A52" s="173"/>
      <c r="B52" s="173"/>
      <c r="C52" s="181"/>
      <c r="D52" s="173"/>
      <c r="E52" s="173"/>
      <c r="F52" s="173"/>
      <c r="G52" s="173"/>
      <c r="H52" s="173"/>
      <c r="I52" s="173"/>
      <c r="J52" s="173"/>
      <c r="K52" s="173"/>
      <c r="L52" s="173"/>
      <c r="M52" s="173"/>
    </row>
    <row r="53" spans="1:13" x14ac:dyDescent="0.4">
      <c r="A53" s="173"/>
      <c r="B53" s="173"/>
      <c r="C53" s="181"/>
      <c r="D53" s="173"/>
      <c r="E53" s="173"/>
      <c r="F53" s="173"/>
      <c r="G53" s="173"/>
      <c r="H53" s="173"/>
      <c r="I53" s="173"/>
      <c r="J53" s="173"/>
      <c r="K53" s="173"/>
      <c r="L53" s="173"/>
      <c r="M53" s="173"/>
    </row>
    <row r="54" spans="1:13" x14ac:dyDescent="0.4">
      <c r="A54" s="173"/>
      <c r="B54" s="173"/>
      <c r="C54" s="181"/>
      <c r="D54" s="173"/>
      <c r="E54" s="173"/>
      <c r="F54" s="173"/>
      <c r="G54" s="173"/>
      <c r="H54" s="173"/>
      <c r="I54" s="173"/>
      <c r="J54" s="173"/>
      <c r="K54" s="173"/>
      <c r="L54" s="173"/>
      <c r="M54" s="173"/>
    </row>
    <row r="55" spans="1:13" x14ac:dyDescent="0.4">
      <c r="A55" s="173"/>
      <c r="B55" s="173"/>
      <c r="C55" s="181"/>
      <c r="D55" s="173"/>
      <c r="E55" s="173"/>
      <c r="F55" s="173"/>
      <c r="G55" s="173"/>
      <c r="H55" s="173"/>
      <c r="I55" s="173"/>
      <c r="J55" s="173"/>
      <c r="K55" s="173"/>
      <c r="L55" s="173"/>
      <c r="M55" s="173"/>
    </row>
    <row r="56" spans="1:13" x14ac:dyDescent="0.4">
      <c r="A56" s="173"/>
      <c r="B56" s="173"/>
      <c r="C56" s="181"/>
      <c r="D56" s="173"/>
      <c r="E56" s="173"/>
      <c r="F56" s="173"/>
      <c r="G56" s="173"/>
      <c r="H56" s="173"/>
      <c r="I56" s="173"/>
      <c r="J56" s="173"/>
      <c r="K56" s="173"/>
      <c r="L56" s="173"/>
      <c r="M56" s="173"/>
    </row>
    <row r="57" spans="1:13" x14ac:dyDescent="0.4">
      <c r="A57" s="173"/>
      <c r="B57" s="173"/>
      <c r="C57" s="181"/>
      <c r="D57" s="173"/>
      <c r="E57" s="173"/>
      <c r="F57" s="173"/>
      <c r="G57" s="173"/>
      <c r="H57" s="173"/>
      <c r="I57" s="173"/>
      <c r="J57" s="173"/>
      <c r="K57" s="173"/>
      <c r="L57" s="173"/>
      <c r="M57" s="173"/>
    </row>
    <row r="58" spans="1:13" x14ac:dyDescent="0.4">
      <c r="A58" s="173"/>
      <c r="B58" s="173"/>
      <c r="C58" s="181"/>
      <c r="D58" s="173"/>
      <c r="E58" s="173"/>
      <c r="F58" s="173"/>
      <c r="G58" s="173"/>
      <c r="H58" s="173"/>
      <c r="I58" s="173"/>
      <c r="J58" s="173"/>
      <c r="K58" s="173"/>
      <c r="L58" s="173"/>
      <c r="M58" s="173"/>
    </row>
    <row r="59" spans="1:13" x14ac:dyDescent="0.4">
      <c r="A59" s="173"/>
      <c r="B59" s="173"/>
      <c r="C59" s="181"/>
      <c r="D59" s="173"/>
      <c r="E59" s="173"/>
      <c r="F59" s="173"/>
      <c r="G59" s="173"/>
      <c r="H59" s="173"/>
      <c r="I59" s="173"/>
      <c r="J59" s="173"/>
      <c r="K59" s="173"/>
      <c r="L59" s="173"/>
      <c r="M59" s="173"/>
    </row>
    <row r="60" spans="1:13" x14ac:dyDescent="0.4">
      <c r="A60" s="173"/>
      <c r="B60" s="173"/>
      <c r="C60" s="181"/>
      <c r="D60" s="173"/>
      <c r="E60" s="173"/>
      <c r="F60" s="173"/>
      <c r="G60" s="173"/>
      <c r="H60" s="173"/>
      <c r="I60" s="173"/>
      <c r="J60" s="173"/>
      <c r="K60" s="173"/>
      <c r="L60" s="173"/>
      <c r="M60" s="173"/>
    </row>
    <row r="61" spans="1:13" x14ac:dyDescent="0.4">
      <c r="A61" s="173"/>
      <c r="B61" s="173"/>
      <c r="C61" s="181"/>
      <c r="D61" s="173"/>
      <c r="E61" s="173"/>
      <c r="F61" s="173"/>
      <c r="G61" s="173"/>
      <c r="H61" s="173"/>
      <c r="I61" s="173"/>
      <c r="J61" s="173"/>
      <c r="K61" s="173"/>
      <c r="L61" s="173"/>
      <c r="M61" s="173"/>
    </row>
    <row r="62" spans="1:13" x14ac:dyDescent="0.4">
      <c r="A62" s="173"/>
      <c r="B62" s="173"/>
      <c r="C62" s="181"/>
      <c r="D62" s="173"/>
      <c r="E62" s="173"/>
      <c r="F62" s="173"/>
      <c r="G62" s="173"/>
      <c r="H62" s="173"/>
      <c r="I62" s="173"/>
      <c r="J62" s="173"/>
      <c r="K62" s="173"/>
      <c r="L62" s="173"/>
      <c r="M62" s="173"/>
    </row>
    <row r="63" spans="1:13" x14ac:dyDescent="0.4">
      <c r="A63" s="173"/>
      <c r="B63" s="173"/>
      <c r="C63" s="181"/>
      <c r="D63" s="173"/>
      <c r="E63" s="173"/>
      <c r="F63" s="173"/>
      <c r="G63" s="173"/>
      <c r="H63" s="173"/>
      <c r="I63" s="173"/>
      <c r="J63" s="173"/>
      <c r="K63" s="173"/>
      <c r="L63" s="173"/>
      <c r="M63" s="173"/>
    </row>
    <row r="64" spans="1:13" x14ac:dyDescent="0.4">
      <c r="A64" s="173"/>
      <c r="B64" s="173"/>
      <c r="C64" s="181"/>
      <c r="D64" s="173"/>
      <c r="E64" s="173"/>
      <c r="F64" s="173"/>
      <c r="G64" s="173"/>
      <c r="H64" s="173"/>
      <c r="I64" s="173"/>
      <c r="J64" s="173"/>
      <c r="K64" s="173"/>
      <c r="L64" s="173"/>
      <c r="M64" s="173"/>
    </row>
    <row r="65" spans="1:13" x14ac:dyDescent="0.4">
      <c r="A65" s="173"/>
      <c r="B65" s="173"/>
      <c r="C65" s="181"/>
      <c r="D65" s="173"/>
      <c r="E65" s="173"/>
      <c r="F65" s="173"/>
      <c r="G65" s="173"/>
      <c r="H65" s="173"/>
      <c r="I65" s="173"/>
      <c r="J65" s="173"/>
      <c r="K65" s="173"/>
      <c r="L65" s="173"/>
      <c r="M65" s="173"/>
    </row>
    <row r="66" spans="1:13" x14ac:dyDescent="0.4">
      <c r="A66" s="173"/>
      <c r="B66" s="173"/>
      <c r="C66" s="181"/>
      <c r="D66" s="173"/>
      <c r="E66" s="173"/>
      <c r="F66" s="173"/>
      <c r="G66" s="173"/>
      <c r="H66" s="173"/>
      <c r="I66" s="173"/>
      <c r="J66" s="173"/>
      <c r="K66" s="173"/>
      <c r="L66" s="173"/>
      <c r="M66" s="173"/>
    </row>
    <row r="67" spans="1:13" x14ac:dyDescent="0.4">
      <c r="A67" s="173"/>
      <c r="B67" s="173"/>
      <c r="C67" s="181"/>
      <c r="D67" s="173"/>
      <c r="E67" s="173"/>
      <c r="F67" s="173"/>
      <c r="G67" s="173"/>
      <c r="H67" s="173"/>
      <c r="I67" s="173"/>
      <c r="J67" s="173"/>
      <c r="K67" s="173"/>
      <c r="L67" s="173"/>
      <c r="M67" s="173"/>
    </row>
    <row r="68" spans="1:13" x14ac:dyDescent="0.4">
      <c r="A68" s="173"/>
      <c r="B68" s="173"/>
      <c r="C68" s="181"/>
      <c r="D68" s="173"/>
      <c r="E68" s="173"/>
      <c r="F68" s="173"/>
      <c r="G68" s="173"/>
      <c r="H68" s="173"/>
      <c r="I68" s="173"/>
      <c r="J68" s="173"/>
      <c r="K68" s="173"/>
      <c r="L68" s="173"/>
      <c r="M68" s="173"/>
    </row>
    <row r="69" spans="1:13" x14ac:dyDescent="0.4">
      <c r="A69" s="173"/>
      <c r="B69" s="173"/>
      <c r="C69" s="181"/>
      <c r="D69" s="173"/>
      <c r="E69" s="173"/>
      <c r="F69" s="173"/>
      <c r="G69" s="173"/>
      <c r="H69" s="173"/>
      <c r="I69" s="173"/>
      <c r="J69" s="173"/>
      <c r="K69" s="173"/>
      <c r="L69" s="173"/>
      <c r="M69" s="173"/>
    </row>
    <row r="70" spans="1:13" x14ac:dyDescent="0.4">
      <c r="A70" s="173"/>
      <c r="B70" s="173"/>
      <c r="C70" s="181"/>
      <c r="D70" s="173"/>
      <c r="E70" s="173"/>
      <c r="F70" s="173"/>
      <c r="G70" s="173"/>
      <c r="H70" s="173"/>
      <c r="I70" s="173"/>
      <c r="J70" s="173"/>
      <c r="K70" s="173"/>
      <c r="L70" s="173"/>
      <c r="M70" s="173"/>
    </row>
    <row r="71" spans="1:13" x14ac:dyDescent="0.4">
      <c r="A71" s="173"/>
      <c r="B71" s="173"/>
      <c r="C71" s="181"/>
      <c r="D71" s="173"/>
      <c r="E71" s="173"/>
      <c r="F71" s="173"/>
      <c r="G71" s="173"/>
      <c r="H71" s="173"/>
      <c r="I71" s="173"/>
      <c r="J71" s="173"/>
      <c r="K71" s="173"/>
      <c r="L71" s="173"/>
      <c r="M71" s="173"/>
    </row>
    <row r="72" spans="1:13" x14ac:dyDescent="0.4">
      <c r="A72" s="173"/>
      <c r="B72" s="173"/>
      <c r="C72" s="181"/>
      <c r="D72" s="173"/>
      <c r="E72" s="173"/>
      <c r="F72" s="173"/>
      <c r="G72" s="173"/>
      <c r="H72" s="173"/>
      <c r="I72" s="173"/>
      <c r="J72" s="173"/>
      <c r="K72" s="173"/>
      <c r="L72" s="173"/>
      <c r="M72" s="173"/>
    </row>
    <row r="73" spans="1:13" x14ac:dyDescent="0.4">
      <c r="A73" s="173"/>
      <c r="B73" s="173"/>
      <c r="C73" s="181"/>
      <c r="D73" s="173"/>
      <c r="E73" s="173"/>
      <c r="F73" s="173"/>
      <c r="G73" s="173"/>
      <c r="H73" s="173"/>
      <c r="I73" s="173"/>
      <c r="J73" s="173"/>
      <c r="K73" s="173"/>
      <c r="L73" s="173"/>
      <c r="M73" s="173"/>
    </row>
    <row r="74" spans="1:13" x14ac:dyDescent="0.4">
      <c r="A74" s="173"/>
      <c r="B74" s="173"/>
      <c r="C74" s="181"/>
      <c r="D74" s="173"/>
      <c r="E74" s="173"/>
      <c r="F74" s="173"/>
      <c r="G74" s="173"/>
      <c r="H74" s="173"/>
      <c r="I74" s="173"/>
      <c r="J74" s="173"/>
      <c r="K74" s="173"/>
      <c r="L74" s="173"/>
      <c r="M74" s="173"/>
    </row>
    <row r="75" spans="1:13" x14ac:dyDescent="0.4">
      <c r="A75" s="173"/>
      <c r="B75" s="173"/>
      <c r="C75" s="181"/>
      <c r="D75" s="173"/>
      <c r="E75" s="173"/>
      <c r="F75" s="173"/>
      <c r="G75" s="173"/>
      <c r="H75" s="173"/>
      <c r="I75" s="173"/>
      <c r="J75" s="173"/>
      <c r="K75" s="173"/>
      <c r="L75" s="173"/>
      <c r="M75" s="173"/>
    </row>
    <row r="76" spans="1:13" x14ac:dyDescent="0.4">
      <c r="A76" s="173"/>
      <c r="B76" s="173"/>
      <c r="C76" s="181"/>
      <c r="D76" s="173"/>
      <c r="E76" s="173"/>
      <c r="F76" s="173"/>
      <c r="G76" s="173"/>
      <c r="H76" s="173"/>
      <c r="I76" s="173"/>
      <c r="J76" s="173"/>
      <c r="K76" s="173"/>
      <c r="L76" s="173"/>
      <c r="M76" s="173"/>
    </row>
    <row r="77" spans="1:13" x14ac:dyDescent="0.4">
      <c r="A77" s="173"/>
      <c r="B77" s="173"/>
      <c r="C77" s="181"/>
      <c r="D77" s="173"/>
      <c r="E77" s="173"/>
      <c r="F77" s="173"/>
      <c r="G77" s="173"/>
      <c r="H77" s="173"/>
      <c r="I77" s="173"/>
      <c r="J77" s="173"/>
      <c r="K77" s="173"/>
      <c r="L77" s="173"/>
      <c r="M77" s="173"/>
    </row>
    <row r="78" spans="1:13" x14ac:dyDescent="0.4">
      <c r="A78" s="173"/>
      <c r="B78" s="173"/>
      <c r="C78" s="181"/>
      <c r="D78" s="173"/>
      <c r="E78" s="173"/>
      <c r="F78" s="173"/>
      <c r="G78" s="173"/>
      <c r="H78" s="173"/>
      <c r="I78" s="173"/>
      <c r="J78" s="173"/>
      <c r="K78" s="173"/>
      <c r="L78" s="173"/>
      <c r="M78" s="173"/>
    </row>
    <row r="79" spans="1:13" x14ac:dyDescent="0.4">
      <c r="A79" s="173"/>
      <c r="B79" s="173"/>
      <c r="C79" s="181"/>
      <c r="D79" s="173"/>
      <c r="E79" s="173"/>
      <c r="F79" s="173"/>
      <c r="G79" s="173"/>
      <c r="H79" s="173"/>
      <c r="I79" s="173"/>
      <c r="J79" s="173"/>
      <c r="K79" s="173"/>
      <c r="L79" s="173"/>
      <c r="M79" s="173"/>
    </row>
    <row r="80" spans="1:13" x14ac:dyDescent="0.4">
      <c r="A80" s="173"/>
      <c r="B80" s="173"/>
      <c r="C80" s="181"/>
      <c r="D80" s="173"/>
      <c r="E80" s="173"/>
      <c r="F80" s="173"/>
      <c r="G80" s="173"/>
      <c r="H80" s="173"/>
      <c r="I80" s="173"/>
      <c r="J80" s="173"/>
      <c r="K80" s="173"/>
      <c r="L80" s="173"/>
      <c r="M80" s="173"/>
    </row>
    <row r="81" spans="1:13" x14ac:dyDescent="0.4">
      <c r="A81" s="173"/>
      <c r="B81" s="173"/>
      <c r="C81" s="181"/>
      <c r="D81" s="173"/>
      <c r="E81" s="173"/>
      <c r="F81" s="173"/>
      <c r="G81" s="173"/>
      <c r="H81" s="173"/>
      <c r="I81" s="173"/>
      <c r="J81" s="173"/>
      <c r="K81" s="173"/>
      <c r="L81" s="173"/>
      <c r="M81" s="173"/>
    </row>
    <row r="82" spans="1:13" x14ac:dyDescent="0.4">
      <c r="C82" s="52"/>
    </row>
    <row r="83" spans="1:13" x14ac:dyDescent="0.4">
      <c r="C83" s="52"/>
    </row>
    <row r="84" spans="1:13" x14ac:dyDescent="0.4">
      <c r="C84" s="52"/>
    </row>
    <row r="85" spans="1:13" x14ac:dyDescent="0.4">
      <c r="C85" s="52"/>
    </row>
    <row r="86" spans="1:13" x14ac:dyDescent="0.4">
      <c r="C86" s="52"/>
    </row>
    <row r="87" spans="1:13" x14ac:dyDescent="0.4">
      <c r="C87" s="52"/>
    </row>
  </sheetData>
  <mergeCells count="41">
    <mergeCell ref="A28:A30"/>
    <mergeCell ref="A31:A33"/>
    <mergeCell ref="A34:A36"/>
    <mergeCell ref="A37:A39"/>
    <mergeCell ref="A40:A42"/>
    <mergeCell ref="S4:V4"/>
    <mergeCell ref="A25:A27"/>
    <mergeCell ref="B25:B27"/>
    <mergeCell ref="C25:G25"/>
    <mergeCell ref="C26:E26"/>
    <mergeCell ref="F26:F27"/>
    <mergeCell ref="G26:G27"/>
    <mergeCell ref="M5:N5"/>
    <mergeCell ref="O5:O6"/>
    <mergeCell ref="P5:P6"/>
    <mergeCell ref="Q5:R5"/>
    <mergeCell ref="C4:F4"/>
    <mergeCell ref="G4:J4"/>
    <mergeCell ref="K4:N4"/>
    <mergeCell ref="O4:R4"/>
    <mergeCell ref="G5:G6"/>
    <mergeCell ref="H5:H6"/>
    <mergeCell ref="I5:J5"/>
    <mergeCell ref="K5:K6"/>
    <mergeCell ref="L5:L6"/>
    <mergeCell ref="Y5:Z5"/>
    <mergeCell ref="AA5:AA6"/>
    <mergeCell ref="AB5:AB6"/>
    <mergeCell ref="AC5:AD5"/>
    <mergeCell ref="A4:A6"/>
    <mergeCell ref="B4:B6"/>
    <mergeCell ref="S5:S6"/>
    <mergeCell ref="T5:T6"/>
    <mergeCell ref="U5:V5"/>
    <mergeCell ref="W5:W6"/>
    <mergeCell ref="X5:X6"/>
    <mergeCell ref="W4:Z4"/>
    <mergeCell ref="AA4:AD4"/>
    <mergeCell ref="C5:C6"/>
    <mergeCell ref="D5:D6"/>
    <mergeCell ref="E5:F5"/>
  </mergeCells>
  <phoneticPr fontId="1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66"/>
  <sheetViews>
    <sheetView workbookViewId="0">
      <selection activeCell="F17" sqref="F17"/>
    </sheetView>
  </sheetViews>
  <sheetFormatPr defaultColWidth="8.625" defaultRowHeight="18.75" x14ac:dyDescent="0.4"/>
  <cols>
    <col min="1" max="1" width="8.625" style="13"/>
    <col min="2" max="2" width="10.875" style="13" customWidth="1"/>
    <col min="3" max="3" width="11" style="13" customWidth="1"/>
    <col min="4" max="11" width="8.625" style="13"/>
    <col min="12" max="12" width="10.375" style="13" customWidth="1"/>
    <col min="13" max="16384" width="8.625" style="13"/>
  </cols>
  <sheetData>
    <row r="1" spans="1:36" x14ac:dyDescent="0.4">
      <c r="A1" s="13" t="s">
        <v>42</v>
      </c>
    </row>
    <row r="3" spans="1:36" x14ac:dyDescent="0.4">
      <c r="A3" s="13" t="s">
        <v>82</v>
      </c>
    </row>
    <row r="4" spans="1:36" x14ac:dyDescent="0.4">
      <c r="A4" s="28"/>
      <c r="B4" s="204" t="s">
        <v>69</v>
      </c>
      <c r="C4" s="204" t="s">
        <v>83</v>
      </c>
      <c r="D4" s="204"/>
      <c r="E4" s="204"/>
      <c r="F4" s="204"/>
      <c r="G4" s="204"/>
      <c r="H4" s="204" t="s">
        <v>84</v>
      </c>
      <c r="I4" s="204"/>
      <c r="J4" s="204"/>
      <c r="K4" s="204"/>
      <c r="L4" s="208" t="s">
        <v>87</v>
      </c>
      <c r="M4" s="204" t="s">
        <v>145</v>
      </c>
      <c r="N4" s="204"/>
      <c r="O4" s="204"/>
      <c r="P4" s="204"/>
      <c r="Q4" s="204" t="s">
        <v>88</v>
      </c>
      <c r="R4" s="204"/>
      <c r="S4" s="204"/>
      <c r="T4" s="204"/>
      <c r="U4" s="204"/>
      <c r="V4" s="204"/>
      <c r="W4" s="204"/>
      <c r="X4" s="204"/>
      <c r="Y4" s="204" t="s">
        <v>86</v>
      </c>
      <c r="Z4" s="204"/>
      <c r="AA4" s="204"/>
      <c r="AB4" s="204"/>
      <c r="AC4" s="204"/>
      <c r="AD4" s="204"/>
      <c r="AE4" s="204"/>
      <c r="AF4" s="204"/>
      <c r="AG4" s="204"/>
      <c r="AH4" s="204"/>
      <c r="AI4" s="204"/>
      <c r="AJ4" s="204"/>
    </row>
    <row r="5" spans="1:36" x14ac:dyDescent="0.4">
      <c r="A5" s="29"/>
      <c r="B5" s="204"/>
      <c r="C5" s="204" t="s">
        <v>75</v>
      </c>
      <c r="D5" s="204" t="s">
        <v>76</v>
      </c>
      <c r="E5" s="204" t="s">
        <v>77</v>
      </c>
      <c r="F5" s="204" t="s">
        <v>78</v>
      </c>
      <c r="G5" s="204" t="s">
        <v>79</v>
      </c>
      <c r="H5" s="204" t="s">
        <v>76</v>
      </c>
      <c r="I5" s="204" t="s">
        <v>77</v>
      </c>
      <c r="J5" s="204" t="s">
        <v>78</v>
      </c>
      <c r="K5" s="204" t="s">
        <v>79</v>
      </c>
      <c r="L5" s="208"/>
      <c r="M5" s="204" t="s">
        <v>76</v>
      </c>
      <c r="N5" s="204" t="s">
        <v>77</v>
      </c>
      <c r="O5" s="204" t="s">
        <v>78</v>
      </c>
      <c r="P5" s="204" t="s">
        <v>79</v>
      </c>
      <c r="Q5" s="204" t="s">
        <v>76</v>
      </c>
      <c r="R5" s="204"/>
      <c r="S5" s="204" t="s">
        <v>77</v>
      </c>
      <c r="T5" s="204"/>
      <c r="U5" s="204" t="s">
        <v>78</v>
      </c>
      <c r="V5" s="204"/>
      <c r="W5" s="204" t="s">
        <v>79</v>
      </c>
      <c r="X5" s="204"/>
      <c r="Y5" s="204" t="s">
        <v>76</v>
      </c>
      <c r="Z5" s="204"/>
      <c r="AA5" s="204"/>
      <c r="AB5" s="204" t="s">
        <v>77</v>
      </c>
      <c r="AC5" s="204"/>
      <c r="AD5" s="204"/>
      <c r="AE5" s="204" t="s">
        <v>81</v>
      </c>
      <c r="AF5" s="204"/>
      <c r="AG5" s="204"/>
      <c r="AH5" s="204" t="s">
        <v>80</v>
      </c>
      <c r="AI5" s="204"/>
      <c r="AJ5" s="204"/>
    </row>
    <row r="6" spans="1:36" x14ac:dyDescent="0.4">
      <c r="A6" s="29"/>
      <c r="B6" s="204"/>
      <c r="C6" s="204"/>
      <c r="D6" s="204"/>
      <c r="E6" s="204"/>
      <c r="F6" s="204"/>
      <c r="G6" s="204"/>
      <c r="H6" s="204"/>
      <c r="I6" s="204"/>
      <c r="J6" s="204"/>
      <c r="K6" s="204"/>
      <c r="L6" s="208"/>
      <c r="M6" s="204"/>
      <c r="N6" s="204"/>
      <c r="O6" s="204"/>
      <c r="P6" s="204"/>
      <c r="Q6" s="15"/>
      <c r="R6" s="15" t="s">
        <v>51</v>
      </c>
      <c r="S6" s="15"/>
      <c r="T6" s="15" t="s">
        <v>51</v>
      </c>
      <c r="U6" s="15"/>
      <c r="V6" s="15" t="s">
        <v>51</v>
      </c>
      <c r="W6" s="15"/>
      <c r="X6" s="15" t="s">
        <v>51</v>
      </c>
      <c r="Y6" s="15"/>
      <c r="Z6" s="15" t="s">
        <v>51</v>
      </c>
      <c r="AA6" s="15" t="s">
        <v>52</v>
      </c>
      <c r="AB6" s="15"/>
      <c r="AC6" s="15" t="s">
        <v>51</v>
      </c>
      <c r="AD6" s="15" t="s">
        <v>52</v>
      </c>
      <c r="AE6" s="15"/>
      <c r="AF6" s="15" t="s">
        <v>51</v>
      </c>
      <c r="AG6" s="15" t="s">
        <v>52</v>
      </c>
      <c r="AH6" s="15"/>
      <c r="AI6" s="15" t="s">
        <v>51</v>
      </c>
      <c r="AJ6" s="15" t="s">
        <v>52</v>
      </c>
    </row>
    <row r="7" spans="1:36" x14ac:dyDescent="0.4">
      <c r="A7" s="28" t="s">
        <v>5</v>
      </c>
      <c r="B7" s="15">
        <v>1</v>
      </c>
      <c r="C7" s="43">
        <v>60.46</v>
      </c>
      <c r="D7" s="43">
        <v>60.1</v>
      </c>
      <c r="E7" s="43">
        <v>59.23</v>
      </c>
      <c r="F7" s="43">
        <v>58.3</v>
      </c>
      <c r="G7" s="43">
        <v>57.46</v>
      </c>
      <c r="H7" s="49">
        <v>6.1109999999999998</v>
      </c>
      <c r="I7" s="49">
        <v>4.3920000000000003</v>
      </c>
      <c r="J7" s="49">
        <v>2.9283000000000001</v>
      </c>
      <c r="K7" s="49">
        <v>1.605</v>
      </c>
      <c r="L7" s="43">
        <v>0.21</v>
      </c>
      <c r="M7" s="93">
        <f t="shared" ref="M7:M20" si="0">50-(C7-D7)</f>
        <v>49.64</v>
      </c>
      <c r="N7" s="93">
        <f t="shared" ref="N7:N20" si="1">50-(C7-E7)</f>
        <v>48.769999999999996</v>
      </c>
      <c r="O7" s="93">
        <f t="shared" ref="O7:O20" si="2">50-(C7-F7)</f>
        <v>47.839999999999996</v>
      </c>
      <c r="P7" s="93">
        <f t="shared" ref="P7:P20" si="3">50-(C7-G7)</f>
        <v>47</v>
      </c>
      <c r="Q7" s="15"/>
      <c r="R7" s="15"/>
      <c r="S7" s="15"/>
      <c r="T7" s="15"/>
      <c r="U7" s="15"/>
      <c r="V7" s="15"/>
      <c r="W7" s="15"/>
      <c r="X7" s="15"/>
      <c r="Y7" s="49">
        <f t="shared" ref="Y7:Y18" si="4">($R$20-(H7/0.5)*M7)/L7/1000</f>
        <v>1.1771820000000004</v>
      </c>
      <c r="Z7" s="15"/>
      <c r="AA7" s="15"/>
      <c r="AB7" s="49">
        <f t="shared" ref="AB7:AB18" si="5">($T$20-(I7/0.5)*N7)/L7/1000</f>
        <v>1.9728372857142855</v>
      </c>
      <c r="AC7" s="15"/>
      <c r="AD7" s="15"/>
      <c r="AE7" s="49">
        <f t="shared" ref="AE7:AE18" si="6">($V$20-(J7/0.5)*O7)/L7/1000</f>
        <v>2.6102043619047621</v>
      </c>
      <c r="AF7" s="15"/>
      <c r="AG7" s="15"/>
      <c r="AH7" s="49">
        <f t="shared" ref="AH7:AH18" si="7">($X$20-(K7/0.5)*P7)/L7/1000</f>
        <v>3.2240432380952382</v>
      </c>
      <c r="AI7" s="15"/>
      <c r="AJ7" s="15"/>
    </row>
    <row r="8" spans="1:36" x14ac:dyDescent="0.4">
      <c r="A8" s="29"/>
      <c r="B8" s="15">
        <v>2</v>
      </c>
      <c r="C8" s="43">
        <v>60.29</v>
      </c>
      <c r="D8" s="43">
        <v>59.96</v>
      </c>
      <c r="E8" s="43">
        <v>59.14</v>
      </c>
      <c r="F8" s="43">
        <v>58.24</v>
      </c>
      <c r="G8" s="43">
        <v>57.41</v>
      </c>
      <c r="H8" s="49">
        <v>6.8159999999999998</v>
      </c>
      <c r="I8" s="49">
        <v>5.423</v>
      </c>
      <c r="J8" s="49">
        <v>3.855</v>
      </c>
      <c r="K8" s="49">
        <v>2.1629999999999998</v>
      </c>
      <c r="L8" s="43">
        <v>0.23</v>
      </c>
      <c r="M8" s="93">
        <f t="shared" si="0"/>
        <v>49.67</v>
      </c>
      <c r="N8" s="93">
        <f t="shared" si="1"/>
        <v>48.85</v>
      </c>
      <c r="O8" s="93">
        <f t="shared" si="2"/>
        <v>47.95</v>
      </c>
      <c r="P8" s="93">
        <f t="shared" si="3"/>
        <v>47.12</v>
      </c>
      <c r="Q8" s="15"/>
      <c r="R8" s="15"/>
      <c r="S8" s="15"/>
      <c r="T8" s="15"/>
      <c r="U8" s="15"/>
      <c r="V8" s="15"/>
      <c r="W8" s="15"/>
      <c r="X8" s="15"/>
      <c r="Y8" s="49">
        <f t="shared" si="4"/>
        <v>0.76872547826086968</v>
      </c>
      <c r="Z8" s="15"/>
      <c r="AA8" s="15"/>
      <c r="AB8" s="49">
        <f t="shared" si="5"/>
        <v>1.3602800434782609</v>
      </c>
      <c r="AC8" s="15"/>
      <c r="AD8" s="15"/>
      <c r="AE8" s="49">
        <f t="shared" si="6"/>
        <v>1.9940354782608698</v>
      </c>
      <c r="AF8" s="15"/>
      <c r="AG8" s="15"/>
      <c r="AH8" s="49">
        <f t="shared" si="7"/>
        <v>2.7133824347826088</v>
      </c>
      <c r="AI8" s="15"/>
      <c r="AJ8" s="15"/>
    </row>
    <row r="9" spans="1:36" x14ac:dyDescent="0.4">
      <c r="A9" s="29"/>
      <c r="B9" s="15">
        <v>3</v>
      </c>
      <c r="C9" s="43">
        <v>60.34</v>
      </c>
      <c r="D9" s="43">
        <v>60.03</v>
      </c>
      <c r="E9" s="43">
        <v>59.2</v>
      </c>
      <c r="F9" s="43">
        <v>58.36</v>
      </c>
      <c r="G9" s="43">
        <v>57.58</v>
      </c>
      <c r="H9" s="49">
        <v>6.8150000000000004</v>
      </c>
      <c r="I9" s="49">
        <v>5.2460000000000004</v>
      </c>
      <c r="J9" s="49">
        <v>3.4159999999999999</v>
      </c>
      <c r="K9" s="49">
        <v>2.028</v>
      </c>
      <c r="L9" s="43">
        <v>0.17</v>
      </c>
      <c r="M9" s="93">
        <f t="shared" si="0"/>
        <v>49.69</v>
      </c>
      <c r="N9" s="93">
        <f t="shared" si="1"/>
        <v>48.86</v>
      </c>
      <c r="O9" s="93">
        <f t="shared" si="2"/>
        <v>48.019999999999996</v>
      </c>
      <c r="P9" s="93">
        <f t="shared" si="3"/>
        <v>47.239999999999995</v>
      </c>
      <c r="Q9" s="15"/>
      <c r="R9" s="15"/>
      <c r="S9" s="15"/>
      <c r="T9" s="15"/>
      <c r="U9" s="15"/>
      <c r="V9" s="15"/>
      <c r="W9" s="15"/>
      <c r="X9" s="15"/>
      <c r="Y9" s="49">
        <f t="shared" si="4"/>
        <v>1.0390211764705881</v>
      </c>
      <c r="Z9" s="15"/>
      <c r="AA9" s="15"/>
      <c r="AB9" s="49">
        <f t="shared" si="5"/>
        <v>1.9414846470588232</v>
      </c>
      <c r="AC9" s="15"/>
      <c r="AD9" s="15"/>
      <c r="AE9" s="49">
        <f t="shared" si="6"/>
        <v>2.9426471764705884</v>
      </c>
      <c r="AF9" s="15"/>
      <c r="AG9" s="15"/>
      <c r="AH9" s="49">
        <f t="shared" si="7"/>
        <v>3.743021411764706</v>
      </c>
      <c r="AI9" s="15"/>
      <c r="AJ9" s="15"/>
    </row>
    <row r="10" spans="1:36" x14ac:dyDescent="0.4">
      <c r="A10" s="44"/>
      <c r="B10" s="15">
        <v>4</v>
      </c>
      <c r="C10" s="43">
        <v>60.83</v>
      </c>
      <c r="D10" s="43">
        <v>60.43</v>
      </c>
      <c r="E10" s="43">
        <v>59.5</v>
      </c>
      <c r="F10" s="43">
        <v>58.57</v>
      </c>
      <c r="G10" s="43">
        <v>57.66</v>
      </c>
      <c r="H10" s="49">
        <v>5.95</v>
      </c>
      <c r="I10" s="15">
        <v>3.6949999999999998</v>
      </c>
      <c r="J10" s="49">
        <v>1.831</v>
      </c>
      <c r="K10" s="49">
        <v>0.84899999999999998</v>
      </c>
      <c r="L10" s="43">
        <v>0.28000000000000003</v>
      </c>
      <c r="M10" s="93">
        <f t="shared" si="0"/>
        <v>49.6</v>
      </c>
      <c r="N10" s="93">
        <f t="shared" si="1"/>
        <v>48.67</v>
      </c>
      <c r="O10" s="93">
        <f t="shared" si="2"/>
        <v>47.74</v>
      </c>
      <c r="P10" s="93">
        <f t="shared" si="3"/>
        <v>46.83</v>
      </c>
      <c r="Q10" s="15"/>
      <c r="R10" s="15"/>
      <c r="S10" s="15"/>
      <c r="T10" s="15"/>
      <c r="U10" s="15"/>
      <c r="V10" s="15"/>
      <c r="W10" s="15"/>
      <c r="X10" s="15"/>
      <c r="Y10" s="49">
        <f t="shared" si="4"/>
        <v>0.94167250000000002</v>
      </c>
      <c r="Z10" s="43">
        <f>AVERAGE(Y7:Y10)</f>
        <v>0.98165028868286464</v>
      </c>
      <c r="AA10" s="43">
        <f>STDEV(Y7:Y10)</f>
        <v>0.17171611007451901</v>
      </c>
      <c r="AB10" s="49">
        <f t="shared" si="5"/>
        <v>1.7250721785714285</v>
      </c>
      <c r="AC10" s="49">
        <f>AVERAGE(AB7:AB10)</f>
        <v>1.7499185387056997</v>
      </c>
      <c r="AD10" s="43">
        <f>STDEV(AB7:AB10)</f>
        <v>0.28214998388118562</v>
      </c>
      <c r="AE10" s="49">
        <f t="shared" si="6"/>
        <v>2.3339242142857142</v>
      </c>
      <c r="AF10" s="49">
        <f>AVERAGE(AE7:AE10)</f>
        <v>2.4702028077304838</v>
      </c>
      <c r="AG10" s="43">
        <f>STDEV(AE7:AE10)</f>
        <v>0.40336554860777596</v>
      </c>
      <c r="AH10" s="49">
        <f t="shared" si="7"/>
        <v>2.6728633571428566</v>
      </c>
      <c r="AI10" s="49">
        <f>AVERAGE(AH7:AH10)</f>
        <v>3.0883276104463526</v>
      </c>
      <c r="AJ10" s="43">
        <f>STDEV(AH7:AH10)</f>
        <v>0.50340081300402728</v>
      </c>
    </row>
    <row r="11" spans="1:36" x14ac:dyDescent="0.4">
      <c r="A11" s="11" t="s">
        <v>85</v>
      </c>
      <c r="B11" s="15">
        <v>1</v>
      </c>
      <c r="C11" s="43">
        <v>60.6</v>
      </c>
      <c r="D11" s="43">
        <v>60.27</v>
      </c>
      <c r="E11" s="43">
        <v>59.44</v>
      </c>
      <c r="F11" s="43">
        <v>58.64</v>
      </c>
      <c r="G11" s="43">
        <v>57.87</v>
      </c>
      <c r="H11" s="49">
        <v>6.1029999999999998</v>
      </c>
      <c r="I11" s="49">
        <v>5.4560000000000004</v>
      </c>
      <c r="J11" s="49">
        <v>3.4</v>
      </c>
      <c r="K11" s="49">
        <v>2.3439999999999999</v>
      </c>
      <c r="L11" s="43">
        <v>0.18</v>
      </c>
      <c r="M11" s="93">
        <f t="shared" si="0"/>
        <v>49.67</v>
      </c>
      <c r="N11" s="93">
        <f t="shared" si="1"/>
        <v>48.839999999999996</v>
      </c>
      <c r="O11" s="93">
        <f t="shared" si="2"/>
        <v>48.04</v>
      </c>
      <c r="P11" s="93">
        <f t="shared" si="3"/>
        <v>47.269999999999996</v>
      </c>
      <c r="Q11" s="15"/>
      <c r="R11" s="15"/>
      <c r="S11" s="15"/>
      <c r="T11" s="15"/>
      <c r="U11" s="15"/>
      <c r="V11" s="15"/>
      <c r="W11" s="15"/>
      <c r="X11" s="15"/>
      <c r="Y11" s="49">
        <f t="shared" si="4"/>
        <v>1.3757571111111115</v>
      </c>
      <c r="Z11" s="43"/>
      <c r="AA11" s="43"/>
      <c r="AB11" s="49">
        <f t="shared" si="5"/>
        <v>1.7208301666666665</v>
      </c>
      <c r="AC11" s="15"/>
      <c r="AD11" s="15"/>
      <c r="AE11" s="49">
        <f t="shared" si="6"/>
        <v>2.7869481111111116</v>
      </c>
      <c r="AF11" s="15"/>
      <c r="AG11" s="15"/>
      <c r="AH11" s="49">
        <f t="shared" si="7"/>
        <v>3.3684295555555566</v>
      </c>
      <c r="AI11" s="15"/>
      <c r="AJ11" s="15"/>
    </row>
    <row r="12" spans="1:36" x14ac:dyDescent="0.4">
      <c r="A12" s="29"/>
      <c r="B12" s="15">
        <v>2</v>
      </c>
      <c r="C12" s="43">
        <v>60.35</v>
      </c>
      <c r="D12" s="43">
        <v>60</v>
      </c>
      <c r="E12" s="43">
        <v>59.17</v>
      </c>
      <c r="F12" s="43">
        <v>58.36</v>
      </c>
      <c r="G12" s="43">
        <v>57.6</v>
      </c>
      <c r="H12" s="49">
        <v>7.3220000000000001</v>
      </c>
      <c r="I12" s="49">
        <v>5.47</v>
      </c>
      <c r="J12" s="49">
        <v>4.0720000000000001</v>
      </c>
      <c r="K12" s="49">
        <v>2.7080000000000002</v>
      </c>
      <c r="L12" s="43">
        <v>0.2</v>
      </c>
      <c r="M12" s="93">
        <f t="shared" si="0"/>
        <v>49.65</v>
      </c>
      <c r="N12" s="93">
        <f t="shared" si="1"/>
        <v>48.82</v>
      </c>
      <c r="O12" s="93">
        <f t="shared" si="2"/>
        <v>48.01</v>
      </c>
      <c r="P12" s="93">
        <f t="shared" si="3"/>
        <v>47.25</v>
      </c>
      <c r="Q12" s="15"/>
      <c r="R12" s="15"/>
      <c r="S12" s="15"/>
      <c r="T12" s="15"/>
      <c r="U12" s="15"/>
      <c r="V12" s="15"/>
      <c r="W12" s="15"/>
      <c r="X12" s="15"/>
      <c r="Y12" s="49">
        <f t="shared" si="4"/>
        <v>0.63416850000000013</v>
      </c>
      <c r="Z12" s="43"/>
      <c r="AA12" s="43"/>
      <c r="AB12" s="49">
        <f t="shared" si="5"/>
        <v>1.5430035500000001</v>
      </c>
      <c r="AC12" s="15"/>
      <c r="AD12" s="15"/>
      <c r="AE12" s="49">
        <f t="shared" si="6"/>
        <v>2.1866461000000004</v>
      </c>
      <c r="AF12" s="15"/>
      <c r="AG12" s="15"/>
      <c r="AH12" s="49">
        <f t="shared" si="7"/>
        <v>2.8600653999999994</v>
      </c>
      <c r="AI12" s="15"/>
      <c r="AJ12" s="15"/>
    </row>
    <row r="13" spans="1:36" x14ac:dyDescent="0.4">
      <c r="A13" s="29"/>
      <c r="B13" s="15">
        <v>3</v>
      </c>
      <c r="C13" s="43">
        <v>60.32</v>
      </c>
      <c r="D13" s="43">
        <v>60.02</v>
      </c>
      <c r="E13" s="43">
        <v>59.25</v>
      </c>
      <c r="F13" s="43">
        <v>58.46</v>
      </c>
      <c r="G13" s="43">
        <v>57.73</v>
      </c>
      <c r="H13" s="49">
        <v>7.2229999999999999</v>
      </c>
      <c r="I13" s="49">
        <v>6.056</v>
      </c>
      <c r="J13" s="49">
        <v>5.1950000000000003</v>
      </c>
      <c r="K13" s="49">
        <v>3.6030000000000002</v>
      </c>
      <c r="L13" s="43">
        <v>0.12</v>
      </c>
      <c r="M13" s="93">
        <f t="shared" si="0"/>
        <v>49.7</v>
      </c>
      <c r="N13" s="93">
        <f t="shared" si="1"/>
        <v>48.93</v>
      </c>
      <c r="O13" s="93">
        <f t="shared" si="2"/>
        <v>48.14</v>
      </c>
      <c r="P13" s="93">
        <f t="shared" si="3"/>
        <v>47.41</v>
      </c>
      <c r="Q13" s="15"/>
      <c r="R13" s="15"/>
      <c r="S13" s="15"/>
      <c r="T13" s="15"/>
      <c r="U13" s="15"/>
      <c r="V13" s="15"/>
      <c r="W13" s="15"/>
      <c r="X13" s="15"/>
      <c r="Y13" s="49">
        <f t="shared" si="4"/>
        <v>1.1328508333333331</v>
      </c>
      <c r="Z13" s="43"/>
      <c r="AA13" s="43"/>
      <c r="AB13" s="49">
        <f t="shared" si="5"/>
        <v>2.0837612499999993</v>
      </c>
      <c r="AC13" s="15"/>
      <c r="AD13" s="15"/>
      <c r="AE13" s="49">
        <f t="shared" si="6"/>
        <v>2.7345671666666669</v>
      </c>
      <c r="AF13" s="15"/>
      <c r="AG13" s="15"/>
      <c r="AH13" s="49">
        <f t="shared" si="7"/>
        <v>4.0523551666666666</v>
      </c>
      <c r="AI13" s="15"/>
      <c r="AJ13" s="15"/>
    </row>
    <row r="14" spans="1:36" x14ac:dyDescent="0.4">
      <c r="A14" s="44"/>
      <c r="B14" s="15">
        <v>4</v>
      </c>
      <c r="C14" s="43">
        <v>60.37</v>
      </c>
      <c r="D14" s="43">
        <v>60.06</v>
      </c>
      <c r="E14" s="43">
        <v>59.26</v>
      </c>
      <c r="F14" s="43">
        <v>58.47</v>
      </c>
      <c r="G14" s="43">
        <v>57.72</v>
      </c>
      <c r="H14" s="49">
        <v>7.4649999999999999</v>
      </c>
      <c r="I14" s="49">
        <v>5.9130000000000003</v>
      </c>
      <c r="J14" s="49">
        <v>4.5720000000000001</v>
      </c>
      <c r="K14" s="49">
        <v>3.3050000000000002</v>
      </c>
      <c r="L14" s="43">
        <v>0.13</v>
      </c>
      <c r="M14" s="93">
        <f t="shared" si="0"/>
        <v>49.690000000000005</v>
      </c>
      <c r="N14" s="93">
        <f t="shared" si="1"/>
        <v>48.89</v>
      </c>
      <c r="O14" s="93">
        <f t="shared" si="2"/>
        <v>48.1</v>
      </c>
      <c r="P14" s="93">
        <f t="shared" si="3"/>
        <v>47.35</v>
      </c>
      <c r="Q14" s="15"/>
      <c r="R14" s="15"/>
      <c r="S14" s="15"/>
      <c r="T14" s="15"/>
      <c r="U14" s="15"/>
      <c r="V14" s="15"/>
      <c r="W14" s="15"/>
      <c r="X14" s="15"/>
      <c r="Y14" s="49">
        <f t="shared" si="4"/>
        <v>0.86182000000000014</v>
      </c>
      <c r="Z14" s="43">
        <f>AVERAGE(Y11:Y14)</f>
        <v>1.0011491111111113</v>
      </c>
      <c r="AA14" s="43">
        <f>STDEV(Y11:Y14)</f>
        <v>0.32236825083269643</v>
      </c>
      <c r="AB14" s="49">
        <f t="shared" si="5"/>
        <v>2.0347566923076923</v>
      </c>
      <c r="AC14" s="49">
        <f>AVERAGE(AB11:AB14)</f>
        <v>1.8455879147435894</v>
      </c>
      <c r="AD14" s="43">
        <f>STDEV(AB11:AB14)</f>
        <v>0.25796198526447567</v>
      </c>
      <c r="AE14" s="49">
        <f t="shared" si="6"/>
        <v>2.9884327692307693</v>
      </c>
      <c r="AF14" s="49">
        <f>AVERAGE(AE11:AE14)</f>
        <v>2.6741485367521372</v>
      </c>
      <c r="AG14" s="43">
        <f>STDEV(AE11:AE14)</f>
        <v>0.34293214073159811</v>
      </c>
      <c r="AH14" s="49">
        <f t="shared" si="7"/>
        <v>3.9610429230769229</v>
      </c>
      <c r="AI14" s="49">
        <f>AVERAGE(AH11:AH14)</f>
        <v>3.5604732613247863</v>
      </c>
      <c r="AJ14" s="43">
        <f>STDEV(AH11:AH14)</f>
        <v>0.55673327541116291</v>
      </c>
    </row>
    <row r="15" spans="1:36" x14ac:dyDescent="0.4">
      <c r="A15" s="11" t="s">
        <v>67</v>
      </c>
      <c r="B15" s="15">
        <v>1</v>
      </c>
      <c r="C15" s="43">
        <v>60.31</v>
      </c>
      <c r="D15" s="43">
        <v>60.01</v>
      </c>
      <c r="E15" s="43">
        <v>59.2</v>
      </c>
      <c r="F15" s="43">
        <v>58.42</v>
      </c>
      <c r="G15" s="43">
        <v>57.67</v>
      </c>
      <c r="H15" s="49">
        <v>7.3730000000000002</v>
      </c>
      <c r="I15" s="49">
        <v>5.7939999999999996</v>
      </c>
      <c r="J15" s="49">
        <v>4.3819999999999997</v>
      </c>
      <c r="K15" s="49">
        <v>2.7829999999999999</v>
      </c>
      <c r="L15" s="43">
        <v>0.16</v>
      </c>
      <c r="M15" s="93">
        <f t="shared" si="0"/>
        <v>49.699999999999996</v>
      </c>
      <c r="N15" s="93">
        <f t="shared" si="1"/>
        <v>48.89</v>
      </c>
      <c r="O15" s="93">
        <f t="shared" si="2"/>
        <v>48.11</v>
      </c>
      <c r="P15" s="93">
        <f t="shared" si="3"/>
        <v>47.36</v>
      </c>
      <c r="Q15" s="15"/>
      <c r="R15" s="15"/>
      <c r="S15" s="15"/>
      <c r="T15" s="15"/>
      <c r="U15" s="15"/>
      <c r="V15" s="15"/>
      <c r="W15" s="15"/>
      <c r="X15" s="15"/>
      <c r="Y15" s="49">
        <f t="shared" si="4"/>
        <v>0.75645062500000071</v>
      </c>
      <c r="Z15" s="43"/>
      <c r="AA15" s="43"/>
      <c r="AB15" s="49">
        <f t="shared" si="5"/>
        <v>1.7259636875</v>
      </c>
      <c r="AC15" s="15"/>
      <c r="AD15" s="15"/>
      <c r="AE15" s="49">
        <f t="shared" si="6"/>
        <v>2.5417913750000003</v>
      </c>
      <c r="AF15" s="15"/>
      <c r="AG15" s="15"/>
      <c r="AH15" s="49">
        <f t="shared" si="7"/>
        <v>3.5269582499999999</v>
      </c>
      <c r="AI15" s="15"/>
      <c r="AJ15" s="15"/>
    </row>
    <row r="16" spans="1:36" x14ac:dyDescent="0.4">
      <c r="A16" s="29"/>
      <c r="B16" s="15">
        <v>2</v>
      </c>
      <c r="C16" s="43">
        <v>60.38</v>
      </c>
      <c r="D16" s="43">
        <v>60.05</v>
      </c>
      <c r="E16" s="43">
        <v>59.16</v>
      </c>
      <c r="F16" s="43">
        <v>58.31</v>
      </c>
      <c r="G16" s="43">
        <v>57.52</v>
      </c>
      <c r="H16" s="49">
        <v>7</v>
      </c>
      <c r="I16" s="49">
        <v>4.9249999999999998</v>
      </c>
      <c r="J16" s="49">
        <v>3.0270000000000001</v>
      </c>
      <c r="K16" s="49">
        <v>1.643</v>
      </c>
      <c r="L16" s="43">
        <v>0.19</v>
      </c>
      <c r="M16" s="93">
        <f t="shared" si="0"/>
        <v>49.669999999999995</v>
      </c>
      <c r="N16" s="93">
        <f t="shared" si="1"/>
        <v>48.779999999999994</v>
      </c>
      <c r="O16" s="93">
        <f t="shared" si="2"/>
        <v>47.93</v>
      </c>
      <c r="P16" s="93">
        <f t="shared" si="3"/>
        <v>47.14</v>
      </c>
      <c r="Q16" s="15"/>
      <c r="R16" s="15"/>
      <c r="S16" s="15"/>
      <c r="T16" s="15"/>
      <c r="U16" s="15"/>
      <c r="V16" s="15"/>
      <c r="W16" s="15"/>
      <c r="X16" s="15"/>
      <c r="Y16" s="49">
        <f t="shared" si="4"/>
        <v>0.83435947368421137</v>
      </c>
      <c r="Z16" s="43"/>
      <c r="AA16" s="43"/>
      <c r="AB16" s="49">
        <f t="shared" si="5"/>
        <v>1.9063605789473685</v>
      </c>
      <c r="AC16" s="15"/>
      <c r="AD16" s="15"/>
      <c r="AE16" s="49">
        <f t="shared" si="6"/>
        <v>2.8323917894736841</v>
      </c>
      <c r="AF16" s="15"/>
      <c r="AG16" s="15"/>
      <c r="AH16" s="49">
        <f t="shared" si="7"/>
        <v>3.5421949473684209</v>
      </c>
      <c r="AI16" s="15"/>
      <c r="AJ16" s="15"/>
    </row>
    <row r="17" spans="1:36" x14ac:dyDescent="0.4">
      <c r="A17" s="29"/>
      <c r="B17" s="15">
        <v>3</v>
      </c>
      <c r="C17" s="43">
        <v>60.6</v>
      </c>
      <c r="D17" s="43">
        <v>60.23</v>
      </c>
      <c r="E17" s="43">
        <v>59.34</v>
      </c>
      <c r="F17" s="43">
        <v>58.45</v>
      </c>
      <c r="G17" s="43">
        <v>57.62</v>
      </c>
      <c r="H17" s="49">
        <v>6.7350000000000003</v>
      </c>
      <c r="I17" s="49">
        <v>4.7</v>
      </c>
      <c r="J17" s="49">
        <v>2.9</v>
      </c>
      <c r="K17" s="49">
        <v>1.6040000000000001</v>
      </c>
      <c r="L17" s="43">
        <v>0.22</v>
      </c>
      <c r="M17" s="93">
        <f t="shared" si="0"/>
        <v>49.629999999999995</v>
      </c>
      <c r="N17" s="93">
        <f t="shared" si="1"/>
        <v>48.74</v>
      </c>
      <c r="O17" s="93">
        <f t="shared" si="2"/>
        <v>47.85</v>
      </c>
      <c r="P17" s="93">
        <f t="shared" si="3"/>
        <v>47.019999999999996</v>
      </c>
      <c r="Q17" s="15"/>
      <c r="R17" s="15"/>
      <c r="S17" s="15"/>
      <c r="T17" s="15"/>
      <c r="U17" s="15"/>
      <c r="V17" s="15"/>
      <c r="W17" s="15"/>
      <c r="X17" s="15"/>
      <c r="Y17" s="49">
        <f t="shared" si="4"/>
        <v>0.84269181818181871</v>
      </c>
      <c r="Z17" s="43"/>
      <c r="AA17" s="43"/>
      <c r="AB17" s="49">
        <f t="shared" si="5"/>
        <v>1.7478886818181816</v>
      </c>
      <c r="AC17" s="15"/>
      <c r="AD17" s="15"/>
      <c r="AE17" s="49">
        <f t="shared" si="6"/>
        <v>2.5036030000000005</v>
      </c>
      <c r="AF17" s="15"/>
      <c r="AG17" s="15"/>
      <c r="AH17" s="49">
        <f t="shared" si="7"/>
        <v>3.0776314545454548</v>
      </c>
      <c r="AI17" s="15"/>
      <c r="AJ17" s="15"/>
    </row>
    <row r="18" spans="1:36" x14ac:dyDescent="0.4">
      <c r="A18" s="44"/>
      <c r="B18" s="15">
        <v>4</v>
      </c>
      <c r="C18" s="43">
        <v>60.49</v>
      </c>
      <c r="D18" s="43">
        <v>60.16</v>
      </c>
      <c r="E18" s="43">
        <v>59.32</v>
      </c>
      <c r="F18" s="43">
        <v>58.46</v>
      </c>
      <c r="G18" s="43">
        <v>57.65</v>
      </c>
      <c r="H18" s="49">
        <v>6.9989999999999997</v>
      </c>
      <c r="I18" s="49">
        <v>5.407</v>
      </c>
      <c r="J18" s="49">
        <v>3.6589999999999998</v>
      </c>
      <c r="K18" s="49">
        <v>2.1789999999999998</v>
      </c>
      <c r="L18" s="43">
        <v>0.18</v>
      </c>
      <c r="M18" s="93">
        <f t="shared" si="0"/>
        <v>49.669999999999995</v>
      </c>
      <c r="N18" s="93">
        <f t="shared" si="1"/>
        <v>48.83</v>
      </c>
      <c r="O18" s="93">
        <f t="shared" si="2"/>
        <v>47.97</v>
      </c>
      <c r="P18" s="93">
        <f t="shared" si="3"/>
        <v>47.16</v>
      </c>
      <c r="Q18" s="15"/>
      <c r="R18" s="15"/>
      <c r="S18" s="15"/>
      <c r="T18" s="15"/>
      <c r="U18" s="15"/>
      <c r="V18" s="15"/>
      <c r="W18" s="15"/>
      <c r="X18" s="15"/>
      <c r="Y18" s="49">
        <f t="shared" si="4"/>
        <v>0.88126466666666758</v>
      </c>
      <c r="Z18" s="43">
        <f>AVERAGE(Y15:Y18)</f>
        <v>0.82869164588317457</v>
      </c>
      <c r="AA18" s="43">
        <f>STDEV(Y15:Y18)</f>
        <v>5.2315761515750611E-2</v>
      </c>
      <c r="AB18" s="49">
        <f t="shared" si="5"/>
        <v>1.7480216111111115</v>
      </c>
      <c r="AC18" s="49">
        <f>AVERAGE(AB15:AB18)</f>
        <v>1.7820586398441653</v>
      </c>
      <c r="AD18" s="43">
        <f>STDEV(AB15:AB18)</f>
        <v>8.3513913211677587E-2</v>
      </c>
      <c r="AE18" s="49">
        <f t="shared" si="6"/>
        <v>2.6515455555555558</v>
      </c>
      <c r="AF18" s="49">
        <f>AVERAGE(AE15:AE18)</f>
        <v>2.6323329300073102</v>
      </c>
      <c r="AG18" s="43">
        <f>STDEV(AE15:AE18)</f>
        <v>0.14737914856391324</v>
      </c>
      <c r="AH18" s="49">
        <f t="shared" si="7"/>
        <v>3.4577544444444448</v>
      </c>
      <c r="AI18" s="49">
        <f>AVERAGE(AH15:AH18)</f>
        <v>3.4011347740895803</v>
      </c>
      <c r="AJ18" s="43">
        <f>STDEV(AH15:AH18)</f>
        <v>0.21877667791822064</v>
      </c>
    </row>
    <row r="19" spans="1:36" x14ac:dyDescent="0.4">
      <c r="A19" s="28" t="s">
        <v>89</v>
      </c>
      <c r="B19" s="15">
        <v>1</v>
      </c>
      <c r="C19" s="43">
        <v>59.3</v>
      </c>
      <c r="D19" s="43">
        <v>59.28</v>
      </c>
      <c r="E19" s="43">
        <v>58.75</v>
      </c>
      <c r="F19" s="43">
        <v>58.24</v>
      </c>
      <c r="G19" s="43">
        <v>57.71</v>
      </c>
      <c r="H19" s="49">
        <v>8.5730000000000004</v>
      </c>
      <c r="I19" s="49">
        <v>8.5589999999999993</v>
      </c>
      <c r="J19" s="49">
        <v>8.4550000000000001</v>
      </c>
      <c r="K19" s="49">
        <v>8.548</v>
      </c>
      <c r="L19" s="15"/>
      <c r="M19" s="93">
        <f t="shared" si="0"/>
        <v>49.980000000000004</v>
      </c>
      <c r="N19" s="93">
        <f t="shared" si="1"/>
        <v>49.45</v>
      </c>
      <c r="O19" s="93">
        <f t="shared" si="2"/>
        <v>48.940000000000005</v>
      </c>
      <c r="P19" s="93">
        <f t="shared" si="3"/>
        <v>48.410000000000004</v>
      </c>
      <c r="Q19" s="43">
        <f>H19/0.5*M19</f>
        <v>856.95708000000013</v>
      </c>
      <c r="R19" s="15"/>
      <c r="S19" s="43">
        <f>I19/0.5*N19</f>
        <v>846.48509999999999</v>
      </c>
      <c r="T19" s="15"/>
      <c r="U19" s="43">
        <f>J19/0.5*O19</f>
        <v>827.57540000000006</v>
      </c>
      <c r="V19" s="15"/>
      <c r="W19" s="43">
        <f>K19/0.5*P19</f>
        <v>827.61736000000008</v>
      </c>
      <c r="X19" s="15"/>
      <c r="Y19" s="15"/>
      <c r="Z19" s="43"/>
      <c r="AA19" s="43"/>
      <c r="AB19" s="15"/>
      <c r="AC19" s="15"/>
      <c r="AD19" s="15"/>
      <c r="AE19" s="15"/>
      <c r="AF19" s="15"/>
      <c r="AG19" s="15"/>
      <c r="AH19" s="15"/>
      <c r="AI19" s="15"/>
      <c r="AJ19" s="15"/>
    </row>
    <row r="20" spans="1:36" x14ac:dyDescent="0.4">
      <c r="A20" s="44"/>
      <c r="B20" s="15">
        <v>2</v>
      </c>
      <c r="C20" s="43">
        <v>59.59</v>
      </c>
      <c r="D20" s="43">
        <v>59.57</v>
      </c>
      <c r="E20" s="43">
        <v>59.03</v>
      </c>
      <c r="F20" s="43">
        <v>58.52</v>
      </c>
      <c r="G20" s="43">
        <v>57.99</v>
      </c>
      <c r="H20" s="49">
        <v>8.5120000000000005</v>
      </c>
      <c r="I20" s="49">
        <v>8.484</v>
      </c>
      <c r="J20" s="49">
        <v>8.4719999999999995</v>
      </c>
      <c r="K20" s="49">
        <v>8.5559999999999992</v>
      </c>
      <c r="L20" s="43"/>
      <c r="M20" s="93">
        <f t="shared" si="0"/>
        <v>49.98</v>
      </c>
      <c r="N20" s="93">
        <f t="shared" si="1"/>
        <v>49.44</v>
      </c>
      <c r="O20" s="93">
        <f t="shared" si="2"/>
        <v>48.93</v>
      </c>
      <c r="P20" s="93">
        <f t="shared" si="3"/>
        <v>48.4</v>
      </c>
      <c r="Q20" s="43">
        <f>H20/0.5*M20</f>
        <v>850.85951999999997</v>
      </c>
      <c r="R20" s="43">
        <f>AVERAGE(Q19:Q20)</f>
        <v>853.90830000000005</v>
      </c>
      <c r="S20" s="43">
        <f>I20/0.5*N20</f>
        <v>838.89792</v>
      </c>
      <c r="T20" s="43">
        <f>AVERAGE(S19:S20)</f>
        <v>842.69150999999999</v>
      </c>
      <c r="U20" s="43">
        <f>J20/0.5*O20</f>
        <v>829.06991999999991</v>
      </c>
      <c r="V20" s="43">
        <f>AVERAGE(U19:U20)</f>
        <v>828.32266000000004</v>
      </c>
      <c r="W20" s="43">
        <f>K20/0.5*P20</f>
        <v>828.22079999999994</v>
      </c>
      <c r="X20" s="43">
        <f>AVERAGE(W19:W20)</f>
        <v>827.91908000000001</v>
      </c>
      <c r="Y20" s="15"/>
      <c r="Z20" s="43"/>
      <c r="AA20" s="43"/>
      <c r="AB20" s="15"/>
      <c r="AC20" s="15"/>
      <c r="AD20" s="15"/>
      <c r="AE20" s="15"/>
      <c r="AF20" s="15"/>
      <c r="AG20" s="15"/>
      <c r="AH20" s="15"/>
      <c r="AI20" s="15"/>
      <c r="AJ20" s="15"/>
    </row>
    <row r="21" spans="1:36" x14ac:dyDescent="0.4">
      <c r="C21" s="39"/>
      <c r="D21" s="39"/>
      <c r="E21" s="39"/>
      <c r="F21" s="39"/>
      <c r="G21" s="39"/>
      <c r="Z21" s="39"/>
      <c r="AA21" s="39"/>
    </row>
    <row r="22" spans="1:36" x14ac:dyDescent="0.4">
      <c r="A22" s="13" t="s">
        <v>90</v>
      </c>
      <c r="D22" s="39"/>
      <c r="E22" s="39"/>
      <c r="F22" s="39"/>
      <c r="G22" s="39"/>
    </row>
    <row r="23" spans="1:36" ht="18" customHeight="1" x14ac:dyDescent="0.4">
      <c r="A23" s="204"/>
      <c r="B23" s="204" t="s">
        <v>69</v>
      </c>
      <c r="C23" s="208" t="s">
        <v>92</v>
      </c>
      <c r="D23" s="217" t="s">
        <v>91</v>
      </c>
      <c r="E23" s="216" t="s">
        <v>51</v>
      </c>
      <c r="F23" s="216" t="s">
        <v>52</v>
      </c>
    </row>
    <row r="24" spans="1:36" ht="56.45" customHeight="1" x14ac:dyDescent="0.4">
      <c r="A24" s="216"/>
      <c r="B24" s="204"/>
      <c r="C24" s="208"/>
      <c r="D24" s="218"/>
      <c r="E24" s="219"/>
      <c r="F24" s="219"/>
    </row>
    <row r="25" spans="1:36" x14ac:dyDescent="0.4">
      <c r="A25" s="28" t="s">
        <v>5</v>
      </c>
      <c r="B25" s="15">
        <v>1</v>
      </c>
      <c r="C25" s="49">
        <v>4.83</v>
      </c>
      <c r="D25" s="94">
        <f t="shared" ref="D25:D36" si="8">C25/(10/1000)/28</f>
        <v>17.25</v>
      </c>
      <c r="E25" s="28"/>
      <c r="F25" s="28"/>
    </row>
    <row r="26" spans="1:36" x14ac:dyDescent="0.4">
      <c r="A26" s="29"/>
      <c r="B26" s="15">
        <v>2</v>
      </c>
      <c r="C26" s="49">
        <v>4.1589999999999998</v>
      </c>
      <c r="D26" s="94">
        <f t="shared" si="8"/>
        <v>14.853571428571428</v>
      </c>
      <c r="E26" s="29"/>
      <c r="F26" s="29"/>
    </row>
    <row r="27" spans="1:36" x14ac:dyDescent="0.4">
      <c r="A27" s="29"/>
      <c r="B27" s="15">
        <v>3</v>
      </c>
      <c r="C27" s="49">
        <v>4.1970000000000001</v>
      </c>
      <c r="D27" s="94">
        <f t="shared" si="8"/>
        <v>14.989285714285714</v>
      </c>
      <c r="E27" s="29"/>
      <c r="F27" s="29"/>
    </row>
    <row r="28" spans="1:36" x14ac:dyDescent="0.4">
      <c r="A28" s="44"/>
      <c r="B28" s="15">
        <v>4</v>
      </c>
      <c r="C28" s="49">
        <v>4.5279999999999996</v>
      </c>
      <c r="D28" s="94">
        <f t="shared" si="8"/>
        <v>16.171428571428571</v>
      </c>
      <c r="E28" s="95">
        <f>AVERAGE(D25:D28)</f>
        <v>15.816071428571428</v>
      </c>
      <c r="F28" s="95">
        <f>STDEV(D25:D28)</f>
        <v>1.1243384298163543</v>
      </c>
    </row>
    <row r="29" spans="1:36" x14ac:dyDescent="0.4">
      <c r="A29" s="11" t="s">
        <v>3</v>
      </c>
      <c r="B29" s="15">
        <v>1</v>
      </c>
      <c r="C29" s="49">
        <v>4.508</v>
      </c>
      <c r="D29" s="94">
        <f t="shared" si="8"/>
        <v>16.100000000000001</v>
      </c>
      <c r="E29" s="28"/>
      <c r="F29" s="28"/>
    </row>
    <row r="30" spans="1:36" x14ac:dyDescent="0.4">
      <c r="A30" s="29"/>
      <c r="B30" s="15">
        <v>2</v>
      </c>
      <c r="C30" s="49">
        <v>4.2930000000000001</v>
      </c>
      <c r="D30" s="94">
        <f t="shared" si="8"/>
        <v>15.332142857142857</v>
      </c>
      <c r="E30" s="29"/>
      <c r="F30" s="29"/>
    </row>
    <row r="31" spans="1:36" x14ac:dyDescent="0.4">
      <c r="A31" s="29"/>
      <c r="B31" s="15">
        <v>3</v>
      </c>
      <c r="C31" s="49">
        <v>4.6840000000000002</v>
      </c>
      <c r="D31" s="94">
        <f t="shared" si="8"/>
        <v>16.728571428571431</v>
      </c>
      <c r="E31" s="29"/>
      <c r="F31" s="29"/>
    </row>
    <row r="32" spans="1:36" x14ac:dyDescent="0.4">
      <c r="A32" s="44"/>
      <c r="B32" s="15">
        <v>4</v>
      </c>
      <c r="C32" s="49">
        <v>4.4669999999999996</v>
      </c>
      <c r="D32" s="94">
        <f t="shared" si="8"/>
        <v>15.953571428571426</v>
      </c>
      <c r="E32" s="95">
        <f>AVERAGE(D29:D32)</f>
        <v>16.028571428571428</v>
      </c>
      <c r="F32" s="95">
        <f>STDEV(D29:D32)</f>
        <v>0.57321892150625187</v>
      </c>
    </row>
    <row r="33" spans="1:23" x14ac:dyDescent="0.4">
      <c r="A33" s="11" t="s">
        <v>67</v>
      </c>
      <c r="B33" s="15">
        <v>1</v>
      </c>
      <c r="C33" s="49">
        <v>4.4880000000000004</v>
      </c>
      <c r="D33" s="94">
        <f t="shared" si="8"/>
        <v>16.028571428571428</v>
      </c>
      <c r="E33" s="28"/>
      <c r="F33" s="28"/>
    </row>
    <row r="34" spans="1:23" x14ac:dyDescent="0.4">
      <c r="A34" s="29"/>
      <c r="B34" s="15">
        <v>2</v>
      </c>
      <c r="C34" s="49">
        <v>4.3</v>
      </c>
      <c r="D34" s="94">
        <f t="shared" si="8"/>
        <v>15.357142857142858</v>
      </c>
      <c r="E34" s="29"/>
      <c r="F34" s="29"/>
    </row>
    <row r="35" spans="1:23" x14ac:dyDescent="0.4">
      <c r="A35" s="29"/>
      <c r="B35" s="15">
        <v>3</v>
      </c>
      <c r="C35" s="49">
        <v>4.5430000000000001</v>
      </c>
      <c r="D35" s="94">
        <f t="shared" si="8"/>
        <v>16.225000000000001</v>
      </c>
      <c r="E35" s="29"/>
      <c r="F35" s="29"/>
      <c r="I35" s="40"/>
    </row>
    <row r="36" spans="1:23" x14ac:dyDescent="0.4">
      <c r="A36" s="44"/>
      <c r="B36" s="15">
        <v>4</v>
      </c>
      <c r="C36" s="49">
        <v>4.5250000000000004</v>
      </c>
      <c r="D36" s="94">
        <f t="shared" si="8"/>
        <v>16.160714285714285</v>
      </c>
      <c r="E36" s="95">
        <f>AVERAGE(D33:D36)</f>
        <v>15.942857142857143</v>
      </c>
      <c r="F36" s="95">
        <f>STDEV(D33:D36)</f>
        <v>0.39894631626987864</v>
      </c>
      <c r="I36" s="40"/>
    </row>
    <row r="37" spans="1:23" x14ac:dyDescent="0.4">
      <c r="D37" s="40"/>
      <c r="E37" s="40"/>
      <c r="F37" s="40"/>
      <c r="G37" s="40"/>
      <c r="H37" s="40"/>
      <c r="I37" s="40"/>
    </row>
    <row r="38" spans="1:23" x14ac:dyDescent="0.4">
      <c r="D38" s="40"/>
      <c r="E38" s="40"/>
      <c r="F38" s="40"/>
      <c r="G38" s="40"/>
      <c r="H38" s="40"/>
      <c r="I38" s="40"/>
    </row>
    <row r="39" spans="1:23" x14ac:dyDescent="0.4">
      <c r="A39" s="79"/>
      <c r="D39" s="40"/>
      <c r="E39" s="40"/>
      <c r="F39" s="40"/>
      <c r="G39" s="40"/>
      <c r="H39" s="40"/>
      <c r="I39" s="40"/>
    </row>
    <row r="40" spans="1:23" x14ac:dyDescent="0.4">
      <c r="D40" s="40"/>
      <c r="E40" s="40"/>
      <c r="F40" s="40"/>
      <c r="G40" s="40"/>
      <c r="H40" s="40"/>
      <c r="I40" s="40"/>
    </row>
    <row r="41" spans="1:23" x14ac:dyDescent="0.4">
      <c r="D41" s="40"/>
      <c r="E41" s="40"/>
      <c r="F41" s="40"/>
      <c r="G41" s="40"/>
      <c r="H41" s="40"/>
      <c r="I41" s="40"/>
    </row>
    <row r="42" spans="1:23" x14ac:dyDescent="0.4">
      <c r="D42" s="40"/>
      <c r="E42" s="40"/>
      <c r="F42" s="40"/>
      <c r="G42" s="40"/>
      <c r="H42" s="40"/>
      <c r="I42" s="40"/>
    </row>
    <row r="43" spans="1:23" x14ac:dyDescent="0.4">
      <c r="D43" s="40"/>
      <c r="E43" s="40"/>
      <c r="F43" s="40"/>
      <c r="G43" s="40"/>
      <c r="H43" s="40"/>
      <c r="I43" s="40"/>
      <c r="V43" s="39"/>
    </row>
    <row r="44" spans="1:23" x14ac:dyDescent="0.4">
      <c r="D44" s="40"/>
      <c r="E44" s="40"/>
      <c r="F44" s="40"/>
      <c r="G44" s="40"/>
      <c r="H44" s="40"/>
      <c r="I44" s="40"/>
      <c r="V44" s="39"/>
      <c r="W44" s="39"/>
    </row>
    <row r="45" spans="1:23" x14ac:dyDescent="0.4">
      <c r="D45" s="40"/>
      <c r="E45" s="40"/>
      <c r="F45" s="40"/>
      <c r="G45" s="40"/>
      <c r="H45" s="40"/>
      <c r="I45" s="40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</row>
    <row r="46" spans="1:23" x14ac:dyDescent="0.4">
      <c r="D46" s="40"/>
      <c r="E46" s="40"/>
      <c r="F46" s="40"/>
      <c r="G46" s="40"/>
      <c r="H46" s="40"/>
      <c r="I46" s="40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</row>
    <row r="47" spans="1:23" x14ac:dyDescent="0.4">
      <c r="D47" s="40"/>
      <c r="E47" s="40"/>
      <c r="F47" s="40"/>
      <c r="G47" s="40"/>
      <c r="H47" s="40"/>
      <c r="I47" s="40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  <c r="W47" s="39"/>
    </row>
    <row r="48" spans="1:23" x14ac:dyDescent="0.4">
      <c r="D48" s="40"/>
      <c r="E48" s="40"/>
      <c r="F48" s="40"/>
      <c r="G48" s="40"/>
      <c r="H48" s="40"/>
      <c r="I48" s="40"/>
      <c r="K48" s="39"/>
      <c r="L48" s="39"/>
      <c r="M48" s="39"/>
      <c r="N48" s="39"/>
      <c r="O48" s="39"/>
      <c r="P48" s="39"/>
      <c r="Q48" s="39"/>
      <c r="R48" s="39"/>
      <c r="S48" s="39"/>
      <c r="T48" s="39"/>
      <c r="U48" s="39"/>
      <c r="V48" s="39"/>
      <c r="W48" s="39"/>
    </row>
    <row r="49" spans="1:23" x14ac:dyDescent="0.4">
      <c r="D49" s="40"/>
      <c r="E49" s="40"/>
      <c r="F49" s="40"/>
      <c r="G49" s="40"/>
      <c r="H49" s="40"/>
      <c r="I49" s="40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</row>
    <row r="50" spans="1:23" x14ac:dyDescent="0.4">
      <c r="D50" s="40"/>
      <c r="E50" s="40"/>
      <c r="F50" s="40"/>
      <c r="G50" s="40"/>
      <c r="H50" s="40"/>
    </row>
    <row r="51" spans="1:23" x14ac:dyDescent="0.4">
      <c r="D51" s="40"/>
      <c r="E51" s="40"/>
      <c r="F51" s="40"/>
      <c r="G51" s="40"/>
      <c r="H51" s="40"/>
      <c r="S51" s="39"/>
    </row>
    <row r="52" spans="1:23" x14ac:dyDescent="0.4">
      <c r="D52" s="40"/>
      <c r="E52" s="40"/>
      <c r="F52" s="40"/>
      <c r="G52" s="40"/>
      <c r="H52" s="40"/>
      <c r="S52" s="39"/>
      <c r="T52" s="39"/>
      <c r="U52" s="39"/>
    </row>
    <row r="53" spans="1:23" x14ac:dyDescent="0.4">
      <c r="D53" s="40"/>
      <c r="E53" s="40"/>
      <c r="F53" s="40"/>
    </row>
    <row r="54" spans="1:23" x14ac:dyDescent="0.4">
      <c r="D54" s="40"/>
    </row>
    <row r="55" spans="1:23" x14ac:dyDescent="0.4">
      <c r="D55" s="40"/>
    </row>
    <row r="58" spans="1:23" x14ac:dyDescent="0.4">
      <c r="A58" s="79"/>
      <c r="H58" s="91"/>
      <c r="I58" s="91"/>
    </row>
    <row r="59" spans="1:23" x14ac:dyDescent="0.4">
      <c r="H59" s="91"/>
      <c r="I59" s="91"/>
    </row>
    <row r="60" spans="1:23" x14ac:dyDescent="0.4">
      <c r="H60" s="91"/>
      <c r="I60" s="91"/>
    </row>
    <row r="61" spans="1:23" x14ac:dyDescent="0.4">
      <c r="H61" s="91"/>
      <c r="I61" s="91"/>
    </row>
    <row r="62" spans="1:23" x14ac:dyDescent="0.4">
      <c r="H62" s="91"/>
      <c r="I62" s="91"/>
    </row>
    <row r="63" spans="1:23" x14ac:dyDescent="0.4">
      <c r="H63" s="91"/>
      <c r="I63" s="91"/>
    </row>
    <row r="64" spans="1:23" x14ac:dyDescent="0.4">
      <c r="H64" s="91"/>
      <c r="I64" s="91"/>
    </row>
    <row r="65" spans="1:9" x14ac:dyDescent="0.4">
      <c r="H65" s="91"/>
      <c r="I65" s="91"/>
    </row>
    <row r="66" spans="1:9" x14ac:dyDescent="0.4">
      <c r="H66" s="91"/>
      <c r="I66" s="91"/>
    </row>
    <row r="67" spans="1:9" x14ac:dyDescent="0.4">
      <c r="H67" s="91"/>
      <c r="I67" s="91"/>
    </row>
    <row r="68" spans="1:9" x14ac:dyDescent="0.4">
      <c r="H68" s="91"/>
      <c r="I68" s="91"/>
    </row>
    <row r="69" spans="1:9" x14ac:dyDescent="0.4">
      <c r="H69" s="91"/>
      <c r="I69" s="91"/>
    </row>
    <row r="70" spans="1:9" x14ac:dyDescent="0.4">
      <c r="A70" s="79"/>
      <c r="D70" s="91"/>
      <c r="E70" s="91"/>
      <c r="F70" s="91"/>
      <c r="G70" s="91"/>
      <c r="H70" s="91"/>
      <c r="I70" s="91"/>
    </row>
    <row r="71" spans="1:9" x14ac:dyDescent="0.4">
      <c r="D71" s="91"/>
      <c r="E71" s="91"/>
      <c r="F71" s="91"/>
      <c r="G71" s="91"/>
      <c r="H71" s="91"/>
      <c r="I71" s="91"/>
    </row>
    <row r="72" spans="1:9" x14ac:dyDescent="0.4">
      <c r="D72" s="91"/>
      <c r="E72" s="91"/>
      <c r="F72" s="91"/>
      <c r="G72" s="91"/>
      <c r="H72" s="91"/>
      <c r="I72" s="91"/>
    </row>
    <row r="73" spans="1:9" x14ac:dyDescent="0.4">
      <c r="D73" s="91"/>
      <c r="E73" s="91"/>
      <c r="F73" s="91"/>
      <c r="G73" s="91"/>
      <c r="H73" s="91"/>
      <c r="I73" s="91"/>
    </row>
    <row r="74" spans="1:9" x14ac:dyDescent="0.4">
      <c r="D74" s="91"/>
      <c r="E74" s="91"/>
      <c r="F74" s="91"/>
      <c r="G74" s="91"/>
      <c r="H74" s="91"/>
      <c r="I74" s="91"/>
    </row>
    <row r="75" spans="1:9" x14ac:dyDescent="0.4">
      <c r="D75" s="91"/>
      <c r="E75" s="91"/>
      <c r="F75" s="91"/>
      <c r="G75" s="91"/>
      <c r="H75" s="91"/>
      <c r="I75" s="91"/>
    </row>
    <row r="76" spans="1:9" x14ac:dyDescent="0.4">
      <c r="D76" s="91"/>
      <c r="E76" s="91"/>
      <c r="F76" s="91"/>
      <c r="G76" s="91"/>
      <c r="H76" s="91"/>
      <c r="I76" s="91"/>
    </row>
    <row r="77" spans="1:9" x14ac:dyDescent="0.4">
      <c r="D77" s="91"/>
      <c r="E77" s="91"/>
      <c r="F77" s="91"/>
      <c r="G77" s="91"/>
      <c r="H77" s="91"/>
      <c r="I77" s="91"/>
    </row>
    <row r="78" spans="1:9" x14ac:dyDescent="0.4">
      <c r="D78" s="91"/>
      <c r="E78" s="91"/>
      <c r="F78" s="91"/>
      <c r="G78" s="91"/>
      <c r="H78" s="91"/>
      <c r="I78" s="91"/>
    </row>
    <row r="79" spans="1:9" x14ac:dyDescent="0.4">
      <c r="D79" s="91"/>
      <c r="E79" s="91"/>
      <c r="F79" s="91"/>
      <c r="G79" s="91"/>
      <c r="H79" s="91"/>
      <c r="I79" s="91"/>
    </row>
    <row r="80" spans="1:9" x14ac:dyDescent="0.4">
      <c r="D80" s="91"/>
      <c r="E80" s="91"/>
      <c r="F80" s="91"/>
      <c r="G80" s="91"/>
      <c r="H80" s="91"/>
      <c r="I80" s="91"/>
    </row>
    <row r="81" spans="1:14" x14ac:dyDescent="0.4">
      <c r="D81" s="91"/>
      <c r="E81" s="91"/>
      <c r="F81" s="91"/>
      <c r="G81" s="91"/>
      <c r="H81" s="91"/>
      <c r="I81" s="91"/>
    </row>
    <row r="82" spans="1:14" x14ac:dyDescent="0.4">
      <c r="D82" s="91"/>
      <c r="E82" s="91"/>
      <c r="F82" s="91"/>
      <c r="G82" s="91"/>
      <c r="H82" s="91"/>
      <c r="I82" s="91"/>
    </row>
    <row r="83" spans="1:14" x14ac:dyDescent="0.4">
      <c r="D83" s="91"/>
      <c r="E83" s="91"/>
      <c r="F83" s="91"/>
      <c r="G83" s="91"/>
      <c r="H83" s="91"/>
      <c r="I83" s="91"/>
    </row>
    <row r="84" spans="1:14" x14ac:dyDescent="0.4">
      <c r="D84" s="91"/>
      <c r="E84" s="91"/>
      <c r="F84" s="91"/>
      <c r="G84" s="91"/>
      <c r="H84" s="91"/>
    </row>
    <row r="85" spans="1:14" x14ac:dyDescent="0.4">
      <c r="D85" s="91"/>
      <c r="E85" s="91"/>
      <c r="F85" s="91"/>
      <c r="G85" s="91"/>
      <c r="H85" s="91"/>
    </row>
    <row r="86" spans="1:14" x14ac:dyDescent="0.4">
      <c r="D86" s="91"/>
      <c r="E86" s="91"/>
      <c r="F86" s="91"/>
      <c r="G86" s="91"/>
      <c r="H86" s="91"/>
    </row>
    <row r="90" spans="1:14" x14ac:dyDescent="0.4">
      <c r="A90" s="79"/>
      <c r="D90" s="91"/>
      <c r="E90" s="91"/>
      <c r="F90" s="91"/>
      <c r="G90" s="91"/>
      <c r="H90" s="91"/>
      <c r="I90" s="91"/>
      <c r="J90" s="91"/>
      <c r="K90" s="91"/>
      <c r="L90" s="91"/>
      <c r="M90" s="91"/>
      <c r="N90" s="91"/>
    </row>
    <row r="91" spans="1:14" x14ac:dyDescent="0.4">
      <c r="D91" s="91"/>
      <c r="E91" s="91"/>
      <c r="F91" s="91"/>
      <c r="G91" s="91"/>
      <c r="H91" s="91"/>
      <c r="I91" s="91"/>
      <c r="J91" s="91"/>
      <c r="K91" s="91"/>
      <c r="L91" s="91"/>
      <c r="M91" s="91"/>
      <c r="N91" s="91"/>
    </row>
    <row r="92" spans="1:14" x14ac:dyDescent="0.4">
      <c r="D92" s="91"/>
      <c r="E92" s="91"/>
      <c r="F92" s="91"/>
      <c r="G92" s="91"/>
      <c r="H92" s="91"/>
      <c r="I92" s="91"/>
      <c r="J92" s="91"/>
      <c r="K92" s="91"/>
      <c r="L92" s="91"/>
      <c r="M92" s="91"/>
      <c r="N92" s="91"/>
    </row>
    <row r="93" spans="1:14" x14ac:dyDescent="0.4">
      <c r="D93" s="91"/>
      <c r="E93" s="91"/>
      <c r="F93" s="91"/>
      <c r="G93" s="91"/>
      <c r="H93" s="91"/>
      <c r="I93" s="91"/>
      <c r="J93" s="91"/>
      <c r="K93" s="91"/>
      <c r="L93" s="91"/>
      <c r="M93" s="91"/>
      <c r="N93" s="91"/>
    </row>
    <row r="94" spans="1:14" x14ac:dyDescent="0.4">
      <c r="D94" s="91"/>
      <c r="E94" s="91"/>
      <c r="F94" s="91"/>
      <c r="G94" s="91"/>
      <c r="H94" s="91"/>
      <c r="I94" s="91"/>
      <c r="J94" s="91"/>
      <c r="K94" s="91"/>
      <c r="L94" s="91"/>
      <c r="M94" s="91"/>
      <c r="N94" s="91"/>
    </row>
    <row r="95" spans="1:14" x14ac:dyDescent="0.4">
      <c r="D95" s="91"/>
      <c r="E95" s="91"/>
      <c r="F95" s="91"/>
      <c r="G95" s="91"/>
      <c r="H95" s="91"/>
      <c r="I95" s="91"/>
      <c r="J95" s="91"/>
      <c r="K95" s="91"/>
      <c r="L95" s="91"/>
      <c r="M95" s="91"/>
      <c r="N95" s="91"/>
    </row>
    <row r="96" spans="1:14" x14ac:dyDescent="0.4">
      <c r="D96" s="91"/>
      <c r="E96" s="91"/>
      <c r="F96" s="91"/>
      <c r="G96" s="91"/>
      <c r="H96" s="91"/>
      <c r="I96" s="91"/>
      <c r="J96" s="91"/>
      <c r="K96" s="91"/>
      <c r="L96" s="91"/>
      <c r="M96" s="91"/>
      <c r="N96" s="91"/>
    </row>
    <row r="97" spans="2:15" x14ac:dyDescent="0.4">
      <c r="D97" s="91"/>
      <c r="E97" s="91"/>
      <c r="F97" s="91"/>
      <c r="G97" s="91"/>
      <c r="H97" s="91"/>
      <c r="I97" s="91"/>
      <c r="J97" s="91"/>
      <c r="K97" s="91"/>
      <c r="L97" s="91"/>
      <c r="M97" s="91"/>
      <c r="N97" s="91"/>
    </row>
    <row r="98" spans="2:15" x14ac:dyDescent="0.4">
      <c r="D98" s="91"/>
      <c r="E98" s="91"/>
      <c r="F98" s="91"/>
      <c r="G98" s="91"/>
      <c r="H98" s="91"/>
      <c r="I98" s="91"/>
      <c r="J98" s="91"/>
      <c r="K98" s="91"/>
      <c r="L98" s="91"/>
      <c r="M98" s="91"/>
      <c r="N98" s="91"/>
    </row>
    <row r="99" spans="2:15" x14ac:dyDescent="0.4">
      <c r="D99" s="91"/>
      <c r="E99" s="91"/>
      <c r="F99" s="91"/>
      <c r="G99" s="91"/>
      <c r="H99" s="91"/>
      <c r="I99" s="91"/>
      <c r="J99" s="91"/>
      <c r="K99" s="91"/>
      <c r="L99" s="91"/>
      <c r="M99" s="91"/>
      <c r="N99" s="91"/>
    </row>
    <row r="100" spans="2:15" x14ac:dyDescent="0.4">
      <c r="D100" s="91"/>
      <c r="E100" s="91"/>
      <c r="F100" s="91"/>
      <c r="G100" s="91"/>
      <c r="H100" s="91"/>
      <c r="I100" s="91"/>
      <c r="J100" s="91"/>
      <c r="K100" s="91"/>
      <c r="L100" s="91"/>
      <c r="M100" s="91"/>
      <c r="N100" s="91"/>
    </row>
    <row r="101" spans="2:15" x14ac:dyDescent="0.4">
      <c r="E101" s="91"/>
      <c r="F101" s="91"/>
      <c r="G101" s="91"/>
      <c r="H101" s="91"/>
      <c r="I101" s="91"/>
      <c r="J101" s="91"/>
      <c r="K101" s="91"/>
      <c r="L101" s="91"/>
      <c r="M101" s="91"/>
      <c r="N101" s="91"/>
      <c r="O101" s="91"/>
    </row>
    <row r="102" spans="2:15" x14ac:dyDescent="0.4">
      <c r="B102" s="79"/>
      <c r="E102" s="91"/>
      <c r="F102" s="91"/>
      <c r="G102" s="91"/>
      <c r="H102" s="91"/>
      <c r="I102" s="91"/>
      <c r="J102" s="91"/>
      <c r="K102" s="91"/>
      <c r="L102" s="91"/>
      <c r="M102" s="91"/>
      <c r="N102" s="91"/>
      <c r="O102" s="91"/>
    </row>
    <row r="103" spans="2:15" x14ac:dyDescent="0.4">
      <c r="E103" s="91"/>
      <c r="F103" s="91"/>
      <c r="G103" s="91"/>
      <c r="H103" s="91"/>
      <c r="I103" s="91"/>
      <c r="J103" s="91"/>
      <c r="K103" s="91"/>
      <c r="L103" s="91"/>
      <c r="M103" s="91"/>
      <c r="N103" s="91"/>
      <c r="O103" s="91"/>
    </row>
    <row r="104" spans="2:15" x14ac:dyDescent="0.4">
      <c r="E104" s="91"/>
      <c r="F104" s="91"/>
      <c r="G104" s="91"/>
      <c r="H104" s="91"/>
      <c r="I104" s="91"/>
      <c r="J104" s="91"/>
      <c r="K104" s="91"/>
      <c r="L104" s="91"/>
      <c r="M104" s="91"/>
      <c r="N104" s="91"/>
      <c r="O104" s="91"/>
    </row>
    <row r="105" spans="2:15" x14ac:dyDescent="0.4">
      <c r="E105" s="91"/>
      <c r="F105" s="91"/>
      <c r="G105" s="91"/>
      <c r="H105" s="91"/>
      <c r="I105" s="91"/>
      <c r="J105" s="91"/>
      <c r="K105" s="91"/>
      <c r="L105" s="91"/>
      <c r="M105" s="91"/>
      <c r="N105" s="91"/>
      <c r="O105" s="91"/>
    </row>
    <row r="106" spans="2:15" x14ac:dyDescent="0.4">
      <c r="E106" s="91"/>
      <c r="F106" s="91"/>
      <c r="G106" s="91"/>
      <c r="H106" s="91"/>
      <c r="I106" s="91"/>
      <c r="J106" s="91"/>
      <c r="K106" s="91"/>
      <c r="L106" s="91"/>
      <c r="M106" s="91"/>
      <c r="N106" s="91"/>
      <c r="O106" s="91"/>
    </row>
    <row r="107" spans="2:15" x14ac:dyDescent="0.4">
      <c r="E107" s="91"/>
      <c r="F107" s="91"/>
      <c r="G107" s="91"/>
      <c r="H107" s="91"/>
      <c r="I107" s="91"/>
      <c r="J107" s="91"/>
      <c r="K107" s="91"/>
      <c r="L107" s="91"/>
      <c r="M107" s="91"/>
      <c r="N107" s="91"/>
      <c r="O107" s="91"/>
    </row>
    <row r="108" spans="2:15" x14ac:dyDescent="0.4">
      <c r="E108" s="91"/>
      <c r="F108" s="91"/>
      <c r="G108" s="91"/>
      <c r="H108" s="91"/>
      <c r="I108" s="91"/>
      <c r="J108" s="91"/>
      <c r="K108" s="91"/>
      <c r="L108" s="91"/>
      <c r="M108" s="91"/>
      <c r="N108" s="91"/>
      <c r="O108" s="91"/>
    </row>
    <row r="109" spans="2:15" x14ac:dyDescent="0.4">
      <c r="E109" s="91"/>
      <c r="F109" s="91"/>
      <c r="G109" s="91"/>
      <c r="H109" s="91"/>
      <c r="I109" s="91"/>
      <c r="J109" s="91"/>
      <c r="K109" s="91"/>
      <c r="L109" s="91"/>
      <c r="M109" s="91"/>
      <c r="N109" s="91"/>
      <c r="O109" s="91"/>
    </row>
    <row r="110" spans="2:15" x14ac:dyDescent="0.4">
      <c r="E110" s="91"/>
      <c r="F110" s="91"/>
      <c r="G110" s="91"/>
      <c r="H110" s="91"/>
      <c r="I110" s="91"/>
      <c r="J110" s="91"/>
      <c r="K110" s="91"/>
      <c r="L110" s="91"/>
      <c r="M110" s="91"/>
      <c r="N110" s="91"/>
      <c r="O110" s="91"/>
    </row>
    <row r="111" spans="2:15" x14ac:dyDescent="0.4">
      <c r="E111" s="91"/>
      <c r="F111" s="91"/>
      <c r="G111" s="91"/>
      <c r="H111" s="91"/>
      <c r="I111" s="91"/>
      <c r="J111" s="91"/>
      <c r="K111" s="91"/>
      <c r="L111" s="91"/>
      <c r="M111" s="91"/>
      <c r="N111" s="91"/>
      <c r="O111" s="91"/>
    </row>
    <row r="112" spans="2:15" x14ac:dyDescent="0.4">
      <c r="E112" s="91"/>
      <c r="F112" s="91"/>
      <c r="G112" s="91"/>
      <c r="H112" s="91"/>
      <c r="I112" s="91"/>
      <c r="J112" s="91"/>
      <c r="K112" s="91"/>
      <c r="L112" s="91"/>
      <c r="M112" s="91"/>
      <c r="N112" s="91"/>
      <c r="O112" s="91"/>
    </row>
    <row r="113" spans="2:24" x14ac:dyDescent="0.4">
      <c r="E113" s="91"/>
      <c r="G113" s="91"/>
      <c r="I113" s="91"/>
      <c r="K113" s="91"/>
      <c r="M113" s="91"/>
    </row>
    <row r="114" spans="2:24" x14ac:dyDescent="0.4">
      <c r="E114" s="91"/>
      <c r="G114" s="91"/>
      <c r="I114" s="91"/>
      <c r="K114" s="91"/>
      <c r="M114" s="91"/>
    </row>
    <row r="115" spans="2:24" x14ac:dyDescent="0.4">
      <c r="E115" s="91"/>
      <c r="G115" s="91"/>
      <c r="I115" s="91"/>
      <c r="K115" s="91"/>
      <c r="M115" s="91"/>
    </row>
    <row r="116" spans="2:24" x14ac:dyDescent="0.4">
      <c r="E116" s="92"/>
      <c r="G116" s="92"/>
      <c r="I116" s="92"/>
      <c r="K116" s="92"/>
      <c r="M116" s="92"/>
    </row>
    <row r="117" spans="2:24" x14ac:dyDescent="0.4">
      <c r="E117" s="92"/>
      <c r="G117" s="92"/>
      <c r="I117" s="92"/>
      <c r="K117" s="92"/>
      <c r="M117" s="92"/>
    </row>
    <row r="121" spans="2:24" x14ac:dyDescent="0.4">
      <c r="B121" s="79"/>
      <c r="F121" s="40"/>
      <c r="I121" s="40"/>
      <c r="L121" s="40"/>
      <c r="O121" s="40"/>
      <c r="R121" s="40"/>
      <c r="U121" s="40"/>
      <c r="V121" s="40"/>
    </row>
    <row r="122" spans="2:24" x14ac:dyDescent="0.4">
      <c r="F122" s="40"/>
      <c r="I122" s="40"/>
      <c r="L122" s="40"/>
      <c r="O122" s="40"/>
      <c r="R122" s="40"/>
      <c r="U122" s="40"/>
      <c r="V122" s="40"/>
    </row>
    <row r="123" spans="2:24" x14ac:dyDescent="0.4">
      <c r="F123" s="40"/>
      <c r="I123" s="40"/>
      <c r="L123" s="40"/>
      <c r="O123" s="40"/>
      <c r="R123" s="40"/>
      <c r="U123" s="40"/>
      <c r="V123" s="40"/>
    </row>
    <row r="124" spans="2:24" x14ac:dyDescent="0.4">
      <c r="F124" s="40"/>
      <c r="G124" s="40"/>
      <c r="H124" s="39"/>
      <c r="I124" s="40"/>
      <c r="J124" s="40"/>
      <c r="K124" s="39"/>
      <c r="L124" s="40"/>
      <c r="M124" s="40"/>
      <c r="N124" s="39"/>
      <c r="O124" s="40"/>
      <c r="P124" s="40"/>
      <c r="Q124" s="39"/>
      <c r="R124" s="40"/>
      <c r="S124" s="40"/>
      <c r="T124" s="39"/>
      <c r="U124" s="40"/>
      <c r="V124" s="40"/>
      <c r="W124" s="40"/>
      <c r="X124" s="39"/>
    </row>
    <row r="125" spans="2:24" x14ac:dyDescent="0.4">
      <c r="F125" s="40"/>
      <c r="I125" s="40"/>
      <c r="L125" s="40"/>
      <c r="O125" s="40"/>
      <c r="R125" s="40"/>
      <c r="U125" s="40"/>
      <c r="V125" s="40"/>
    </row>
    <row r="126" spans="2:24" x14ac:dyDescent="0.4">
      <c r="F126" s="40"/>
      <c r="I126" s="40"/>
      <c r="L126" s="40"/>
      <c r="O126" s="40"/>
      <c r="R126" s="40"/>
      <c r="U126" s="40"/>
      <c r="V126" s="40"/>
    </row>
    <row r="127" spans="2:24" x14ac:dyDescent="0.4">
      <c r="F127" s="40"/>
      <c r="I127" s="40"/>
      <c r="L127" s="40"/>
      <c r="O127" s="40"/>
      <c r="R127" s="40"/>
      <c r="U127" s="40"/>
      <c r="V127" s="40"/>
    </row>
    <row r="128" spans="2:24" x14ac:dyDescent="0.4">
      <c r="F128" s="40"/>
      <c r="G128" s="40"/>
      <c r="H128" s="39"/>
      <c r="I128" s="40"/>
      <c r="J128" s="40"/>
      <c r="K128" s="39"/>
      <c r="L128" s="40"/>
      <c r="M128" s="40"/>
      <c r="N128" s="39"/>
      <c r="O128" s="40"/>
      <c r="P128" s="40"/>
      <c r="Q128" s="39"/>
      <c r="R128" s="40"/>
      <c r="S128" s="40"/>
      <c r="T128" s="39"/>
      <c r="U128" s="40"/>
      <c r="V128" s="40"/>
      <c r="W128" s="40"/>
      <c r="X128" s="39"/>
    </row>
    <row r="129" spans="2:24" x14ac:dyDescent="0.4">
      <c r="F129" s="40"/>
      <c r="I129" s="40"/>
      <c r="L129" s="40"/>
      <c r="O129" s="40"/>
      <c r="R129" s="40"/>
      <c r="U129" s="40"/>
      <c r="V129" s="40"/>
    </row>
    <row r="130" spans="2:24" x14ac:dyDescent="0.4">
      <c r="F130" s="40"/>
      <c r="I130" s="40"/>
      <c r="L130" s="40"/>
      <c r="O130" s="40"/>
      <c r="R130" s="40"/>
      <c r="U130" s="40"/>
      <c r="V130" s="40"/>
    </row>
    <row r="131" spans="2:24" x14ac:dyDescent="0.4">
      <c r="F131" s="40"/>
      <c r="I131" s="40"/>
      <c r="L131" s="40"/>
      <c r="O131" s="40"/>
      <c r="R131" s="40"/>
      <c r="U131" s="40"/>
      <c r="V131" s="40"/>
    </row>
    <row r="132" spans="2:24" x14ac:dyDescent="0.4">
      <c r="F132" s="40"/>
      <c r="G132" s="40"/>
      <c r="H132" s="39"/>
      <c r="I132" s="40"/>
      <c r="J132" s="40"/>
      <c r="K132" s="39"/>
      <c r="L132" s="40"/>
      <c r="M132" s="40"/>
      <c r="N132" s="39"/>
      <c r="O132" s="40"/>
      <c r="P132" s="40"/>
      <c r="Q132" s="39"/>
      <c r="R132" s="40"/>
      <c r="S132" s="40"/>
      <c r="T132" s="39"/>
      <c r="U132" s="40"/>
      <c r="V132" s="40"/>
      <c r="W132" s="40"/>
      <c r="X132" s="39"/>
    </row>
    <row r="133" spans="2:24" x14ac:dyDescent="0.4">
      <c r="B133" s="79"/>
      <c r="F133" s="40"/>
      <c r="I133" s="40"/>
      <c r="L133" s="40"/>
      <c r="O133" s="40"/>
      <c r="R133" s="40"/>
      <c r="U133" s="40"/>
      <c r="V133" s="40"/>
    </row>
    <row r="134" spans="2:24" x14ac:dyDescent="0.4">
      <c r="F134" s="40"/>
      <c r="I134" s="40"/>
      <c r="L134" s="40"/>
      <c r="O134" s="40"/>
      <c r="R134" s="40"/>
      <c r="U134" s="40"/>
      <c r="V134" s="40"/>
    </row>
    <row r="135" spans="2:24" x14ac:dyDescent="0.4">
      <c r="F135" s="40"/>
      <c r="I135" s="40"/>
      <c r="L135" s="40"/>
      <c r="O135" s="40"/>
      <c r="R135" s="40"/>
      <c r="U135" s="40"/>
      <c r="V135" s="40"/>
    </row>
    <row r="136" spans="2:24" x14ac:dyDescent="0.4">
      <c r="F136" s="40"/>
      <c r="G136" s="40"/>
      <c r="H136" s="39"/>
      <c r="I136" s="40"/>
      <c r="J136" s="40"/>
      <c r="K136" s="39"/>
      <c r="L136" s="40"/>
      <c r="M136" s="40"/>
      <c r="N136" s="39"/>
      <c r="O136" s="40"/>
      <c r="P136" s="40"/>
      <c r="Q136" s="39"/>
      <c r="R136" s="40"/>
      <c r="S136" s="40"/>
      <c r="T136" s="39"/>
      <c r="U136" s="40"/>
      <c r="V136" s="40"/>
      <c r="W136" s="40"/>
      <c r="X136" s="39"/>
    </row>
    <row r="137" spans="2:24" x14ac:dyDescent="0.4">
      <c r="F137" s="40"/>
      <c r="I137" s="40"/>
      <c r="L137" s="40"/>
      <c r="O137" s="40"/>
      <c r="R137" s="40"/>
      <c r="U137" s="40"/>
      <c r="V137" s="40"/>
      <c r="W137" s="40"/>
      <c r="X137" s="39"/>
    </row>
    <row r="138" spans="2:24" x14ac:dyDescent="0.4">
      <c r="F138" s="40"/>
      <c r="I138" s="40"/>
      <c r="L138" s="40"/>
      <c r="O138" s="40"/>
      <c r="R138" s="40"/>
      <c r="U138" s="40"/>
      <c r="V138" s="40"/>
      <c r="W138" s="40"/>
      <c r="X138" s="39"/>
    </row>
    <row r="139" spans="2:24" x14ac:dyDescent="0.4">
      <c r="F139" s="40"/>
      <c r="I139" s="40"/>
      <c r="L139" s="40"/>
      <c r="O139" s="40"/>
      <c r="R139" s="40"/>
      <c r="U139" s="40"/>
      <c r="V139" s="40"/>
      <c r="W139" s="40"/>
      <c r="X139" s="39"/>
    </row>
    <row r="140" spans="2:24" x14ac:dyDescent="0.4">
      <c r="F140" s="40"/>
      <c r="G140" s="40"/>
      <c r="H140" s="39"/>
      <c r="I140" s="40"/>
      <c r="J140" s="40"/>
      <c r="K140" s="39"/>
      <c r="L140" s="40"/>
      <c r="M140" s="40"/>
      <c r="N140" s="39"/>
      <c r="O140" s="40"/>
      <c r="P140" s="40"/>
      <c r="Q140" s="39"/>
      <c r="R140" s="40"/>
      <c r="S140" s="40"/>
      <c r="T140" s="39"/>
      <c r="U140" s="40"/>
      <c r="V140" s="40"/>
      <c r="W140" s="40"/>
      <c r="X140" s="39"/>
    </row>
    <row r="141" spans="2:24" x14ac:dyDescent="0.4">
      <c r="F141" s="40"/>
      <c r="I141" s="40"/>
      <c r="L141" s="40"/>
      <c r="O141" s="40"/>
      <c r="R141" s="40"/>
      <c r="U141" s="40"/>
      <c r="V141" s="40"/>
      <c r="W141" s="40"/>
      <c r="X141" s="39"/>
    </row>
    <row r="142" spans="2:24" x14ac:dyDescent="0.4">
      <c r="F142" s="40"/>
      <c r="I142" s="40"/>
      <c r="L142" s="40"/>
      <c r="O142" s="40"/>
      <c r="R142" s="40"/>
      <c r="U142" s="40"/>
      <c r="V142" s="40"/>
      <c r="W142" s="40"/>
      <c r="X142" s="39"/>
    </row>
    <row r="143" spans="2:24" x14ac:dyDescent="0.4">
      <c r="F143" s="40"/>
      <c r="I143" s="40"/>
      <c r="L143" s="40"/>
      <c r="O143" s="40"/>
      <c r="R143" s="40"/>
      <c r="U143" s="40"/>
      <c r="V143" s="40"/>
      <c r="W143" s="40"/>
      <c r="X143" s="39"/>
    </row>
    <row r="144" spans="2:24" x14ac:dyDescent="0.4">
      <c r="F144" s="40"/>
      <c r="G144" s="40"/>
      <c r="H144" s="39"/>
      <c r="I144" s="40"/>
      <c r="J144" s="40"/>
      <c r="K144" s="39"/>
      <c r="L144" s="40"/>
      <c r="M144" s="40"/>
      <c r="N144" s="39"/>
      <c r="O144" s="40"/>
      <c r="P144" s="40"/>
      <c r="Q144" s="39"/>
      <c r="R144" s="40"/>
      <c r="S144" s="40"/>
      <c r="T144" s="39"/>
      <c r="U144" s="40"/>
      <c r="V144" s="40"/>
      <c r="W144" s="40"/>
      <c r="X144" s="39"/>
    </row>
    <row r="145" spans="2:24" x14ac:dyDescent="0.4">
      <c r="F145" s="40"/>
      <c r="G145" s="40"/>
      <c r="H145" s="39"/>
      <c r="I145" s="40"/>
      <c r="J145" s="40"/>
      <c r="K145" s="39"/>
      <c r="L145" s="40"/>
      <c r="M145" s="40"/>
      <c r="N145" s="39"/>
      <c r="O145" s="40"/>
      <c r="P145" s="40"/>
      <c r="Q145" s="39"/>
      <c r="R145" s="40"/>
      <c r="S145" s="40"/>
      <c r="T145" s="39"/>
      <c r="U145" s="40"/>
      <c r="V145" s="40"/>
      <c r="W145" s="40"/>
      <c r="X145" s="39"/>
    </row>
    <row r="146" spans="2:24" x14ac:dyDescent="0.4">
      <c r="F146" s="40"/>
      <c r="G146" s="40"/>
      <c r="H146" s="39"/>
      <c r="I146" s="40"/>
      <c r="J146" s="40"/>
      <c r="K146" s="39"/>
      <c r="L146" s="40"/>
      <c r="M146" s="40"/>
      <c r="N146" s="39"/>
      <c r="O146" s="40"/>
      <c r="P146" s="40"/>
      <c r="Q146" s="39"/>
      <c r="R146" s="40"/>
      <c r="S146" s="40"/>
      <c r="T146" s="39"/>
      <c r="U146" s="40"/>
      <c r="V146" s="40"/>
      <c r="W146" s="40"/>
      <c r="X146" s="39"/>
    </row>
    <row r="147" spans="2:24" x14ac:dyDescent="0.4">
      <c r="F147" s="40"/>
      <c r="G147" s="40"/>
      <c r="H147" s="39"/>
      <c r="I147" s="40"/>
      <c r="J147" s="40"/>
      <c r="K147" s="39"/>
      <c r="L147" s="40"/>
      <c r="M147" s="40"/>
      <c r="N147" s="39"/>
      <c r="O147" s="40"/>
      <c r="P147" s="40"/>
      <c r="Q147" s="39"/>
      <c r="R147" s="40"/>
      <c r="S147" s="40"/>
      <c r="T147" s="39"/>
      <c r="U147" s="40"/>
      <c r="V147" s="40"/>
      <c r="W147" s="40"/>
      <c r="X147" s="39"/>
    </row>
    <row r="148" spans="2:24" x14ac:dyDescent="0.4">
      <c r="F148" s="40"/>
      <c r="G148" s="40"/>
      <c r="H148" s="39"/>
      <c r="I148" s="40"/>
      <c r="J148" s="40"/>
      <c r="K148" s="39"/>
      <c r="L148" s="40"/>
      <c r="M148" s="40"/>
      <c r="N148" s="39"/>
      <c r="O148" s="40"/>
      <c r="P148" s="40"/>
      <c r="Q148" s="39"/>
      <c r="R148" s="40"/>
      <c r="S148" s="40"/>
      <c r="T148" s="39"/>
      <c r="U148" s="40"/>
      <c r="V148" s="40"/>
      <c r="W148" s="40"/>
      <c r="X148" s="39"/>
    </row>
    <row r="149" spans="2:24" x14ac:dyDescent="0.4">
      <c r="F149" s="40"/>
      <c r="G149" s="40"/>
      <c r="H149" s="39"/>
      <c r="I149" s="40"/>
      <c r="J149" s="40"/>
      <c r="K149" s="39"/>
      <c r="L149" s="40"/>
      <c r="M149" s="40"/>
      <c r="N149" s="39"/>
      <c r="O149" s="40"/>
      <c r="P149" s="40"/>
      <c r="Q149" s="39"/>
      <c r="R149" s="40"/>
      <c r="S149" s="40"/>
      <c r="T149" s="39"/>
      <c r="U149" s="40"/>
      <c r="V149" s="40"/>
      <c r="W149" s="40"/>
      <c r="X149" s="39"/>
    </row>
    <row r="150" spans="2:24" x14ac:dyDescent="0.4">
      <c r="F150" s="40"/>
      <c r="G150" s="40"/>
      <c r="H150" s="39"/>
      <c r="I150" s="40"/>
      <c r="J150" s="40"/>
      <c r="K150" s="39"/>
      <c r="L150" s="40"/>
      <c r="M150" s="40"/>
      <c r="N150" s="39"/>
      <c r="O150" s="40"/>
      <c r="P150" s="40"/>
      <c r="Q150" s="39"/>
      <c r="R150" s="40"/>
      <c r="S150" s="40"/>
      <c r="T150" s="39"/>
      <c r="U150" s="40"/>
      <c r="V150" s="40"/>
      <c r="W150" s="40"/>
      <c r="X150" s="39"/>
    </row>
    <row r="151" spans="2:24" x14ac:dyDescent="0.4">
      <c r="F151" s="40"/>
      <c r="G151" s="40"/>
      <c r="H151" s="39"/>
      <c r="I151" s="40"/>
      <c r="J151" s="40"/>
      <c r="K151" s="39"/>
      <c r="L151" s="40"/>
      <c r="M151" s="40"/>
      <c r="N151" s="39"/>
      <c r="O151" s="40"/>
      <c r="P151" s="40"/>
      <c r="Q151" s="39"/>
      <c r="R151" s="40"/>
      <c r="S151" s="40"/>
      <c r="T151" s="39"/>
      <c r="U151" s="40"/>
      <c r="V151" s="40"/>
      <c r="W151" s="40"/>
      <c r="X151" s="39"/>
    </row>
    <row r="153" spans="2:24" x14ac:dyDescent="0.4">
      <c r="B153" s="79"/>
      <c r="E153" s="39"/>
      <c r="F153" s="39"/>
      <c r="G153" s="39"/>
      <c r="H153" s="39"/>
      <c r="I153" s="39"/>
      <c r="J153" s="39"/>
    </row>
    <row r="154" spans="2:24" x14ac:dyDescent="0.4">
      <c r="E154" s="39"/>
      <c r="F154" s="39"/>
      <c r="G154" s="39"/>
      <c r="H154" s="39"/>
      <c r="I154" s="39"/>
      <c r="J154" s="39"/>
    </row>
    <row r="155" spans="2:24" x14ac:dyDescent="0.4">
      <c r="E155" s="39"/>
      <c r="F155" s="39"/>
      <c r="G155" s="39"/>
      <c r="H155" s="39"/>
      <c r="I155" s="39"/>
      <c r="J155" s="39"/>
    </row>
    <row r="156" spans="2:24" x14ac:dyDescent="0.4">
      <c r="B156" s="79"/>
      <c r="E156" s="39"/>
      <c r="F156" s="39"/>
      <c r="G156" s="39"/>
      <c r="H156" s="39"/>
      <c r="I156" s="39"/>
      <c r="J156" s="39"/>
    </row>
    <row r="157" spans="2:24" x14ac:dyDescent="0.4">
      <c r="E157" s="39"/>
      <c r="F157" s="39"/>
      <c r="G157" s="39"/>
      <c r="H157" s="39"/>
      <c r="I157" s="39"/>
    </row>
    <row r="158" spans="2:24" x14ac:dyDescent="0.4">
      <c r="E158" s="39"/>
      <c r="F158" s="39"/>
      <c r="G158" s="39"/>
      <c r="H158" s="39"/>
      <c r="I158" s="39"/>
    </row>
    <row r="161" spans="2:10" x14ac:dyDescent="0.4">
      <c r="B161" s="79"/>
      <c r="E161" s="39"/>
      <c r="F161" s="39"/>
      <c r="G161" s="39"/>
      <c r="H161" s="39"/>
      <c r="I161" s="39"/>
      <c r="J161" s="39"/>
    </row>
    <row r="162" spans="2:10" x14ac:dyDescent="0.4">
      <c r="E162" s="39"/>
      <c r="F162" s="39"/>
      <c r="G162" s="39"/>
      <c r="H162" s="39"/>
      <c r="I162" s="39"/>
      <c r="J162" s="39"/>
    </row>
    <row r="163" spans="2:10" x14ac:dyDescent="0.4">
      <c r="E163" s="39"/>
      <c r="F163" s="39"/>
      <c r="G163" s="39"/>
      <c r="H163" s="39"/>
      <c r="I163" s="39"/>
      <c r="J163" s="39"/>
    </row>
    <row r="164" spans="2:10" x14ac:dyDescent="0.4">
      <c r="B164" s="79"/>
      <c r="E164" s="39"/>
      <c r="F164" s="39"/>
      <c r="G164" s="39"/>
      <c r="H164" s="39"/>
      <c r="I164" s="39"/>
      <c r="J164" s="39"/>
    </row>
    <row r="165" spans="2:10" x14ac:dyDescent="0.4">
      <c r="E165" s="39"/>
      <c r="F165" s="39"/>
      <c r="G165" s="39"/>
      <c r="H165" s="39"/>
      <c r="I165" s="39"/>
    </row>
    <row r="166" spans="2:10" x14ac:dyDescent="0.4">
      <c r="E166" s="39"/>
      <c r="F166" s="39"/>
      <c r="G166" s="39"/>
      <c r="H166" s="39"/>
      <c r="I166" s="39"/>
    </row>
  </sheetData>
  <mergeCells count="34">
    <mergeCell ref="K5:K6"/>
    <mergeCell ref="C23:C24"/>
    <mergeCell ref="B23:B24"/>
    <mergeCell ref="A23:A24"/>
    <mergeCell ref="B4:B6"/>
    <mergeCell ref="D23:D24"/>
    <mergeCell ref="E23:E24"/>
    <mergeCell ref="F23:F24"/>
    <mergeCell ref="M4:P4"/>
    <mergeCell ref="P5:P6"/>
    <mergeCell ref="O5:O6"/>
    <mergeCell ref="N5:N6"/>
    <mergeCell ref="M5:M6"/>
    <mergeCell ref="Q4:X4"/>
    <mergeCell ref="C4:G4"/>
    <mergeCell ref="H4:K4"/>
    <mergeCell ref="L4:L6"/>
    <mergeCell ref="F5:F6"/>
    <mergeCell ref="E5:E6"/>
    <mergeCell ref="D5:D6"/>
    <mergeCell ref="C5:C6"/>
    <mergeCell ref="Q5:R5"/>
    <mergeCell ref="S5:T5"/>
    <mergeCell ref="U5:V5"/>
    <mergeCell ref="W5:X5"/>
    <mergeCell ref="J5:J6"/>
    <mergeCell ref="I5:I6"/>
    <mergeCell ref="H5:H6"/>
    <mergeCell ref="G5:G6"/>
    <mergeCell ref="Y4:AJ4"/>
    <mergeCell ref="Y5:AA5"/>
    <mergeCell ref="AB5:AD5"/>
    <mergeCell ref="AE5:AG5"/>
    <mergeCell ref="AH5:AJ5"/>
  </mergeCells>
  <phoneticPr fontId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7FB38F370C530145A0FA651CBCD0BC60" ma:contentTypeVersion="9" ma:contentTypeDescription="新しいドキュメントを作成します。" ma:contentTypeScope="" ma:versionID="61dc69f4777f0afd763c6d06b7a2b0dc">
  <xsd:schema xmlns:xsd="http://www.w3.org/2001/XMLSchema" xmlns:xs="http://www.w3.org/2001/XMLSchema" xmlns:p="http://schemas.microsoft.com/office/2006/metadata/properties" xmlns:ns3="ad02cbcf-25da-4cd5-9513-e2f1781c18b2" targetNamespace="http://schemas.microsoft.com/office/2006/metadata/properties" ma:root="true" ma:fieldsID="8ae72f581e474247e1bbf6ad9d3ddd1f" ns3:_="">
    <xsd:import namespace="ad02cbcf-25da-4cd5-9513-e2f1781c18b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LengthInSecond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02cbcf-25da-4cd5-9513-e2f1781c18b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6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0F8F441-1FF8-46FB-A2E0-A5F1676AB124}">
  <ds:schemaRefs>
    <ds:schemaRef ds:uri="http://schemas.microsoft.com/office/2006/metadata/properties"/>
    <ds:schemaRef ds:uri="http://purl.org/dc/terms/"/>
    <ds:schemaRef ds:uri="http://purl.org/dc/elements/1.1/"/>
    <ds:schemaRef ds:uri="http://purl.org/dc/dcmitype/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ad02cbcf-25da-4cd5-9513-e2f1781c18b2"/>
  </ds:schemaRefs>
</ds:datastoreItem>
</file>

<file path=customXml/itemProps2.xml><?xml version="1.0" encoding="utf-8"?>
<ds:datastoreItem xmlns:ds="http://schemas.openxmlformats.org/officeDocument/2006/customXml" ds:itemID="{272EB40C-B07F-487B-AB0D-DF464A2A976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017E3D1-BFBC-4B01-9C51-87D7CC5369A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02cbcf-25da-4cd5-9513-e2f1781c18b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Fig. 1</vt:lpstr>
      <vt:lpstr>Fig. 2</vt:lpstr>
      <vt:lpstr>Fig. 3</vt:lpstr>
      <vt:lpstr>Fig. 4</vt:lpstr>
      <vt:lpstr>Supplementary Fig. 2</vt:lpstr>
      <vt:lpstr>Supplementary Fig. 3</vt:lpstr>
      <vt:lpstr>Supplementary Fig. 5</vt:lpstr>
      <vt:lpstr>Supplementary Fig. 6</vt:lpstr>
      <vt:lpstr>Supplementary Fig. 8</vt:lpstr>
      <vt:lpstr>Supplementary Fig. 9</vt:lpstr>
      <vt:lpstr>Supplementary Fig.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iki mitani-ueno</dc:creator>
  <cp:lastModifiedBy>Jian Feng Ma</cp:lastModifiedBy>
  <dcterms:created xsi:type="dcterms:W3CDTF">2023-04-12T04:55:14Z</dcterms:created>
  <dcterms:modified xsi:type="dcterms:W3CDTF">2023-08-04T23:55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FB38F370C530145A0FA651CBCD0BC60</vt:lpwstr>
  </property>
</Properties>
</file>